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skcc-my.sharepoint.com/personal/reedd1_mskcc_org/documents/Clinical_Trials/Pediatric_Cancer_Foundation/Small_Trial_Initiative/Lab/Direction2/Phenotype_Paper/Figures/"/>
    </mc:Choice>
  </mc:AlternateContent>
  <xr:revisionPtr revIDLastSave="0" documentId="8_{71F9A5F4-0EC6-4570-8EDF-25D915A8E0AD}" xr6:coauthVersionLast="47" xr6:coauthVersionMax="47" xr10:uidLastSave="{00000000-0000-0000-0000-000000000000}"/>
  <bookViews>
    <workbookView xWindow="915" yWindow="3510" windowWidth="27885" windowHeight="11370" xr2:uid="{98805C9C-ECC2-4765-8705-3ED5FB9F2FA3}"/>
  </bookViews>
  <sheets>
    <sheet name="Full alphabetical with dups rem" sheetId="1" r:id="rId1"/>
  </sheets>
  <externalReferences>
    <externalReference r:id="rId2"/>
    <externalReference r:id="rId3"/>
    <externalReference r:id="rId4"/>
  </externalReferences>
  <definedNames>
    <definedName name="_2018">'[1]2018 Screen'!$A$3:$S$55</definedName>
    <definedName name="_AllAlpha" localSheetId="0">'Full alphabetical with dups rem'!$A$2:$V$84</definedName>
    <definedName name="_AllAlpha">'[1]All_Sorted Alphabetically'!$B$2:$U$92</definedName>
    <definedName name="_AllData">'[2]All Data_Triplets'!$A:$P</definedName>
    <definedName name="_MasterList">'[1]Master List'!$G$2:$AD$150</definedName>
    <definedName name="_MoA">[3]Sheet4!$A$1:$B$53</definedName>
    <definedName name="_Pt123">'[3]Pt1+2+3'!$A$3:$Q$55</definedName>
    <definedName name="_Pt4">[3]Pt4!$A$1:$Q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274">
  <si>
    <t>Full Name</t>
  </si>
  <si>
    <t>MW</t>
  </si>
  <si>
    <t>[Top] (µM)</t>
  </si>
  <si>
    <t>Top ng/ml</t>
  </si>
  <si>
    <t>143B [Top]</t>
  </si>
  <si>
    <t>143B [1:5]</t>
  </si>
  <si>
    <t>143B [1:25]</t>
  </si>
  <si>
    <t>MG63 [Top]</t>
  </si>
  <si>
    <t>MG63 [1:5]</t>
  </si>
  <si>
    <t>MG63 [1:25]</t>
  </si>
  <si>
    <t>MNNG [Top]</t>
  </si>
  <si>
    <t>MNNG [1:5]</t>
  </si>
  <si>
    <t>MNNG [1:25]</t>
  </si>
  <si>
    <t>SAOS2 [Top]</t>
  </si>
  <si>
    <t>SAOS2 [1:5]</t>
  </si>
  <si>
    <t>SAOS2 [1:25]</t>
  </si>
  <si>
    <t>U2OS [Top]</t>
  </si>
  <si>
    <t>U2OS [1:5]</t>
  </si>
  <si>
    <t>U2OS [1:25]</t>
  </si>
  <si>
    <t>AVG [Top]</t>
  </si>
  <si>
    <t>AVG [1:5]</t>
  </si>
  <si>
    <t>AVG [1:25]</t>
  </si>
  <si>
    <t>Mechanism of Action</t>
  </si>
  <si>
    <t>4E1RCat</t>
  </si>
  <si>
    <t>eIF4E:eIF4G and eIF4E-BP1 inhibitor</t>
  </si>
  <si>
    <t>Afuresertib (GSK2110183)</t>
  </si>
  <si>
    <t>AKT inhibitor</t>
  </si>
  <si>
    <t>Aluminon</t>
  </si>
  <si>
    <t>RISC, ribonuclease, topoisomerase II inhibitor</t>
  </si>
  <si>
    <t>(+)-Aphidocolin</t>
  </si>
  <si>
    <t>DNA polymerase inhibitor (MCM suppressant)</t>
  </si>
  <si>
    <t>Arsenic Trioxide</t>
  </si>
  <si>
    <t>Cytotoxic</t>
  </si>
  <si>
    <t>AT13148</t>
  </si>
  <si>
    <t>Dual AKT, p70S6K inhibitor</t>
  </si>
  <si>
    <t>Axitinib (AG013736)</t>
  </si>
  <si>
    <t>VEGF, PDGF</t>
  </si>
  <si>
    <t>AZ20</t>
  </si>
  <si>
    <t>ATR/ATM, mTOR inhibitor</t>
  </si>
  <si>
    <t>5-Azacitidine</t>
  </si>
  <si>
    <t>Nucleoside analogue/DNA methylation</t>
  </si>
  <si>
    <t>AZD1775 (MK1775)</t>
  </si>
  <si>
    <t>Wee1 inhibitor // CDK1 activator</t>
  </si>
  <si>
    <t>AZD-5153</t>
  </si>
  <si>
    <t>BET/BRD4 inhibitor (Phase I)</t>
  </si>
  <si>
    <t>AZD-6738</t>
  </si>
  <si>
    <t>ATR inhibitor</t>
  </si>
  <si>
    <t>AZD8055</t>
  </si>
  <si>
    <t>mTORC1/2 inhibitor</t>
  </si>
  <si>
    <t>B02</t>
  </si>
  <si>
    <t>RAD51 inhibitor</t>
  </si>
  <si>
    <t>BAY1251152</t>
  </si>
  <si>
    <t>CDK9, PTEFb</t>
  </si>
  <si>
    <t>BAY 80-6946 (Copanlisib)</t>
  </si>
  <si>
    <t>Pan-Class I PI3K inhibitor</t>
  </si>
  <si>
    <t>Belinostat (PXD101)</t>
  </si>
  <si>
    <t>Pan-HDAC inhibitor</t>
  </si>
  <si>
    <t>Berzosertib (VE822)</t>
  </si>
  <si>
    <t>ATR</t>
  </si>
  <si>
    <t>Dactolisib (NVP-BEZ235)</t>
  </si>
  <si>
    <t>Pan-PI3K &amp; mTORC1/mTORC2 inhibitor</t>
  </si>
  <si>
    <t>BIBR1532</t>
  </si>
  <si>
    <t>Telomerase</t>
  </si>
  <si>
    <t>BI-D1870</t>
  </si>
  <si>
    <t>p90 RSK1/2/3/4 -&gt; S6 Ribosome // Translation (putative)</t>
  </si>
  <si>
    <t>Binimetinib (MEK162 / ARRY162)</t>
  </si>
  <si>
    <t>MEK1/2 inhibitor</t>
  </si>
  <si>
    <t>Buparlisib (BKM-120)</t>
  </si>
  <si>
    <t>Pan- Class I PI3K</t>
  </si>
  <si>
    <t>BMH-21</t>
  </si>
  <si>
    <t>DNA Intercalation // RNA Polymerase (p53 activator?)</t>
  </si>
  <si>
    <t>Bortezomib (PS-341)</t>
  </si>
  <si>
    <t>Proteasome</t>
  </si>
  <si>
    <t>Bosutinib (SKI-606)</t>
  </si>
  <si>
    <t>BCR-ABL, SRC, LYN, HCK</t>
  </si>
  <si>
    <t>Cabozantinib (XL-184)</t>
  </si>
  <si>
    <t>AXL, FLT3, KIT, MET, RET, TIE-2, TRKB, VEGF1/2/3</t>
  </si>
  <si>
    <t>Carfilzomib (PR-171)</t>
  </si>
  <si>
    <t>Proteosome (Irreversible)</t>
  </si>
  <si>
    <t>CGP 57380</t>
  </si>
  <si>
    <t>MNK1 inhibitor, IRES</t>
  </si>
  <si>
    <t>CHIR-124</t>
  </si>
  <si>
    <t>CHK1/2 // Cell Cycle Arrest</t>
  </si>
  <si>
    <t>cisplatin</t>
  </si>
  <si>
    <t>Alkylator</t>
  </si>
  <si>
    <t>Costunolide</t>
  </si>
  <si>
    <t>Telomerase, Farnesyl-proteintransferase</t>
  </si>
  <si>
    <t>CPI-0610</t>
  </si>
  <si>
    <t>BET bromodomain inhibitor</t>
  </si>
  <si>
    <t>Crizotinib (PF-2341066)</t>
  </si>
  <si>
    <t>ALK/met</t>
  </si>
  <si>
    <t>CX-5461</t>
  </si>
  <si>
    <t>Polymerase I (rRNA transcription) // Translation (putative)</t>
  </si>
  <si>
    <t>Cytarabine (Ara-C)</t>
  </si>
  <si>
    <t>Nucleoside Analogue</t>
  </si>
  <si>
    <t>Dacarbazine (Imidazole carboxamide)</t>
  </si>
  <si>
    <t>DNA Alkylator/Crosslinker</t>
  </si>
  <si>
    <t>Dasatinib (BMS-354825)</t>
  </si>
  <si>
    <t>SRC-family TKI</t>
  </si>
  <si>
    <t>Dinaciclib (SCH727965)</t>
  </si>
  <si>
    <t>CDK1,2,9</t>
  </si>
  <si>
    <t>Disulfiram</t>
  </si>
  <si>
    <t>Aldehyde dehydrogenase</t>
  </si>
  <si>
    <t>Docetaxel (RP 56976)</t>
  </si>
  <si>
    <t>Microtubule</t>
  </si>
  <si>
    <t>Doxorubicin</t>
  </si>
  <si>
    <t>DNA, topo II</t>
  </si>
  <si>
    <t>Duvelisib (IPI-145)</t>
  </si>
  <si>
    <t>PI3Kd/g</t>
  </si>
  <si>
    <t>eFT508</t>
  </si>
  <si>
    <t>Eribulin mesylate</t>
  </si>
  <si>
    <t>Etoposide (VP-16)</t>
  </si>
  <si>
    <t>Topoisomerase II // DNA Damage</t>
  </si>
  <si>
    <t>Everolimus (RAD001)</t>
  </si>
  <si>
    <t>mTOR</t>
  </si>
  <si>
    <t>Fimepinostat (CUDC907)</t>
  </si>
  <si>
    <t>Class I PI3K; HDAC</t>
  </si>
  <si>
    <t>G418</t>
  </si>
  <si>
    <t>80S Ribosome // Protein Synthesis</t>
  </si>
  <si>
    <t>GDC-0032</t>
  </si>
  <si>
    <t>PI3Kα/δ/γ inhibitor (excludes beta)</t>
  </si>
  <si>
    <t>Gedatolisib (PKI-587, PF-05212384)</t>
  </si>
  <si>
    <t>Dual PI3K/mTOR inhibitor</t>
  </si>
  <si>
    <t>Gefitinib (ZD 1839)</t>
  </si>
  <si>
    <t>EGFR</t>
  </si>
  <si>
    <t>Gemcitabine hydrochloride</t>
  </si>
  <si>
    <t>Nucleoside analogue</t>
  </si>
  <si>
    <t>GSK2126458 (Omipalisb (GSK 212))</t>
  </si>
  <si>
    <t xml:space="preserve">GSK2636771 </t>
  </si>
  <si>
    <t>PI3K-beta specific inhibitor</t>
  </si>
  <si>
    <t>GSK923295A</t>
  </si>
  <si>
    <t>CENP-E inhibitor</t>
  </si>
  <si>
    <t>HLM006474</t>
  </si>
  <si>
    <t>E2F inhibitor</t>
  </si>
  <si>
    <t>Hydroxyurea</t>
  </si>
  <si>
    <t>Inhibits DNA synthesis (MCM suppressant)</t>
  </si>
  <si>
    <t>IC-87114</t>
  </si>
  <si>
    <t>PI3K-delta specific inhibitor</t>
  </si>
  <si>
    <t>Ipatasertib (GDC-0068)</t>
  </si>
  <si>
    <t>Pan-AKT inhibitor</t>
  </si>
  <si>
    <t>Isoginkgetin</t>
  </si>
  <si>
    <t>pre mRNA splicing inhibitor</t>
  </si>
  <si>
    <t>trans-ISRIB</t>
  </si>
  <si>
    <t>PERK (eIF2AK3) // Integrated Stress Response (ISR)</t>
  </si>
  <si>
    <t>Ixabepilone (BMS-247550)</t>
  </si>
  <si>
    <t xml:space="preserve">Ixazomib (MLN2238) </t>
  </si>
  <si>
    <t>Proteasomine inhibitor</t>
  </si>
  <si>
    <t>(+)-JQ-1</t>
  </si>
  <si>
    <t>BRD(BET family) inhibitor</t>
  </si>
  <si>
    <t>KU-0063794</t>
  </si>
  <si>
    <t>Lapatanib Ditosylate</t>
  </si>
  <si>
    <t>HER2, ErbB1, ErbB2</t>
  </si>
  <si>
    <t>LDC044297</t>
  </si>
  <si>
    <t>CDK7 inhibitor</t>
  </si>
  <si>
    <t>Madrasin</t>
  </si>
  <si>
    <t>early splicesome assembly inhibitor</t>
  </si>
  <si>
    <t>Methotrexate</t>
  </si>
  <si>
    <t>folic acid</t>
  </si>
  <si>
    <t>MHY1485</t>
  </si>
  <si>
    <t>mTOR activator/autophagy inhibitor</t>
  </si>
  <si>
    <t>ML-216</t>
  </si>
  <si>
    <t>Bloom RecQ helicase inhibitor; ALT inhibitor?</t>
  </si>
  <si>
    <t>Niraparib (MK-4827) tosylate</t>
  </si>
  <si>
    <t>PARP in trials</t>
  </si>
  <si>
    <t>Omacetaxine Mepsuccinate</t>
  </si>
  <si>
    <t>80S Ribosome, Protein Synthesis</t>
  </si>
  <si>
    <t>Palbociclib (PD-0332991)</t>
  </si>
  <si>
    <t>CDK4/6 inhibitor</t>
  </si>
  <si>
    <t>Palifosfamide tromethamine</t>
  </si>
  <si>
    <t>Palomid 529</t>
  </si>
  <si>
    <t>Panobinostat (LBH589)</t>
  </si>
  <si>
    <t>Class I/II/IV HDAC</t>
  </si>
  <si>
    <t>Pazopanib (GW786034B)</t>
  </si>
  <si>
    <t>VEGF1/2/3, PDGFRAB, FGF1/3, Lck, c-Fms-kit</t>
  </si>
  <si>
    <t>Pemetrexed (LY231514)</t>
  </si>
  <si>
    <t>Anti-folate</t>
  </si>
  <si>
    <t>Perifosine (KRX-0401)</t>
  </si>
  <si>
    <t>Cell Memb dis / AKT,PI3K,MAPK inhib</t>
  </si>
  <si>
    <t>PF-04691502</t>
  </si>
  <si>
    <t>PI-103</t>
  </si>
  <si>
    <t>Pan-PI3K inhibitor (some mTOR)</t>
  </si>
  <si>
    <t>Pictilisib (GDC-0941)</t>
  </si>
  <si>
    <t>PI3K-alpha,delta inhibitor</t>
  </si>
  <si>
    <t>Plerixafor 8HCl (AMD3100)</t>
  </si>
  <si>
    <t>CXCR4</t>
  </si>
  <si>
    <t>Pomalidomide</t>
  </si>
  <si>
    <t>angiogenesis/immunomod</t>
  </si>
  <si>
    <t>Ponatinib</t>
  </si>
  <si>
    <t>BCR-ABL, SRC, VEGF, FGFR, PDGF, EPH, RET, TIE2, FLT3</t>
  </si>
  <si>
    <t>Pralatrexate</t>
  </si>
  <si>
    <t>antifolate</t>
  </si>
  <si>
    <t>Pramlintide</t>
  </si>
  <si>
    <t>Amylin analogue; essential for proper glucose regulation</t>
  </si>
  <si>
    <t>Prexasertib (LY2606368) HCl</t>
  </si>
  <si>
    <t>CHK1 inhibitor</t>
  </si>
  <si>
    <t>Rabusertib (LY2603618)</t>
  </si>
  <si>
    <t>CHK1</t>
  </si>
  <si>
    <t>Ribozinoindole (Rbin1)</t>
  </si>
  <si>
    <t>MDN1 // Ribosome assembly</t>
  </si>
  <si>
    <t>Regorafenib (BAY 73-4506)</t>
  </si>
  <si>
    <t>VEGF2, Tie-2</t>
  </si>
  <si>
    <t>RG7800 HCl</t>
  </si>
  <si>
    <t>SMN2 splicing inhibitor</t>
  </si>
  <si>
    <t>RHPS 4 methosulfate</t>
  </si>
  <si>
    <t>Telomere/DNA damage // Telomerase inhibitor</t>
  </si>
  <si>
    <t>RK-33</t>
  </si>
  <si>
    <t>DDX3 (RNA Helicase)</t>
  </si>
  <si>
    <t>Romidepsin (Depsipeptide)</t>
  </si>
  <si>
    <t>Class I/II HDAC (mostly I)</t>
  </si>
  <si>
    <t>RS-1</t>
  </si>
  <si>
    <t>RAD51 stimulatory compound, homology directed repair enhancer (in clinical trials)</t>
  </si>
  <si>
    <t>Salubrinal</t>
  </si>
  <si>
    <t>eIF2a dephosphorylation inhibitor</t>
  </si>
  <si>
    <t>Sapanisertib (TAK228, INK128)</t>
  </si>
  <si>
    <t>Saracatinib (AZD0530)</t>
  </si>
  <si>
    <t>SRC inhibitor</t>
  </si>
  <si>
    <t>SBI-0640756</t>
  </si>
  <si>
    <t>eIF4G1 inhibitor</t>
  </si>
  <si>
    <t>Selinexor (KPT-330)</t>
  </si>
  <si>
    <t>CRM1  inhibitor</t>
  </si>
  <si>
    <t>Selumetinib (AZD6244)</t>
  </si>
  <si>
    <t>SF2523</t>
  </si>
  <si>
    <t>Inhibitor of PI3K, BRD4, mTOR</t>
  </si>
  <si>
    <t>SN-38 (Irinotecan metabolite)</t>
  </si>
  <si>
    <t>Topoisomerase IB</t>
  </si>
  <si>
    <t>Sorafenib (BAY 43-9006)</t>
  </si>
  <si>
    <t>VEGF2/3. PDGFRB, FLT3, BRAF, RET</t>
  </si>
  <si>
    <t>SP2509 (HCI2509)</t>
  </si>
  <si>
    <t>LSD1 inhibitor</t>
  </si>
  <si>
    <t>SR-18292</t>
  </si>
  <si>
    <t>GCN5 inhibitor</t>
  </si>
  <si>
    <t>Suramin</t>
  </si>
  <si>
    <t>RISC inhibitor (used to treat African sleeping sickness)</t>
  </si>
  <si>
    <t>TAK931</t>
  </si>
  <si>
    <t>CDC7 inhibitor</t>
  </si>
  <si>
    <t>Talazoparib (BMN-673)</t>
  </si>
  <si>
    <t>PARP inhibitor; highly sensitive to PTEN mutation</t>
  </si>
  <si>
    <t>Tanespimycin (17-AAG)</t>
  </si>
  <si>
    <t>HSP90 inhibitor</t>
  </si>
  <si>
    <t>Temozolomide</t>
  </si>
  <si>
    <t>Temsirolimus (CCI-779)</t>
  </si>
  <si>
    <t>mTOR (binds FKBP-12)</t>
  </si>
  <si>
    <t>TH-302</t>
  </si>
  <si>
    <t>HAP, alkylator</t>
  </si>
  <si>
    <t>THZ531</t>
  </si>
  <si>
    <t>CDK12 inhibitor</t>
  </si>
  <si>
    <t>Topotecan hydrochloride</t>
  </si>
  <si>
    <t>topo I</t>
  </si>
  <si>
    <t>Torin 2</t>
  </si>
  <si>
    <t>mTORC, ATM/ATR</t>
  </si>
  <si>
    <t>Torkinib (PP242)</t>
  </si>
  <si>
    <t>mTOR, others</t>
  </si>
  <si>
    <t>Trametinib (GSK1120212)</t>
  </si>
  <si>
    <t>UNC0638</t>
  </si>
  <si>
    <t>SET7/9</t>
  </si>
  <si>
    <t>UPF1069</t>
  </si>
  <si>
    <t>PARP2 inhibitor</t>
  </si>
  <si>
    <t>Vandetanib (AZD6474)</t>
  </si>
  <si>
    <t>VEGF2, EGF, RET</t>
  </si>
  <si>
    <t>VE-821</t>
  </si>
  <si>
    <t>ATR specific inhibitor</t>
  </si>
  <si>
    <t>Vemurafenib (PLX4032)</t>
  </si>
  <si>
    <t>RAF</t>
  </si>
  <si>
    <t>Vinorelbine tartrate</t>
  </si>
  <si>
    <t>Microtubule polymerization //Anti-mitotic</t>
  </si>
  <si>
    <t>Vismodegib (GDC-0449)</t>
  </si>
  <si>
    <t>Hedgehog pathway, PgP</t>
  </si>
  <si>
    <t>Vorinostat (SAHA)</t>
  </si>
  <si>
    <t>Class I/II HDAC</t>
  </si>
  <si>
    <t xml:space="preserve">Voxtalisib (XL765) </t>
  </si>
  <si>
    <t>mTOR/PI3K Dual inhibitor, mostly for p110γ</t>
  </si>
  <si>
    <t>Zoledronic acid</t>
  </si>
  <si>
    <t>bisphosphonate</t>
  </si>
  <si>
    <t>Supplemental Table 1: Drug Screen of 131 agents sorted alphabetical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double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 wrapText="1"/>
    </xf>
    <xf numFmtId="165" fontId="1" fillId="0" borderId="2" xfId="0" applyNumberFormat="1" applyFont="1" applyBorder="1" applyAlignment="1">
      <alignment horizontal="center" vertical="center" wrapText="1"/>
    </xf>
    <xf numFmtId="165" fontId="1" fillId="0" borderId="3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2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3" fillId="0" borderId="6" xfId="0" applyNumberFormat="1" applyFont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5" fontId="3" fillId="0" borderId="8" xfId="0" applyNumberFormat="1" applyFont="1" applyBorder="1" applyAlignment="1">
      <alignment horizontal="center" vertical="center"/>
    </xf>
    <xf numFmtId="165" fontId="3" fillId="0" borderId="9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2" fontId="2" fillId="0" borderId="10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externalLink" Target="externalLinks/externalLink3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Clinical_Trials\Pediatric_Cancer_Foundation\Small_Trial_Initiative\Lab\Direction2\Phenotype_Paper\Figures\Agents\20180412_Osteosarcoma%20single%20agent%20results%20consolida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Clinical_Trials\Pediatric_Cancer_Foundation\Small_Trial_Initiative\Lab\Direction2\Phenotype_Paper\Figures\Agents\2016_Single%20Agent%20Study%20-%20PI3K,%20mTOR,%20etc\mTOR-PI3K-Epi%20DrugPlates_Osteo_CTGlo_01-11-2016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Clinical_Trials\Pediatric_Cancer_Foundation\Small_Trial_Initiative\Lab\Direction2\Phenotype_Paper\Figures\Agents\2018%20Screen\Osteo%202018%20screen%20zip\Osteo2018screen\2018%20Osteo%20Screen_Averag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ster List"/>
      <sheetName val="All Agents Table"/>
      <sheetName val="All_Mechanism &amp; Genomics"/>
      <sheetName val="All_Sorted Alphabetically"/>
      <sheetName val="2018 Screen"/>
      <sheetName val="2014 Data_Sorted by Efficacy"/>
      <sheetName val="2018 Dose Response Data"/>
      <sheetName val="PI3K Data_Sorted by Efficacy"/>
      <sheetName val="All_Sorted by Efficacy"/>
      <sheetName val="2014_Cell Line Contrast"/>
      <sheetName val="PI3K_Cell Line Contrast"/>
      <sheetName val="All_Cell Line Contrast (SCF)"/>
      <sheetName val="2014_Cell Line Contrast (SCF)"/>
      <sheetName val="PI3K_Cell Line Contrast (SCF)"/>
      <sheetName val="PI3K_Contrast (-U2OS, SCF)"/>
      <sheetName val="(Top) Cell Line Contrast (PV)"/>
      <sheetName val="(All3) All_Contrast (SCF)"/>
      <sheetName val="(Sum3) All_Contrast (SCF)"/>
      <sheetName val="!!!Tables for Slideshows"/>
      <sheetName val="Formulas used"/>
    </sheetNames>
    <sheetDataSet>
      <sheetData sheetId="0">
        <row r="2">
          <cell r="G2" t="str">
            <v>4HC</v>
          </cell>
          <cell r="H2" t="str">
            <v>Cyclophosphamide Metabolite</v>
          </cell>
          <cell r="I2" t="str">
            <v>4-Hydroperoxy Cyclophosphamide</v>
          </cell>
          <cell r="J2" t="str">
            <v>Cytoxan</v>
          </cell>
          <cell r="K2" t="str">
            <v>DNA Crosslinking // DNA Damage</v>
          </cell>
          <cell r="L2">
            <v>293.08476200000001</v>
          </cell>
          <cell r="M2" t="str">
            <v/>
          </cell>
          <cell r="N2" t="str">
            <v/>
          </cell>
          <cell r="O2" t="str">
            <v/>
          </cell>
          <cell r="P2">
            <v>6927</v>
          </cell>
          <cell r="Q2" t="str">
            <v/>
          </cell>
          <cell r="R2" t="str">
            <v/>
          </cell>
          <cell r="S2" t="str">
            <v/>
          </cell>
          <cell r="T2">
            <v>6927</v>
          </cell>
          <cell r="U2" t="str">
            <v/>
          </cell>
          <cell r="V2" t="str">
            <v/>
          </cell>
          <cell r="W2" t="str">
            <v/>
          </cell>
          <cell r="X2" t="str">
            <v/>
          </cell>
          <cell r="Y2" t="str">
            <v/>
          </cell>
          <cell r="Z2" t="str">
            <v/>
          </cell>
          <cell r="AA2" t="str">
            <v/>
          </cell>
          <cell r="AB2" t="str">
            <v>McCune et al. (2009), J Clin Pharmacol | J Clin Pharmacol. 2009 Jan;49(1):88-102. doi: 10.1177/0091270008325928. Epub 2008 Oct 16.</v>
          </cell>
          <cell r="AC2" t="str">
            <v/>
          </cell>
          <cell r="AD2" t="str">
            <v>4HC</v>
          </cell>
        </row>
        <row r="3">
          <cell r="G3" t="str">
            <v>Azacitidine</v>
          </cell>
          <cell r="H3" t="str">
            <v/>
          </cell>
          <cell r="I3" t="str">
            <v>5-Azacitidine</v>
          </cell>
          <cell r="J3" t="str">
            <v>Vidaza</v>
          </cell>
          <cell r="K3" t="str">
            <v>Nucleoside analogue/DNA methylation</v>
          </cell>
          <cell r="L3">
            <v>244.20468</v>
          </cell>
          <cell r="M3" t="str">
            <v/>
          </cell>
          <cell r="N3">
            <v>0.5</v>
          </cell>
          <cell r="O3">
            <v>0.69</v>
          </cell>
          <cell r="P3" t="str">
            <v/>
          </cell>
          <cell r="Q3">
            <v>2750</v>
          </cell>
          <cell r="R3" t="str">
            <v/>
          </cell>
          <cell r="S3">
            <v>750</v>
          </cell>
          <cell r="T3">
            <v>2750</v>
          </cell>
          <cell r="U3">
            <v>11261.045447613862</v>
          </cell>
          <cell r="V3" t="str">
            <v/>
          </cell>
          <cell r="W3">
            <v>1044</v>
          </cell>
          <cell r="X3" t="str">
            <v/>
          </cell>
          <cell r="Y3">
            <v>960</v>
          </cell>
          <cell r="Z3" t="str">
            <v/>
          </cell>
          <cell r="AA3" t="str">
            <v/>
          </cell>
          <cell r="AB3" t="str">
            <v xml:space="preserve">European Medicines Agency, 'Assessment Report for Vidaza. International Nonproprietary Name: Azacitidine', </v>
          </cell>
          <cell r="AC3" t="str">
            <v>t(1/2) ranges up to 4 hours</v>
          </cell>
          <cell r="AD3" t="str">
            <v>Azacitidine</v>
          </cell>
        </row>
        <row r="4">
          <cell r="G4" t="str">
            <v>Actinomycin</v>
          </cell>
          <cell r="H4" t="str">
            <v>Dactinomycin</v>
          </cell>
          <cell r="I4" t="str">
            <v>Actinomycin D</v>
          </cell>
          <cell r="J4" t="str">
            <v>Cosmegen</v>
          </cell>
          <cell r="K4" t="str">
            <v>DNA intercalation</v>
          </cell>
          <cell r="L4">
            <v>1255.41704</v>
          </cell>
          <cell r="M4" t="str">
            <v/>
          </cell>
          <cell r="N4" t="str">
            <v/>
          </cell>
          <cell r="O4" t="str">
            <v/>
          </cell>
          <cell r="P4">
            <v>133</v>
          </cell>
          <cell r="Q4" t="str">
            <v/>
          </cell>
          <cell r="R4" t="str">
            <v/>
          </cell>
          <cell r="S4" t="str">
            <v/>
          </cell>
          <cell r="T4">
            <v>133</v>
          </cell>
          <cell r="U4" t="str">
            <v/>
          </cell>
          <cell r="V4" t="str">
            <v/>
          </cell>
          <cell r="W4" t="str">
            <v/>
          </cell>
          <cell r="X4" t="str">
            <v/>
          </cell>
          <cell r="Y4" t="str">
            <v/>
          </cell>
          <cell r="Z4" t="str">
            <v/>
          </cell>
          <cell r="AA4" t="str">
            <v/>
          </cell>
          <cell r="AB4" t="str">
            <v>Hill et al. (2014), Clin Pharmacokinet</v>
          </cell>
          <cell r="AC4" t="str">
            <v/>
          </cell>
          <cell r="AD4" t="str">
            <v>Actinomycin</v>
          </cell>
        </row>
        <row r="5">
          <cell r="G5" t="str">
            <v>Afuresertib</v>
          </cell>
          <cell r="H5" t="str">
            <v>GSK2110183</v>
          </cell>
          <cell r="I5" t="str">
            <v>Afuresertib (GSK2110183)</v>
          </cell>
          <cell r="J5" t="str">
            <v/>
          </cell>
          <cell r="K5" t="str">
            <v>AKT inhibitor</v>
          </cell>
          <cell r="L5" t="str">
            <v/>
          </cell>
          <cell r="M5" t="str">
            <v/>
          </cell>
          <cell r="N5" t="str">
            <v/>
          </cell>
          <cell r="O5" t="str">
            <v/>
          </cell>
          <cell r="P5" t="str">
            <v/>
          </cell>
          <cell r="Q5" t="str">
            <v/>
          </cell>
          <cell r="R5" t="str">
            <v/>
          </cell>
          <cell r="S5" t="str">
            <v/>
          </cell>
          <cell r="T5">
            <v>0</v>
          </cell>
          <cell r="U5" t="str">
            <v/>
          </cell>
          <cell r="V5" t="str">
            <v/>
          </cell>
          <cell r="W5" t="str">
            <v/>
          </cell>
          <cell r="X5" t="str">
            <v/>
          </cell>
          <cell r="Y5" t="str">
            <v/>
          </cell>
          <cell r="Z5" t="str">
            <v/>
          </cell>
          <cell r="AA5" t="str">
            <v/>
          </cell>
          <cell r="AB5" t="str">
            <v/>
          </cell>
          <cell r="AC5" t="str">
            <v/>
          </cell>
          <cell r="AD5" t="str">
            <v>Afuresertib</v>
          </cell>
        </row>
        <row r="6">
          <cell r="G6" t="str">
            <v>AGI5198</v>
          </cell>
          <cell r="H6" t="str">
            <v/>
          </cell>
          <cell r="I6" t="str">
            <v>AGI-5198</v>
          </cell>
          <cell r="J6" t="str">
            <v/>
          </cell>
          <cell r="K6" t="str">
            <v>IDH1 inhibitor</v>
          </cell>
          <cell r="L6" t="str">
            <v/>
          </cell>
          <cell r="M6" t="str">
            <v/>
          </cell>
          <cell r="N6" t="str">
            <v/>
          </cell>
          <cell r="O6" t="str">
            <v/>
          </cell>
          <cell r="P6" t="str">
            <v/>
          </cell>
          <cell r="Q6" t="str">
            <v/>
          </cell>
          <cell r="R6" t="str">
            <v/>
          </cell>
          <cell r="S6" t="str">
            <v/>
          </cell>
          <cell r="T6">
            <v>0</v>
          </cell>
          <cell r="U6" t="str">
            <v/>
          </cell>
          <cell r="V6" t="str">
            <v/>
          </cell>
          <cell r="W6" t="str">
            <v/>
          </cell>
          <cell r="X6" t="str">
            <v/>
          </cell>
          <cell r="Y6" t="str">
            <v/>
          </cell>
          <cell r="Z6" t="str">
            <v/>
          </cell>
          <cell r="AA6" t="str">
            <v/>
          </cell>
          <cell r="AB6" t="str">
            <v/>
          </cell>
          <cell r="AC6" t="str">
            <v/>
          </cell>
          <cell r="AD6" t="str">
            <v>AGI5198</v>
          </cell>
        </row>
        <row r="7">
          <cell r="G7" t="str">
            <v>AGI6780</v>
          </cell>
          <cell r="H7" t="str">
            <v/>
          </cell>
          <cell r="I7" t="str">
            <v>AGI-6780</v>
          </cell>
          <cell r="J7" t="str">
            <v/>
          </cell>
          <cell r="K7" t="str">
            <v>IDH2 inhibitor</v>
          </cell>
          <cell r="L7" t="str">
            <v/>
          </cell>
          <cell r="M7" t="str">
            <v/>
          </cell>
          <cell r="N7" t="str">
            <v/>
          </cell>
          <cell r="O7" t="str">
            <v/>
          </cell>
          <cell r="P7" t="str">
            <v/>
          </cell>
          <cell r="Q7" t="str">
            <v/>
          </cell>
          <cell r="R7" t="str">
            <v/>
          </cell>
          <cell r="S7" t="str">
            <v/>
          </cell>
          <cell r="T7">
            <v>0</v>
          </cell>
          <cell r="U7" t="str">
            <v/>
          </cell>
          <cell r="V7" t="str">
            <v/>
          </cell>
          <cell r="W7" t="str">
            <v/>
          </cell>
          <cell r="X7" t="str">
            <v/>
          </cell>
          <cell r="Y7" t="str">
            <v/>
          </cell>
          <cell r="Z7" t="str">
            <v/>
          </cell>
          <cell r="AA7" t="str">
            <v/>
          </cell>
          <cell r="AB7" t="str">
            <v/>
          </cell>
          <cell r="AC7" t="str">
            <v/>
          </cell>
          <cell r="AD7" t="str">
            <v>AGI6780</v>
          </cell>
        </row>
        <row r="8">
          <cell r="G8" t="str">
            <v>Alisertib</v>
          </cell>
          <cell r="H8" t="str">
            <v>MLN8237</v>
          </cell>
          <cell r="I8" t="str">
            <v>Alisertib (MLN8237)</v>
          </cell>
          <cell r="J8" t="str">
            <v>Alisertib</v>
          </cell>
          <cell r="K8" t="str">
            <v>Aurora kinase inhibitor</v>
          </cell>
          <cell r="L8">
            <v>518.92350299999998</v>
          </cell>
          <cell r="M8" t="str">
            <v/>
          </cell>
          <cell r="N8">
            <v>2</v>
          </cell>
          <cell r="O8">
            <v>8.3000000000000007</v>
          </cell>
          <cell r="P8" t="str">
            <v/>
          </cell>
          <cell r="Q8" t="str">
            <v/>
          </cell>
          <cell r="R8">
            <v>3891.9</v>
          </cell>
          <cell r="S8" t="str">
            <v/>
          </cell>
          <cell r="T8">
            <v>3891.9</v>
          </cell>
          <cell r="U8">
            <v>7500</v>
          </cell>
          <cell r="V8" t="str">
            <v/>
          </cell>
          <cell r="W8" t="str">
            <v/>
          </cell>
          <cell r="X8">
            <v>39023.047425600002</v>
          </cell>
          <cell r="Y8" t="str">
            <v/>
          </cell>
          <cell r="Z8" t="str">
            <v/>
          </cell>
          <cell r="AA8" t="str">
            <v/>
          </cell>
          <cell r="AB8" t="str">
            <v>Pediatric phase I trial and pharmacokinetic study of MLN8237, an investigational oral selective small-molecule inhibitor of Aurora kinase A: a Children's Oncology Group Phase I Consortium study. (Mossé, 2012)</v>
          </cell>
          <cell r="AC8" t="str">
            <v/>
          </cell>
          <cell r="AD8" t="str">
            <v>Alisertib</v>
          </cell>
        </row>
        <row r="9">
          <cell r="G9" t="str">
            <v>Arsenic Trioxide</v>
          </cell>
          <cell r="H9" t="str">
            <v>Arsenic</v>
          </cell>
          <cell r="I9" t="str">
            <v/>
          </cell>
          <cell r="J9" t="str">
            <v>Trisenox</v>
          </cell>
          <cell r="K9" t="str">
            <v>Cytotoxic</v>
          </cell>
          <cell r="L9">
            <v>197.84139999999999</v>
          </cell>
          <cell r="M9" t="str">
            <v/>
          </cell>
          <cell r="N9" t="str">
            <v/>
          </cell>
          <cell r="O9">
            <v>12</v>
          </cell>
          <cell r="P9">
            <v>200</v>
          </cell>
          <cell r="Q9" t="str">
            <v/>
          </cell>
          <cell r="R9" t="str">
            <v/>
          </cell>
          <cell r="S9" t="str">
            <v/>
          </cell>
          <cell r="T9">
            <v>200</v>
          </cell>
          <cell r="U9">
            <v>1011.1223458038422</v>
          </cell>
          <cell r="V9" t="str">
            <v/>
          </cell>
          <cell r="W9" t="str">
            <v/>
          </cell>
          <cell r="X9" t="str">
            <v/>
          </cell>
          <cell r="Y9" t="str">
            <v/>
          </cell>
          <cell r="Z9" t="str">
            <v/>
          </cell>
          <cell r="AA9" t="str">
            <v/>
          </cell>
          <cell r="AB9" t="str">
            <v>Blood. 1997 May 1;89(9):3354-60; J Clin Oncol; 2005 Sep; 23(25):6172-6180.</v>
          </cell>
          <cell r="AC9" t="str">
            <v/>
          </cell>
          <cell r="AD9" t="str">
            <v>Arsenic Trioxide</v>
          </cell>
        </row>
        <row r="10">
          <cell r="G10" t="str">
            <v>AT13148</v>
          </cell>
          <cell r="H10" t="str">
            <v/>
          </cell>
          <cell r="I10" t="str">
            <v>AT13148</v>
          </cell>
          <cell r="J10" t="str">
            <v/>
          </cell>
          <cell r="K10" t="str">
            <v>Dual AKT, p70S6K inhibitor</v>
          </cell>
          <cell r="L10" t="str">
            <v/>
          </cell>
          <cell r="M10" t="str">
            <v/>
          </cell>
          <cell r="N10" t="str">
            <v/>
          </cell>
          <cell r="O10" t="str">
            <v/>
          </cell>
          <cell r="P10" t="str">
            <v/>
          </cell>
          <cell r="Q10" t="str">
            <v/>
          </cell>
          <cell r="R10" t="str">
            <v/>
          </cell>
          <cell r="S10" t="str">
            <v/>
          </cell>
          <cell r="T10">
            <v>0</v>
          </cell>
          <cell r="U10" t="str">
            <v/>
          </cell>
          <cell r="V10" t="str">
            <v/>
          </cell>
          <cell r="W10" t="str">
            <v/>
          </cell>
          <cell r="X10" t="str">
            <v/>
          </cell>
          <cell r="Y10" t="str">
            <v/>
          </cell>
          <cell r="Z10" t="str">
            <v/>
          </cell>
          <cell r="AA10" t="str">
            <v/>
          </cell>
          <cell r="AB10" t="str">
            <v/>
          </cell>
          <cell r="AC10" t="str">
            <v/>
          </cell>
          <cell r="AD10" t="str">
            <v>AT13148</v>
          </cell>
        </row>
        <row r="11">
          <cell r="G11" t="str">
            <v>Axitinib</v>
          </cell>
          <cell r="H11" t="str">
            <v>AG013736</v>
          </cell>
          <cell r="I11" t="str">
            <v>Axitinib (AG013736)</v>
          </cell>
          <cell r="J11" t="str">
            <v>Inlyta</v>
          </cell>
          <cell r="K11" t="str">
            <v>VEGF, PDGF</v>
          </cell>
          <cell r="L11">
            <v>386.46951999999999</v>
          </cell>
          <cell r="M11" t="str">
            <v/>
          </cell>
          <cell r="N11">
            <v>4</v>
          </cell>
          <cell r="O11" t="str">
            <v>2.5 - 6.1</v>
          </cell>
          <cell r="P11" t="str">
            <v/>
          </cell>
          <cell r="Q11" t="str">
            <v/>
          </cell>
          <cell r="R11">
            <v>27.8</v>
          </cell>
          <cell r="S11" t="str">
            <v/>
          </cell>
          <cell r="T11">
            <v>27.8</v>
          </cell>
          <cell r="U11">
            <v>71.933227748465143</v>
          </cell>
          <cell r="V11" t="str">
            <v/>
          </cell>
          <cell r="W11" t="str">
            <v/>
          </cell>
          <cell r="X11">
            <v>265</v>
          </cell>
          <cell r="Y11" t="str">
            <v/>
          </cell>
          <cell r="Z11" t="str">
            <v/>
          </cell>
          <cell r="AA11" t="str">
            <v/>
          </cell>
          <cell r="AB11" t="str">
            <v>Clinical pharmacology of axitinib.(Chen 2013)</v>
          </cell>
          <cell r="AC11" t="str">
            <v/>
          </cell>
          <cell r="AD11" t="str">
            <v>Axitinib</v>
          </cell>
        </row>
        <row r="12">
          <cell r="G12" t="str">
            <v>AZ20</v>
          </cell>
          <cell r="H12" t="str">
            <v/>
          </cell>
          <cell r="I12" t="str">
            <v>AZ20</v>
          </cell>
          <cell r="J12" t="str">
            <v/>
          </cell>
          <cell r="K12" t="str">
            <v>ATR/ATM, mTOR inhibitor</v>
          </cell>
          <cell r="L12" t="str">
            <v/>
          </cell>
          <cell r="M12" t="str">
            <v/>
          </cell>
          <cell r="N12" t="str">
            <v/>
          </cell>
          <cell r="O12" t="str">
            <v/>
          </cell>
          <cell r="P12" t="str">
            <v/>
          </cell>
          <cell r="Q12" t="str">
            <v/>
          </cell>
          <cell r="R12" t="str">
            <v/>
          </cell>
          <cell r="S12" t="str">
            <v/>
          </cell>
          <cell r="T12">
            <v>0</v>
          </cell>
          <cell r="U12" t="str">
            <v/>
          </cell>
          <cell r="V12" t="str">
            <v/>
          </cell>
          <cell r="W12" t="str">
            <v/>
          </cell>
          <cell r="X12" t="str">
            <v/>
          </cell>
          <cell r="Y12" t="str">
            <v/>
          </cell>
          <cell r="Z12" t="str">
            <v/>
          </cell>
          <cell r="AA12" t="str">
            <v/>
          </cell>
          <cell r="AB12" t="str">
            <v/>
          </cell>
          <cell r="AC12" t="str">
            <v/>
          </cell>
          <cell r="AD12" t="str">
            <v>AZ20</v>
          </cell>
        </row>
        <row r="13">
          <cell r="G13" t="str">
            <v>AZD1775</v>
          </cell>
          <cell r="H13" t="str">
            <v>MK1775</v>
          </cell>
          <cell r="I13" t="str">
            <v>AZD1775 (MK1775)</v>
          </cell>
          <cell r="J13" t="str">
            <v/>
          </cell>
          <cell r="K13" t="str">
            <v>Wee1 inhibitor // CDK1 activator</v>
          </cell>
          <cell r="L13">
            <v>500.59537999999998</v>
          </cell>
          <cell r="M13" t="str">
            <v/>
          </cell>
          <cell r="N13">
            <v>3.65</v>
          </cell>
          <cell r="O13">
            <v>11</v>
          </cell>
          <cell r="P13" t="str">
            <v/>
          </cell>
          <cell r="Q13" t="str">
            <v/>
          </cell>
          <cell r="R13">
            <v>745.9</v>
          </cell>
          <cell r="S13" t="str">
            <v/>
          </cell>
          <cell r="T13">
            <v>745.9</v>
          </cell>
          <cell r="U13">
            <v>1490</v>
          </cell>
          <cell r="V13">
            <v>515.61324139999999</v>
          </cell>
          <cell r="W13" t="str">
            <v/>
          </cell>
          <cell r="X13">
            <v>4820.7335094</v>
          </cell>
          <cell r="Y13" t="str">
            <v/>
          </cell>
          <cell r="Z13" t="str">
            <v/>
          </cell>
          <cell r="AA13" t="str">
            <v/>
          </cell>
          <cell r="AB13" t="str">
            <v>Phase I Study of Single-Agent AZD1775 (MK-1775), a Wee1 Kinase Inhibitor, in Patients With Refractory Solid Tumors. (Do 2015)</v>
          </cell>
          <cell r="AC13" t="str">
            <v/>
          </cell>
          <cell r="AD13" t="str">
            <v>AZD1775</v>
          </cell>
        </row>
        <row r="14">
          <cell r="G14" t="str">
            <v>AZD5363</v>
          </cell>
          <cell r="H14" t="str">
            <v/>
          </cell>
          <cell r="I14" t="str">
            <v>AZD5363</v>
          </cell>
          <cell r="J14" t="str">
            <v/>
          </cell>
          <cell r="K14" t="str">
            <v>Pan-AKT inhibitor</v>
          </cell>
          <cell r="L14" t="str">
            <v/>
          </cell>
          <cell r="M14" t="str">
            <v/>
          </cell>
          <cell r="N14" t="str">
            <v/>
          </cell>
          <cell r="O14" t="str">
            <v/>
          </cell>
          <cell r="P14" t="str">
            <v/>
          </cell>
          <cell r="Q14" t="str">
            <v/>
          </cell>
          <cell r="R14" t="str">
            <v/>
          </cell>
          <cell r="S14" t="str">
            <v/>
          </cell>
          <cell r="T14">
            <v>0</v>
          </cell>
          <cell r="U14" t="str">
            <v/>
          </cell>
          <cell r="V14" t="str">
            <v/>
          </cell>
          <cell r="W14" t="str">
            <v/>
          </cell>
          <cell r="X14" t="str">
            <v/>
          </cell>
          <cell r="Y14" t="str">
            <v/>
          </cell>
          <cell r="Z14" t="str">
            <v/>
          </cell>
          <cell r="AA14" t="str">
            <v/>
          </cell>
          <cell r="AB14" t="str">
            <v/>
          </cell>
          <cell r="AC14" t="str">
            <v/>
          </cell>
          <cell r="AD14" t="str">
            <v>AZD5363</v>
          </cell>
        </row>
        <row r="15">
          <cell r="G15" t="str">
            <v>AZD8055</v>
          </cell>
          <cell r="H15" t="str">
            <v/>
          </cell>
          <cell r="I15" t="str">
            <v>AZD8055</v>
          </cell>
          <cell r="J15" t="str">
            <v/>
          </cell>
          <cell r="K15" t="str">
            <v>mTORC1/2 inhibitor</v>
          </cell>
          <cell r="L15" t="str">
            <v/>
          </cell>
          <cell r="M15" t="str">
            <v/>
          </cell>
          <cell r="N15" t="str">
            <v/>
          </cell>
          <cell r="O15" t="str">
            <v/>
          </cell>
          <cell r="P15" t="str">
            <v/>
          </cell>
          <cell r="Q15" t="str">
            <v/>
          </cell>
          <cell r="R15" t="str">
            <v/>
          </cell>
          <cell r="S15" t="str">
            <v/>
          </cell>
          <cell r="T15">
            <v>0</v>
          </cell>
          <cell r="U15" t="str">
            <v/>
          </cell>
          <cell r="V15" t="str">
            <v/>
          </cell>
          <cell r="W15" t="str">
            <v/>
          </cell>
          <cell r="X15" t="str">
            <v/>
          </cell>
          <cell r="Y15" t="str">
            <v/>
          </cell>
          <cell r="Z15" t="str">
            <v/>
          </cell>
          <cell r="AA15" t="str">
            <v/>
          </cell>
          <cell r="AB15" t="str">
            <v/>
          </cell>
          <cell r="AC15" t="str">
            <v/>
          </cell>
          <cell r="AD15" t="str">
            <v>AZD8055</v>
          </cell>
        </row>
        <row r="16">
          <cell r="G16" t="str">
            <v>BAY80-6946</v>
          </cell>
          <cell r="H16" t="str">
            <v>Copanlisib</v>
          </cell>
          <cell r="I16" t="str">
            <v>BAY 80-6946 (Copanlisib)</v>
          </cell>
          <cell r="J16" t="str">
            <v/>
          </cell>
          <cell r="K16" t="str">
            <v>Pan-Class I PI3K inhibitor</v>
          </cell>
          <cell r="L16">
            <v>480.51961999999997</v>
          </cell>
          <cell r="M16" t="str">
            <v/>
          </cell>
          <cell r="N16">
            <v>0.5</v>
          </cell>
          <cell r="O16">
            <v>2</v>
          </cell>
          <cell r="P16" t="str">
            <v/>
          </cell>
          <cell r="Q16">
            <v>312</v>
          </cell>
          <cell r="R16" t="str">
            <v/>
          </cell>
          <cell r="S16" t="str">
            <v/>
          </cell>
          <cell r="T16">
            <v>312</v>
          </cell>
          <cell r="U16">
            <v>649.29710882565007</v>
          </cell>
          <cell r="V16" t="str">
            <v/>
          </cell>
          <cell r="W16">
            <v>890</v>
          </cell>
          <cell r="X16" t="str">
            <v/>
          </cell>
          <cell r="Y16" t="str">
            <v/>
          </cell>
          <cell r="Z16" t="str">
            <v/>
          </cell>
          <cell r="AA16" t="str">
            <v/>
          </cell>
          <cell r="AB16" t="str">
            <v>Bayer Clinical Study Websynopsis</v>
          </cell>
          <cell r="AC16" t="str">
            <v/>
          </cell>
          <cell r="AD16" t="str">
            <v>BAY80-6946</v>
          </cell>
        </row>
        <row r="17">
          <cell r="G17" t="str">
            <v>Belinostat</v>
          </cell>
          <cell r="H17" t="str">
            <v>PXD101</v>
          </cell>
          <cell r="I17" t="str">
            <v>Belinostat (PXD101)</v>
          </cell>
          <cell r="J17" t="str">
            <v>Beleodaq</v>
          </cell>
          <cell r="K17" t="str">
            <v>Pan-HDAC inhibitor</v>
          </cell>
          <cell r="L17">
            <v>318.34766000000002</v>
          </cell>
          <cell r="M17" t="str">
            <v/>
          </cell>
          <cell r="N17">
            <v>0</v>
          </cell>
          <cell r="O17">
            <v>0.69</v>
          </cell>
          <cell r="P17" t="str">
            <v/>
          </cell>
          <cell r="Q17">
            <v>32124</v>
          </cell>
          <cell r="R17" t="str">
            <v/>
          </cell>
          <cell r="S17" t="str">
            <v/>
          </cell>
          <cell r="T17">
            <v>32124</v>
          </cell>
          <cell r="U17">
            <v>100908.54759227694</v>
          </cell>
          <cell r="V17" t="str">
            <v/>
          </cell>
          <cell r="W17">
            <v>9990</v>
          </cell>
          <cell r="X17" t="str">
            <v/>
          </cell>
          <cell r="Y17" t="str">
            <v/>
          </cell>
          <cell r="Z17" t="str">
            <v/>
          </cell>
          <cell r="AA17" t="str">
            <v/>
          </cell>
          <cell r="AB17" t="str">
            <v>A phase 1 pharmacokinetic and pharmacodynamic study of the histone deacetylase inhibitor belinostat in patients with advanced solid tumors. (Steele, 2008)</v>
          </cell>
          <cell r="AC17" t="str">
            <v/>
          </cell>
          <cell r="AD17" t="str">
            <v>Belinostat</v>
          </cell>
        </row>
        <row r="18">
          <cell r="G18" t="str">
            <v>BEZ235</v>
          </cell>
          <cell r="H18" t="str">
            <v>Dactolisib</v>
          </cell>
          <cell r="I18" t="str">
            <v>Dactolisib (NVP-BEZ235)</v>
          </cell>
          <cell r="J18" t="str">
            <v/>
          </cell>
          <cell r="K18" t="str">
            <v>Pan-PI3K &amp; mTORC1/mTORC2 inhibitor</v>
          </cell>
          <cell r="L18">
            <v>469.53652</v>
          </cell>
          <cell r="M18" t="str">
            <v/>
          </cell>
          <cell r="N18" t="str">
            <v/>
          </cell>
          <cell r="O18">
            <v>4</v>
          </cell>
          <cell r="P18" t="str">
            <v/>
          </cell>
          <cell r="Q18" t="str">
            <v/>
          </cell>
          <cell r="R18" t="str">
            <v>500*</v>
          </cell>
          <cell r="S18" t="str">
            <v/>
          </cell>
          <cell r="T18">
            <v>0</v>
          </cell>
          <cell r="U18">
            <v>1064.8798947523826</v>
          </cell>
          <cell r="V18" t="str">
            <v/>
          </cell>
          <cell r="W18" t="str">
            <v/>
          </cell>
          <cell r="X18">
            <v>10000</v>
          </cell>
          <cell r="Y18" t="str">
            <v/>
          </cell>
          <cell r="Z18" t="str">
            <v/>
          </cell>
          <cell r="AA18" t="str">
            <v/>
          </cell>
          <cell r="AB18" t="str">
            <v>Burris, H., et al., First-in-man Phase I study of the oral dual PI3K and mTORC1/2 inhibitor BEZ235 in patients with advanced solid tumors. ASCO Annual Meeting 2010, 2010.</v>
          </cell>
          <cell r="AC18" t="str">
            <v>Animal Models Source: http://www.geneoperation.com/Goods.aspx?id=36</v>
          </cell>
          <cell r="AD18" t="str">
            <v>BEZ235</v>
          </cell>
        </row>
        <row r="19">
          <cell r="G19" t="str">
            <v>Binimetinib</v>
          </cell>
          <cell r="H19" t="str">
            <v>MEK162 / ARRY162</v>
          </cell>
          <cell r="I19" t="str">
            <v>Binimetinib (MEK162 / ARRY162)</v>
          </cell>
          <cell r="J19" t="str">
            <v>POBID</v>
          </cell>
          <cell r="K19" t="str">
            <v>MEK1/2 inhibitor</v>
          </cell>
          <cell r="L19">
            <v>441.22680600000001</v>
          </cell>
          <cell r="M19" t="str">
            <v/>
          </cell>
          <cell r="N19">
            <v>3</v>
          </cell>
          <cell r="O19">
            <v>3.6</v>
          </cell>
          <cell r="P19" t="str">
            <v/>
          </cell>
          <cell r="Q19" t="str">
            <v/>
          </cell>
          <cell r="R19">
            <v>493</v>
          </cell>
          <cell r="S19" t="str">
            <v/>
          </cell>
          <cell r="T19">
            <v>493</v>
          </cell>
          <cell r="U19">
            <v>1117.3391854165816</v>
          </cell>
          <cell r="V19" t="str">
            <v/>
          </cell>
          <cell r="W19" t="str">
            <v/>
          </cell>
          <cell r="X19">
            <v>2280</v>
          </cell>
          <cell r="Y19" t="str">
            <v/>
          </cell>
          <cell r="Z19" t="str">
            <v/>
          </cell>
          <cell r="AA19" t="str">
            <v/>
          </cell>
          <cell r="AB19" t="str">
            <v>Bendell, J., et al. A Phase 1 Dose-Escalation Study of MEK Inhibitor MEK162 (ARRY-438162) in Patients with Advanced Solid Tumors. 2011  [cited 2016 September]; Available from: http://arraybiopharma.com/files/4813/9810/8023/PubAttachment490.pdf.</v>
          </cell>
          <cell r="AC19" t="str">
            <v/>
          </cell>
          <cell r="AD19" t="str">
            <v>Binimetinib</v>
          </cell>
        </row>
        <row r="20">
          <cell r="G20" t="str">
            <v>Birinapant</v>
          </cell>
          <cell r="H20" t="str">
            <v>TL32711</v>
          </cell>
          <cell r="I20" t="str">
            <v>Birinapant (TL32711)</v>
          </cell>
          <cell r="J20" t="str">
            <v/>
          </cell>
          <cell r="K20" t="str">
            <v>SMAC mimetic/IAP</v>
          </cell>
          <cell r="L20">
            <v>806.94084599999996</v>
          </cell>
          <cell r="M20" t="str">
            <v/>
          </cell>
          <cell r="N20" t="str">
            <v/>
          </cell>
          <cell r="O20">
            <v>24.5</v>
          </cell>
          <cell r="P20" t="str">
            <v/>
          </cell>
          <cell r="Q20">
            <v>3900</v>
          </cell>
          <cell r="R20" t="str">
            <v/>
          </cell>
          <cell r="S20" t="str">
            <v/>
          </cell>
          <cell r="T20">
            <v>3900</v>
          </cell>
          <cell r="U20">
            <v>4833.0680239230323</v>
          </cell>
          <cell r="V20" t="str">
            <v/>
          </cell>
          <cell r="W20">
            <v>4648.3999999999996</v>
          </cell>
          <cell r="X20" t="str">
            <v/>
          </cell>
          <cell r="Y20" t="str">
            <v/>
          </cell>
          <cell r="Z20" t="str">
            <v/>
          </cell>
          <cell r="AA20" t="str">
            <v/>
          </cell>
          <cell r="AB20" t="str">
            <v>Amaravadi, R.K., et al., A Phase 1 Study of the SMAC-Mimetic Birinapant in Adults with Refractory Solid Tumors or Lymphoma. Molecular Cancer Therapeutics, 2015.</v>
          </cell>
          <cell r="AC20" t="str">
            <v/>
          </cell>
          <cell r="AD20" t="str">
            <v>Birinapant</v>
          </cell>
        </row>
        <row r="21">
          <cell r="G21" t="str">
            <v>BKM120</v>
          </cell>
          <cell r="H21" t="str">
            <v>Buparlisib</v>
          </cell>
          <cell r="I21" t="str">
            <v>Buparlisib (BKM-120)</v>
          </cell>
          <cell r="J21" t="str">
            <v/>
          </cell>
          <cell r="K21" t="str">
            <v>Pan- Class I PI3K</v>
          </cell>
          <cell r="L21">
            <v>410.39355</v>
          </cell>
          <cell r="M21" t="str">
            <v/>
          </cell>
          <cell r="N21">
            <v>1</v>
          </cell>
          <cell r="O21">
            <v>40</v>
          </cell>
          <cell r="P21" t="str">
            <v/>
          </cell>
          <cell r="Q21" t="str">
            <v/>
          </cell>
          <cell r="R21" t="str">
            <v>969 - 2080</v>
          </cell>
          <cell r="S21" t="str">
            <v/>
          </cell>
          <cell r="T21">
            <v>0</v>
          </cell>
          <cell r="U21">
            <v>5068.3057762481885</v>
          </cell>
          <cell r="V21" t="str">
            <v/>
          </cell>
          <cell r="W21" t="str">
            <v/>
          </cell>
          <cell r="X21" t="str">
            <v>8720 - 22200</v>
          </cell>
          <cell r="Y21" t="str">
            <v/>
          </cell>
          <cell r="Z21" t="str">
            <v/>
          </cell>
          <cell r="AA21" t="str">
            <v/>
          </cell>
          <cell r="AB21" t="str">
            <v>Bendell, J.C., et al., Phase I, Dose-Escalation Study of BKM120, an Oral Pan-Class I PI3K Inhibitor, in Patients With Advanced Solid Tumors. Journal of Clinical Oncology, 2012. 30(3): p. 282-290.</v>
          </cell>
          <cell r="AC21" t="str">
            <v/>
          </cell>
          <cell r="AD21" t="str">
            <v>BKM120</v>
          </cell>
        </row>
        <row r="22">
          <cell r="G22" t="str">
            <v>Bortezomib</v>
          </cell>
          <cell r="H22" t="str">
            <v>PS-341</v>
          </cell>
          <cell r="I22" t="str">
            <v>Bortezomib (PS-341)</v>
          </cell>
          <cell r="J22" t="str">
            <v>Velcade</v>
          </cell>
          <cell r="K22" t="str">
            <v>Proteasome</v>
          </cell>
          <cell r="L22">
            <v>384.23719999999997</v>
          </cell>
          <cell r="M22" t="str">
            <v/>
          </cell>
          <cell r="N22" t="str">
            <v/>
          </cell>
          <cell r="O22" t="str">
            <v>40 - 193</v>
          </cell>
          <cell r="P22" t="str">
            <v/>
          </cell>
          <cell r="Q22" t="str">
            <v>57 - 223</v>
          </cell>
          <cell r="R22" t="str">
            <v/>
          </cell>
          <cell r="S22">
            <v>20.399999999999999</v>
          </cell>
          <cell r="T22">
            <v>20.399999999999999</v>
          </cell>
          <cell r="U22">
            <v>580.37066686931928</v>
          </cell>
          <cell r="V22" t="str">
            <v/>
          </cell>
          <cell r="W22">
            <v>155</v>
          </cell>
          <cell r="X22" t="str">
            <v/>
          </cell>
          <cell r="Y22">
            <v>151</v>
          </cell>
          <cell r="Z22">
            <v>83</v>
          </cell>
          <cell r="AA22" t="str">
            <v/>
          </cell>
          <cell r="AB22" t="str">
            <v>Janssen-Cilag. Velcade® Data Sheet. [pdf] 30 June 2015 [cited 2016 September]; Available from: http://www.janssen.com/newzealand/sites/www_janssen_com_newzealand/files/product/pdf/velcadeinj.pdf</v>
          </cell>
          <cell r="AC22" t="str">
            <v/>
          </cell>
          <cell r="AD22" t="str">
            <v>Bortezomib</v>
          </cell>
        </row>
        <row r="23">
          <cell r="G23" t="str">
            <v>Bosutinib</v>
          </cell>
          <cell r="H23" t="str">
            <v>SKI-606</v>
          </cell>
          <cell r="I23" t="str">
            <v>Bosutinib (SKI-606)</v>
          </cell>
          <cell r="J23" t="str">
            <v>Bosulif</v>
          </cell>
          <cell r="K23" t="str">
            <v>BCR-ABL, SRC, LYN, HCK</v>
          </cell>
          <cell r="L23">
            <v>548.46</v>
          </cell>
          <cell r="M23" t="str">
            <v/>
          </cell>
          <cell r="N23" t="str">
            <v/>
          </cell>
          <cell r="O23">
            <v>24</v>
          </cell>
          <cell r="P23">
            <v>200</v>
          </cell>
          <cell r="Q23" t="str">
            <v/>
          </cell>
          <cell r="R23" t="str">
            <v/>
          </cell>
          <cell r="S23" t="str">
            <v/>
          </cell>
          <cell r="T23">
            <v>200</v>
          </cell>
          <cell r="U23">
            <v>364.65740436859568</v>
          </cell>
          <cell r="V23" t="str">
            <v/>
          </cell>
          <cell r="W23" t="str">
            <v/>
          </cell>
          <cell r="X23" t="str">
            <v/>
          </cell>
          <cell r="Y23" t="str">
            <v/>
          </cell>
          <cell r="Z23" t="str">
            <v/>
          </cell>
          <cell r="AA23" t="str">
            <v/>
          </cell>
          <cell r="AB23" t="str">
            <v>*Need to confirm pk info</v>
          </cell>
          <cell r="AC23" t="str">
            <v/>
          </cell>
          <cell r="AD23" t="str">
            <v>Bosutinib</v>
          </cell>
        </row>
        <row r="24">
          <cell r="G24" t="str">
            <v>Cabozantinib</v>
          </cell>
          <cell r="H24" t="str">
            <v>XL-184</v>
          </cell>
          <cell r="I24" t="str">
            <v>Cabozantinib (XL-184)</v>
          </cell>
          <cell r="J24" t="str">
            <v>Cometriq</v>
          </cell>
          <cell r="K24" t="str">
            <v>AXL, FLT3, KIT, MET, RET, TIE-2, TRKB, VEGF1/2/3</v>
          </cell>
          <cell r="L24">
            <v>501.50566300000003</v>
          </cell>
          <cell r="M24" t="str">
            <v/>
          </cell>
          <cell r="N24" t="str">
            <v/>
          </cell>
          <cell r="O24">
            <v>91.3</v>
          </cell>
          <cell r="P24" t="str">
            <v/>
          </cell>
          <cell r="Q24" t="str">
            <v/>
          </cell>
          <cell r="R24" t="str">
            <v>544 - 2310</v>
          </cell>
          <cell r="S24" t="str">
            <v/>
          </cell>
          <cell r="T24">
            <v>0</v>
          </cell>
          <cell r="U24">
            <v>4606.1294426499826</v>
          </cell>
          <cell r="V24" t="str">
            <v/>
          </cell>
          <cell r="W24" t="str">
            <v/>
          </cell>
          <cell r="X24" t="str">
            <v>7680 - 41600</v>
          </cell>
          <cell r="Y24" t="str">
            <v/>
          </cell>
          <cell r="Z24" t="str">
            <v/>
          </cell>
          <cell r="AA24" t="str">
            <v/>
          </cell>
          <cell r="AB24" t="str">
            <v>Appendix to: Kurzrock, R., et al., Activity of XL184 (Cabozantinib), an Oral Tyrosine Kinase Inhibitor, in Patients With Medullary Thyroid Cancer. Journal of Clinical Oncology, 2011. 29(19): p. 2660-2666. (https://www.ncbi.nlm.nih.gov/pmc/articles/PMC3646303/)</v>
          </cell>
          <cell r="AC24" t="str">
            <v/>
          </cell>
          <cell r="AD24" t="str">
            <v>Cabozantinib</v>
          </cell>
        </row>
        <row r="25">
          <cell r="G25" t="str">
            <v>Carfilzomib</v>
          </cell>
          <cell r="H25" t="str">
            <v>PR-171</v>
          </cell>
          <cell r="I25" t="str">
            <v>Carfilzomib (PR-171)</v>
          </cell>
          <cell r="J25" t="str">
            <v>Kyprolis</v>
          </cell>
          <cell r="K25" t="str">
            <v>Proteosome (Irreversible)</v>
          </cell>
          <cell r="L25">
            <v>719.90988000000004</v>
          </cell>
          <cell r="M25" t="str">
            <v/>
          </cell>
          <cell r="N25">
            <v>0</v>
          </cell>
          <cell r="O25" t="str">
            <v>0.44 - 0.87</v>
          </cell>
          <cell r="P25" t="str">
            <v/>
          </cell>
          <cell r="Q25" t="str">
            <v>2390 - 5718</v>
          </cell>
          <cell r="R25" t="str">
            <v/>
          </cell>
          <cell r="S25" t="str">
            <v/>
          </cell>
          <cell r="T25">
            <v>0</v>
          </cell>
          <cell r="U25">
            <v>7942.6608230463507</v>
          </cell>
          <cell r="V25" t="str">
            <v/>
          </cell>
          <cell r="W25" t="str">
            <v>251 - 594</v>
          </cell>
          <cell r="X25" t="str">
            <v/>
          </cell>
          <cell r="Y25" t="str">
            <v/>
          </cell>
          <cell r="Z25" t="str">
            <v/>
          </cell>
          <cell r="AA25" t="str">
            <v/>
          </cell>
          <cell r="AB25" t="str">
            <v>Papadopoulos, K.P., et al., A phase I/II study of carfilzomib 2–10-min infusion in patients with advanced solid tumors. Cancer Chemotherapy and Pharmacology, 2013. 72(4): p. 861-868.</v>
          </cell>
          <cell r="AC25" t="str">
            <v/>
          </cell>
          <cell r="AD25" t="str">
            <v>Carfilzomib</v>
          </cell>
        </row>
        <row r="26">
          <cell r="G26" t="str">
            <v>Cediranib</v>
          </cell>
          <cell r="H26" t="str">
            <v>AZD2171</v>
          </cell>
          <cell r="I26" t="str">
            <v>Cediranib (AZD2171)</v>
          </cell>
          <cell r="J26" t="str">
            <v>Recentin</v>
          </cell>
          <cell r="K26" t="str">
            <v>TKI (VEGFR(KDR))</v>
          </cell>
          <cell r="L26">
            <v>450.50528300000002</v>
          </cell>
          <cell r="M26" t="str">
            <v/>
          </cell>
          <cell r="N26" t="str">
            <v/>
          </cell>
          <cell r="O26">
            <v>13</v>
          </cell>
          <cell r="P26">
            <v>70</v>
          </cell>
          <cell r="Q26" t="str">
            <v/>
          </cell>
          <cell r="R26" t="str">
            <v/>
          </cell>
          <cell r="S26" t="str">
            <v/>
          </cell>
          <cell r="T26">
            <v>70</v>
          </cell>
          <cell r="U26">
            <v>155.37945883554195</v>
          </cell>
          <cell r="V26">
            <v>25</v>
          </cell>
          <cell r="W26" t="str">
            <v/>
          </cell>
          <cell r="X26" t="str">
            <v/>
          </cell>
          <cell r="Y26" t="str">
            <v/>
          </cell>
          <cell r="Z26" t="str">
            <v/>
          </cell>
          <cell r="AA26" t="str">
            <v/>
          </cell>
          <cell r="AB26" t="str">
            <v>A Phase 1 Trial and Pharmacokinetic Study of Cediranib... (Fox 2010)</v>
          </cell>
          <cell r="AC26" t="str">
            <v>MW is 566.577443 as maleate salt</v>
          </cell>
          <cell r="AD26" t="str">
            <v>Cediranib</v>
          </cell>
        </row>
        <row r="27">
          <cell r="G27" t="str">
            <v>Ceritinib</v>
          </cell>
          <cell r="H27" t="str">
            <v>LDK378</v>
          </cell>
          <cell r="I27" t="str">
            <v>Ceritinib (LDK378)</v>
          </cell>
          <cell r="J27" t="str">
            <v>Zykadia</v>
          </cell>
          <cell r="K27" t="str">
            <v>ALK inhibitor</v>
          </cell>
          <cell r="L27">
            <v>558.13513999999998</v>
          </cell>
          <cell r="M27" t="str">
            <v/>
          </cell>
          <cell r="N27">
            <v>6</v>
          </cell>
          <cell r="O27">
            <v>40</v>
          </cell>
          <cell r="P27" t="str">
            <v/>
          </cell>
          <cell r="Q27" t="str">
            <v/>
          </cell>
          <cell r="R27">
            <v>800</v>
          </cell>
          <cell r="S27" t="str">
            <v/>
          </cell>
          <cell r="T27">
            <v>800</v>
          </cell>
          <cell r="U27">
            <v>1433.3446197277599</v>
          </cell>
          <cell r="V27">
            <v>150</v>
          </cell>
          <cell r="W27" t="str">
            <v/>
          </cell>
          <cell r="X27">
            <v>16500</v>
          </cell>
          <cell r="Y27" t="str">
            <v/>
          </cell>
          <cell r="Z27" t="str">
            <v/>
          </cell>
          <cell r="AA27" t="str">
            <v/>
          </cell>
          <cell r="AB27" t="str">
            <v>Shaw , A.T., et al., Ceritinib in ALK-Rearranged Non–Small-Cell Lung Cancer. New England Journal of Medicine, 2014. 370(13): p. 1189-1197.</v>
          </cell>
          <cell r="AC27" t="str">
            <v/>
          </cell>
          <cell r="AD27" t="str">
            <v>Ceritinib</v>
          </cell>
        </row>
        <row r="28">
          <cell r="G28" t="str">
            <v>Chloroquine</v>
          </cell>
          <cell r="H28" t="str">
            <v/>
          </cell>
          <cell r="I28" t="str">
            <v>Chloroquine Phosphate</v>
          </cell>
          <cell r="J28" t="str">
            <v/>
          </cell>
          <cell r="K28" t="str">
            <v>Anti-Malarial, ATM inhibitor</v>
          </cell>
          <cell r="L28" t="str">
            <v/>
          </cell>
          <cell r="M28" t="str">
            <v/>
          </cell>
          <cell r="N28" t="str">
            <v/>
          </cell>
          <cell r="O28" t="str">
            <v/>
          </cell>
          <cell r="P28" t="str">
            <v/>
          </cell>
          <cell r="Q28" t="str">
            <v/>
          </cell>
          <cell r="R28" t="str">
            <v/>
          </cell>
          <cell r="S28" t="str">
            <v/>
          </cell>
          <cell r="T28">
            <v>0</v>
          </cell>
          <cell r="U28" t="str">
            <v/>
          </cell>
          <cell r="V28" t="str">
            <v/>
          </cell>
          <cell r="W28" t="str">
            <v/>
          </cell>
          <cell r="X28" t="str">
            <v/>
          </cell>
          <cell r="Y28" t="str">
            <v/>
          </cell>
          <cell r="Z28" t="str">
            <v/>
          </cell>
          <cell r="AA28" t="str">
            <v/>
          </cell>
          <cell r="AB28" t="str">
            <v/>
          </cell>
          <cell r="AC28" t="str">
            <v/>
          </cell>
          <cell r="AD28" t="str">
            <v>Chloroquine</v>
          </cell>
        </row>
        <row r="29">
          <cell r="G29" t="str">
            <v>Cisplatin</v>
          </cell>
          <cell r="H29" t="str">
            <v>Cisplatinum</v>
          </cell>
          <cell r="I29" t="str">
            <v>cis-diamminedichloridoplatinum(II)</v>
          </cell>
          <cell r="J29" t="str">
            <v>Platinol</v>
          </cell>
          <cell r="K29" t="str">
            <v>Alkylator</v>
          </cell>
          <cell r="L29">
            <v>300.05104</v>
          </cell>
          <cell r="M29" t="str">
            <v/>
          </cell>
          <cell r="N29" t="str">
            <v/>
          </cell>
          <cell r="O29">
            <v>24</v>
          </cell>
          <cell r="P29">
            <v>1200</v>
          </cell>
          <cell r="Q29" t="str">
            <v/>
          </cell>
          <cell r="R29" t="str">
            <v/>
          </cell>
          <cell r="S29" t="str">
            <v/>
          </cell>
          <cell r="T29">
            <v>1200</v>
          </cell>
          <cell r="U29">
            <v>4000</v>
          </cell>
          <cell r="V29">
            <v>1200</v>
          </cell>
          <cell r="W29" t="str">
            <v/>
          </cell>
          <cell r="X29" t="str">
            <v/>
          </cell>
          <cell r="Y29" t="str">
            <v/>
          </cell>
          <cell r="Z29" t="str">
            <v/>
          </cell>
          <cell r="AA29" t="str">
            <v/>
          </cell>
          <cell r="AB29" t="str">
            <v>*Need to confirm pk info</v>
          </cell>
          <cell r="AC29" t="str">
            <v/>
          </cell>
          <cell r="AD29" t="str">
            <v>Cisplatin</v>
          </cell>
        </row>
        <row r="30">
          <cell r="G30" t="str">
            <v>Cobimetinib</v>
          </cell>
          <cell r="H30" t="str">
            <v>GDC-0973</v>
          </cell>
          <cell r="I30" t="str">
            <v>Cobimetinib (GDC-0973)</v>
          </cell>
          <cell r="J30" t="str">
            <v>Cotellic</v>
          </cell>
          <cell r="K30" t="str">
            <v>MEK inhibitor</v>
          </cell>
          <cell r="L30">
            <v>531.31002000000001</v>
          </cell>
          <cell r="M30" t="str">
            <v/>
          </cell>
          <cell r="N30">
            <v>2.4</v>
          </cell>
          <cell r="O30">
            <v>52.8</v>
          </cell>
          <cell r="P30" t="str">
            <v/>
          </cell>
          <cell r="Q30" t="str">
            <v/>
          </cell>
          <cell r="R30" t="str">
            <v>239 - 273</v>
          </cell>
          <cell r="S30" t="str">
            <v/>
          </cell>
          <cell r="T30">
            <v>0</v>
          </cell>
          <cell r="U30" t="str">
            <v/>
          </cell>
          <cell r="V30">
            <v>140</v>
          </cell>
          <cell r="W30" t="str">
            <v/>
          </cell>
          <cell r="X30">
            <v>4340</v>
          </cell>
          <cell r="Y30" t="str">
            <v/>
          </cell>
          <cell r="Z30" t="str">
            <v/>
          </cell>
          <cell r="AA30" t="str">
            <v/>
          </cell>
          <cell r="AB30" t="str">
            <v>Source 1: Cotellic Information Sheet || Source 2: Han, et al. Cancer Chemother Pharmacol (2015) 76:917–924</v>
          </cell>
          <cell r="AC30" t="str">
            <v/>
          </cell>
          <cell r="AD30" t="str">
            <v>Cobimetinib</v>
          </cell>
        </row>
        <row r="31">
          <cell r="G31" t="str">
            <v>Crizotinib</v>
          </cell>
          <cell r="H31" t="str">
            <v>PF-2341066</v>
          </cell>
          <cell r="I31" t="str">
            <v>Crizotinib (PF-2341066)</v>
          </cell>
          <cell r="J31" t="str">
            <v>Xalkori</v>
          </cell>
          <cell r="K31" t="str">
            <v>ALK/met</v>
          </cell>
          <cell r="L31">
            <v>450.33668299999999</v>
          </cell>
          <cell r="M31" t="str">
            <v/>
          </cell>
          <cell r="N31">
            <v>4</v>
          </cell>
          <cell r="O31">
            <v>42</v>
          </cell>
          <cell r="P31" t="str">
            <v/>
          </cell>
          <cell r="Q31" t="str">
            <v/>
          </cell>
          <cell r="R31">
            <v>630</v>
          </cell>
          <cell r="S31" t="str">
            <v/>
          </cell>
          <cell r="T31">
            <v>630</v>
          </cell>
          <cell r="U31">
            <v>1398.9533248838181</v>
          </cell>
          <cell r="V31">
            <v>520</v>
          </cell>
          <cell r="W31" t="str">
            <v/>
          </cell>
          <cell r="X31" t="str">
            <v/>
          </cell>
          <cell r="Y31" t="str">
            <v/>
          </cell>
          <cell r="Z31" t="str">
            <v/>
          </cell>
          <cell r="AA31" t="str">
            <v>X</v>
          </cell>
          <cell r="AB31" t="str">
            <v>Mossé, Y.P., et al., Safety and activity of crizotinib for paediatric patients with refractory solid tumours or anaplastic large-cell lymphoma: a Children's Oncology Group phase 1 consortium study. The Lancet Oncology, 2013. 14(6): p. 472-480.</v>
          </cell>
          <cell r="AC31" t="str">
            <v/>
          </cell>
          <cell r="AD31" t="str">
            <v>Crizotinib</v>
          </cell>
        </row>
        <row r="32">
          <cell r="G32" t="str">
            <v>CUDC907</v>
          </cell>
          <cell r="H32" t="str">
            <v/>
          </cell>
          <cell r="I32" t="str">
            <v>CUDC-907</v>
          </cell>
          <cell r="J32" t="str">
            <v/>
          </cell>
          <cell r="K32" t="str">
            <v>Class I PI3K; HDAC</v>
          </cell>
          <cell r="L32">
            <v>508.55286000000001</v>
          </cell>
          <cell r="M32" t="str">
            <v/>
          </cell>
          <cell r="N32">
            <v>1</v>
          </cell>
          <cell r="O32" t="str">
            <v/>
          </cell>
          <cell r="P32" t="str">
            <v/>
          </cell>
          <cell r="Q32" t="str">
            <v/>
          </cell>
          <cell r="R32">
            <v>5</v>
          </cell>
          <cell r="S32" t="str">
            <v/>
          </cell>
          <cell r="T32">
            <v>5</v>
          </cell>
          <cell r="U32" t="str">
            <v/>
          </cell>
          <cell r="V32" t="str">
            <v/>
          </cell>
          <cell r="W32" t="str">
            <v/>
          </cell>
          <cell r="X32" t="str">
            <v/>
          </cell>
          <cell r="Y32" t="str">
            <v/>
          </cell>
          <cell r="Z32" t="str">
            <v/>
          </cell>
          <cell r="AA32" t="str">
            <v/>
          </cell>
          <cell r="AB32" t="str">
            <v>http://thelancet.com/journals/lanonc/article/PIIS1470-2045(15)00584-7/fulltext</v>
          </cell>
          <cell r="AC32" t="str">
            <v/>
          </cell>
          <cell r="AD32" t="str">
            <v>CUDC907</v>
          </cell>
        </row>
        <row r="33">
          <cell r="G33" t="str">
            <v>Cytarabine</v>
          </cell>
          <cell r="H33" t="str">
            <v>Ara-C</v>
          </cell>
          <cell r="I33" t="str">
            <v>Cytarabine (Ara-C)</v>
          </cell>
          <cell r="J33" t="str">
            <v/>
          </cell>
          <cell r="K33" t="str">
            <v>Nucleoside Analogue</v>
          </cell>
          <cell r="L33">
            <v>243.21662000000001</v>
          </cell>
          <cell r="M33" t="str">
            <v/>
          </cell>
          <cell r="N33" t="str">
            <v/>
          </cell>
          <cell r="O33">
            <v>2.5</v>
          </cell>
          <cell r="P33" t="str">
            <v/>
          </cell>
          <cell r="Q33" t="str">
            <v/>
          </cell>
          <cell r="R33" t="str">
            <v/>
          </cell>
          <cell r="S33" t="str">
            <v/>
          </cell>
          <cell r="T33">
            <v>0</v>
          </cell>
          <cell r="U33">
            <v>100000</v>
          </cell>
          <cell r="V33">
            <v>243.2</v>
          </cell>
          <cell r="W33" t="str">
            <v/>
          </cell>
          <cell r="X33" t="str">
            <v/>
          </cell>
          <cell r="Y33" t="str">
            <v/>
          </cell>
          <cell r="Z33" t="str">
            <v/>
          </cell>
          <cell r="AA33" t="str">
            <v/>
          </cell>
          <cell r="AB33" t="str">
            <v>*Need to confirm pk info</v>
          </cell>
          <cell r="AC33" t="str">
            <v/>
          </cell>
          <cell r="AD33" t="str">
            <v>Cytarabine</v>
          </cell>
        </row>
        <row r="34">
          <cell r="G34" t="str">
            <v>Dacarbazine</v>
          </cell>
          <cell r="H34" t="str">
            <v>DIC</v>
          </cell>
          <cell r="I34" t="str">
            <v>Dacarbazine (Imidazole carboxamide)</v>
          </cell>
          <cell r="J34" t="str">
            <v>DTIC</v>
          </cell>
          <cell r="K34" t="str">
            <v>DNA Alkylator/Crosslinker</v>
          </cell>
          <cell r="L34">
            <v>182.1832</v>
          </cell>
          <cell r="M34" t="str">
            <v/>
          </cell>
          <cell r="N34" t="str">
            <v/>
          </cell>
          <cell r="O34">
            <v>5</v>
          </cell>
          <cell r="P34">
            <v>4000</v>
          </cell>
          <cell r="Q34" t="str">
            <v/>
          </cell>
          <cell r="R34" t="str">
            <v/>
          </cell>
          <cell r="S34" t="str">
            <v/>
          </cell>
          <cell r="T34">
            <v>4000</v>
          </cell>
          <cell r="U34">
            <v>21953.896816684963</v>
          </cell>
          <cell r="V34">
            <v>4000</v>
          </cell>
          <cell r="W34" t="str">
            <v/>
          </cell>
          <cell r="X34" t="str">
            <v/>
          </cell>
          <cell r="Y34" t="str">
            <v/>
          </cell>
          <cell r="Z34" t="str">
            <v/>
          </cell>
          <cell r="AA34" t="str">
            <v/>
          </cell>
          <cell r="AB34" t="str">
            <v xml:space="preserve">*Need to confirm pk info </v>
          </cell>
          <cell r="AC34" t="str">
            <v>DTIC is a prodrug, may need to use MTIC active metabolite in future</v>
          </cell>
          <cell r="AD34" t="str">
            <v>Dacarbazine</v>
          </cell>
        </row>
        <row r="35">
          <cell r="G35" t="str">
            <v>Dasatinib</v>
          </cell>
          <cell r="H35" t="str">
            <v>BMS-354825</v>
          </cell>
          <cell r="I35" t="str">
            <v>Dasatinib (BMS-354825)</v>
          </cell>
          <cell r="J35" t="str">
            <v>Spyrcel</v>
          </cell>
          <cell r="K35" t="str">
            <v>SRC-family TKI</v>
          </cell>
          <cell r="L35">
            <v>488.00554</v>
          </cell>
          <cell r="M35" t="str">
            <v/>
          </cell>
          <cell r="N35" t="str">
            <v>1.76 - 2.26</v>
          </cell>
          <cell r="O35" t="str">
            <v>1.9 - 3.6</v>
          </cell>
          <cell r="P35" t="str">
            <v/>
          </cell>
          <cell r="Q35" t="str">
            <v/>
          </cell>
          <cell r="R35" t="str">
            <v>146 - 250</v>
          </cell>
          <cell r="S35" t="str">
            <v/>
          </cell>
          <cell r="T35">
            <v>0</v>
          </cell>
          <cell r="U35">
            <v>512.28926622431379</v>
          </cell>
          <cell r="V35" t="str">
            <v/>
          </cell>
          <cell r="W35" t="str">
            <v/>
          </cell>
          <cell r="X35" t="str">
            <v>573 - 742</v>
          </cell>
          <cell r="Y35" t="str">
            <v/>
          </cell>
          <cell r="Z35" t="str">
            <v/>
          </cell>
          <cell r="AA35" t="str">
            <v>X</v>
          </cell>
          <cell r="AB35" t="str">
            <v>Aplenc, R., et al., Pediatric Phase I Trial and Pharmacokinetic Study of Dasatinib: A Report From the Children's Oncology Group Phase I Consortium. Journal of Clinical Oncology, 2011. 29(7): p. 839-844.</v>
          </cell>
          <cell r="AC35" t="str">
            <v/>
          </cell>
          <cell r="AD35" t="str">
            <v>Dasatinib</v>
          </cell>
        </row>
        <row r="36">
          <cell r="G36" t="str">
            <v>Dichloroacetate</v>
          </cell>
          <cell r="H36" t="str">
            <v>DCA</v>
          </cell>
          <cell r="I36" t="str">
            <v/>
          </cell>
          <cell r="J36" t="str">
            <v/>
          </cell>
          <cell r="K36" t="str">
            <v>Activates oxidative metabolism</v>
          </cell>
          <cell r="L36">
            <v>150.92390900000001</v>
          </cell>
          <cell r="M36" t="str">
            <v/>
          </cell>
          <cell r="N36" t="str">
            <v/>
          </cell>
          <cell r="O36">
            <v>12</v>
          </cell>
          <cell r="P36">
            <v>35000</v>
          </cell>
          <cell r="Q36" t="str">
            <v/>
          </cell>
          <cell r="R36" t="str">
            <v/>
          </cell>
          <cell r="S36" t="str">
            <v/>
          </cell>
          <cell r="T36">
            <v>35000</v>
          </cell>
          <cell r="U36">
            <v>231904.93959442832</v>
          </cell>
          <cell r="V36">
            <v>12000</v>
          </cell>
          <cell r="W36" t="str">
            <v/>
          </cell>
          <cell r="X36" t="str">
            <v/>
          </cell>
          <cell r="Y36" t="str">
            <v/>
          </cell>
          <cell r="Z36" t="str">
            <v/>
          </cell>
          <cell r="AA36" t="str">
            <v/>
          </cell>
          <cell r="AB36" t="str">
            <v>Haplotype Variations in GlutathioneTransferase Zeta 1 Inﬂuence the Kinetics andDynamics of Chronic Dichloroacetate in Children (Shroads 2014)</v>
          </cell>
          <cell r="AC36" t="str">
            <v/>
          </cell>
          <cell r="AD36" t="str">
            <v>Dichloroacetate</v>
          </cell>
        </row>
        <row r="37">
          <cell r="G37" t="str">
            <v>Dinaciclib</v>
          </cell>
          <cell r="H37" t="str">
            <v>SCH727965</v>
          </cell>
          <cell r="I37" t="str">
            <v>Dinaciclib (SCH727965)</v>
          </cell>
          <cell r="J37" t="str">
            <v/>
          </cell>
          <cell r="K37" t="str">
            <v>CDK1,2,9</v>
          </cell>
          <cell r="L37">
            <v>396.48602</v>
          </cell>
          <cell r="M37" t="str">
            <v/>
          </cell>
          <cell r="N37" t="str">
            <v>1 - 2</v>
          </cell>
          <cell r="O37">
            <v>3.28</v>
          </cell>
          <cell r="P37" t="str">
            <v/>
          </cell>
          <cell r="Q37" t="str">
            <v>525 - 821</v>
          </cell>
          <cell r="R37" t="str">
            <v/>
          </cell>
          <cell r="S37" t="str">
            <v/>
          </cell>
          <cell r="T37">
            <v>0</v>
          </cell>
          <cell r="U37">
            <v>2070.6909161639542</v>
          </cell>
          <cell r="V37" t="str">
            <v/>
          </cell>
          <cell r="W37" t="str">
            <v>1150 - 2020</v>
          </cell>
          <cell r="X37" t="str">
            <v/>
          </cell>
          <cell r="Y37" t="str">
            <v/>
          </cell>
          <cell r="Z37" t="str">
            <v/>
          </cell>
          <cell r="AA37" t="str">
            <v/>
          </cell>
          <cell r="AB37" t="str">
            <v>Nemunaitis, J.J., et al., A first-in-human, phase 1, dose-escalation study of dinaciclib, a novel cyclin-dependent kinase inhibitor, administered weekly in subjects with advanced malignancies. Journal of Translational Medicine, 2013. 11(1): p. 1-14.</v>
          </cell>
          <cell r="AC37" t="str">
            <v/>
          </cell>
          <cell r="AD37" t="str">
            <v>Dinaciclib</v>
          </cell>
        </row>
        <row r="38">
          <cell r="G38" t="str">
            <v>Docetaxel</v>
          </cell>
          <cell r="H38" t="str">
            <v>RP 56976</v>
          </cell>
          <cell r="I38" t="str">
            <v>Docetaxel (RP 56976)</v>
          </cell>
          <cell r="J38" t="str">
            <v>Taxotere</v>
          </cell>
          <cell r="K38" t="str">
            <v>Microtubule</v>
          </cell>
          <cell r="L38">
            <v>807.87922000000003</v>
          </cell>
          <cell r="M38" t="str">
            <v/>
          </cell>
          <cell r="N38" t="str">
            <v/>
          </cell>
          <cell r="O38">
            <v>11.1</v>
          </cell>
          <cell r="P38" t="str">
            <v/>
          </cell>
          <cell r="Q38">
            <v>3260</v>
          </cell>
          <cell r="R38" t="str">
            <v/>
          </cell>
          <cell r="S38" t="str">
            <v/>
          </cell>
          <cell r="T38">
            <v>3260</v>
          </cell>
          <cell r="U38">
            <v>4035.2566563105806</v>
          </cell>
          <cell r="V38" t="str">
            <v/>
          </cell>
          <cell r="W38">
            <v>4810</v>
          </cell>
          <cell r="X38" t="str">
            <v/>
          </cell>
          <cell r="Y38" t="str">
            <v/>
          </cell>
          <cell r="Z38" t="str">
            <v/>
          </cell>
          <cell r="AA38" t="str">
            <v/>
          </cell>
          <cell r="AB38" t="str">
            <v>Bruno, R., et al., Population pharmacokinetics/pharmacodynamics of docetaxel in phase II studies in patients with cancer. Journal of Clinical Oncology, 1998. 16(1): p. 187-96.</v>
          </cell>
          <cell r="AC38" t="str">
            <v/>
          </cell>
          <cell r="AD38" t="str">
            <v>Docetaxel</v>
          </cell>
        </row>
        <row r="39">
          <cell r="G39" t="str">
            <v>Doxorubicin</v>
          </cell>
          <cell r="H39" t="str">
            <v/>
          </cell>
          <cell r="I39" t="str">
            <v>Doxorubicin</v>
          </cell>
          <cell r="J39" t="str">
            <v>Adriamycin, Doxil</v>
          </cell>
          <cell r="K39" t="str">
            <v>DNA, topo II</v>
          </cell>
          <cell r="L39">
            <v>543.51926000000003</v>
          </cell>
          <cell r="M39" t="str">
            <v/>
          </cell>
          <cell r="N39" t="str">
            <v/>
          </cell>
          <cell r="O39">
            <v>20</v>
          </cell>
          <cell r="P39" t="str">
            <v/>
          </cell>
          <cell r="Q39">
            <v>2108.8547288</v>
          </cell>
          <cell r="R39" t="str">
            <v/>
          </cell>
          <cell r="S39" t="str">
            <v/>
          </cell>
          <cell r="T39">
            <v>2108.8547288</v>
          </cell>
          <cell r="U39">
            <v>3880</v>
          </cell>
          <cell r="V39">
            <v>41.959686872000006</v>
          </cell>
          <cell r="W39">
            <v>2406.1597640200002</v>
          </cell>
          <cell r="X39" t="str">
            <v/>
          </cell>
          <cell r="Y39" t="str">
            <v/>
          </cell>
          <cell r="Z39" t="str">
            <v/>
          </cell>
          <cell r="AA39" t="str">
            <v/>
          </cell>
          <cell r="AB39" t="str">
            <v>Greene, R.F., et al., Plasma Pharmacokinetics of Adriamycin and Adriamycinol: Implications for the Design of in Vitro Experiments and Treatment Protocols. Cancer Research, 1983. 43(7): p. 3417-3421.</v>
          </cell>
          <cell r="AC39" t="str">
            <v>Cmax varies from 40 to 4000 depending on ROI and other factors</v>
          </cell>
          <cell r="AD39" t="str">
            <v>Doxorubicin</v>
          </cell>
        </row>
        <row r="40">
          <cell r="G40" t="str">
            <v>Duvelisib</v>
          </cell>
          <cell r="H40" t="str">
            <v>IPI-145</v>
          </cell>
          <cell r="I40" t="str">
            <v>Duvelisib (IPI-145)</v>
          </cell>
          <cell r="J40" t="str">
            <v/>
          </cell>
          <cell r="K40" t="str">
            <v>PI3Kd/g</v>
          </cell>
          <cell r="L40">
            <v>416.86297999999999</v>
          </cell>
          <cell r="M40" t="str">
            <v/>
          </cell>
          <cell r="N40" t="str">
            <v/>
          </cell>
          <cell r="O40">
            <v>4</v>
          </cell>
          <cell r="P40" t="str">
            <v/>
          </cell>
          <cell r="Q40" t="str">
            <v/>
          </cell>
          <cell r="R40">
            <v>3225</v>
          </cell>
          <cell r="S40" t="str">
            <v/>
          </cell>
          <cell r="T40">
            <v>3225</v>
          </cell>
          <cell r="U40">
            <v>7736.3550008686307</v>
          </cell>
          <cell r="V40" t="str">
            <v/>
          </cell>
          <cell r="W40" t="str">
            <v/>
          </cell>
          <cell r="X40" t="str">
            <v/>
          </cell>
          <cell r="Y40" t="str">
            <v/>
          </cell>
          <cell r="Z40" t="str">
            <v/>
          </cell>
          <cell r="AA40" t="str">
            <v/>
          </cell>
          <cell r="AB40" t="str">
            <v>ASCO abstract: Horwitz S, Flinn I, Patel M, et al. Preliminary safety and efficacy of IPI-145, a potent inhibitor of phosphoinositide-3-kinase-d,g, ... Chicago, Illinois, USA: American Society of Clinical Oncology; 2013. (http://onlinelibrary.wiley.com/doi/10.1002/hon.2058/full)</v>
          </cell>
          <cell r="AC40" t="str">
            <v/>
          </cell>
          <cell r="AD40" t="str">
            <v>Duvelisib</v>
          </cell>
        </row>
        <row r="41">
          <cell r="G41" t="str">
            <v>Entinostat</v>
          </cell>
          <cell r="H41" t="str">
            <v>MS-275</v>
          </cell>
          <cell r="I41" t="str">
            <v>Entinostat (MS-275)</v>
          </cell>
          <cell r="J41" t="str">
            <v/>
          </cell>
          <cell r="K41" t="str">
            <v>Class I (only) HDAC inhibitor</v>
          </cell>
          <cell r="L41">
            <v>376.4085</v>
          </cell>
          <cell r="M41" t="str">
            <v/>
          </cell>
          <cell r="N41">
            <v>1</v>
          </cell>
          <cell r="O41">
            <v>4.5</v>
          </cell>
          <cell r="P41" t="str">
            <v/>
          </cell>
          <cell r="Q41" t="str">
            <v/>
          </cell>
          <cell r="R41">
            <v>1460</v>
          </cell>
          <cell r="S41" t="str">
            <v/>
          </cell>
          <cell r="T41">
            <v>1460</v>
          </cell>
          <cell r="U41">
            <v>3878.7646931458776</v>
          </cell>
          <cell r="V41" t="str">
            <v/>
          </cell>
          <cell r="W41" t="str">
            <v/>
          </cell>
          <cell r="X41" t="str">
            <v/>
          </cell>
          <cell r="Y41" t="str">
            <v/>
          </cell>
          <cell r="Z41" t="str">
            <v/>
          </cell>
          <cell r="AA41" t="str">
            <v/>
          </cell>
          <cell r="AB41" t="str">
            <v>Cancer Res. 2008 Jul 15;14(14):4517-25. doi: 10.1158/1078-0432.CCR-07-1461. Epub 2008 Jun 25.</v>
          </cell>
          <cell r="AC41" t="str">
            <v/>
          </cell>
          <cell r="AD41" t="str">
            <v>Entinostat</v>
          </cell>
        </row>
        <row r="42">
          <cell r="G42" t="str">
            <v>EPZ5676</v>
          </cell>
          <cell r="H42" t="str">
            <v>Pinometostat</v>
          </cell>
          <cell r="I42" t="str">
            <v>EPZ5676 (Pinometostat)</v>
          </cell>
          <cell r="J42" t="str">
            <v/>
          </cell>
          <cell r="K42" t="str">
            <v>DOT1L inhibitor</v>
          </cell>
          <cell r="L42">
            <v>562.70627999999999</v>
          </cell>
          <cell r="M42" t="str">
            <v/>
          </cell>
          <cell r="N42" t="str">
            <v/>
          </cell>
          <cell r="O42">
            <v>2.6</v>
          </cell>
          <cell r="P42">
            <v>1500</v>
          </cell>
          <cell r="Q42" t="str">
            <v/>
          </cell>
          <cell r="R42" t="str">
            <v/>
          </cell>
          <cell r="S42" t="str">
            <v/>
          </cell>
          <cell r="T42">
            <v>1500</v>
          </cell>
          <cell r="U42">
            <v>2665.6714826464786</v>
          </cell>
          <cell r="V42">
            <v>1300</v>
          </cell>
          <cell r="W42" t="str">
            <v/>
          </cell>
          <cell r="X42" t="str">
            <v/>
          </cell>
          <cell r="Y42" t="str">
            <v/>
          </cell>
          <cell r="Z42" t="str">
            <v/>
          </cell>
          <cell r="AA42" t="str">
            <v/>
          </cell>
          <cell r="AB42" t="str">
            <v>Pediatric Dose Determinations for the Phase I Study of the DOT1L Inhibitor, EPZ-5676, in MLL-r Acute Leukemia:</v>
          </cell>
          <cell r="AC42" t="str">
            <v/>
          </cell>
          <cell r="AD42" t="str">
            <v>EPZ5676</v>
          </cell>
        </row>
        <row r="43">
          <cell r="G43" t="str">
            <v>EPZ6438</v>
          </cell>
          <cell r="H43" t="str">
            <v>Tazemetostat</v>
          </cell>
          <cell r="I43" t="str">
            <v>EPZ6438 (Tazemetostat)</v>
          </cell>
          <cell r="J43" t="str">
            <v/>
          </cell>
          <cell r="K43" t="str">
            <v>EZH2 inhibitor</v>
          </cell>
          <cell r="L43">
            <v>572.73756000000003</v>
          </cell>
          <cell r="M43" t="str">
            <v/>
          </cell>
          <cell r="N43" t="str">
            <v/>
          </cell>
          <cell r="O43">
            <v>4</v>
          </cell>
          <cell r="P43">
            <v>17000</v>
          </cell>
          <cell r="Q43" t="str">
            <v/>
          </cell>
          <cell r="R43" t="str">
            <v/>
          </cell>
          <cell r="S43" t="str">
            <v/>
          </cell>
          <cell r="T43">
            <v>17000</v>
          </cell>
          <cell r="U43">
            <v>29681.880085204455</v>
          </cell>
          <cell r="V43">
            <v>0</v>
          </cell>
          <cell r="W43" t="str">
            <v/>
          </cell>
          <cell r="X43" t="str">
            <v/>
          </cell>
          <cell r="Y43" t="str">
            <v/>
          </cell>
          <cell r="Z43" t="str">
            <v/>
          </cell>
          <cell r="AA43" t="str">
            <v/>
          </cell>
          <cell r="AB43" t="str">
            <v>mice, http://onlinelibrary.wiley.com/doi/10.1002/ijc.29566/epdf</v>
          </cell>
          <cell r="AC43" t="str">
            <v/>
          </cell>
          <cell r="AD43" t="str">
            <v>EPZ6438</v>
          </cell>
        </row>
        <row r="44">
          <cell r="G44" t="str">
            <v>Eribulin</v>
          </cell>
          <cell r="H44" t="str">
            <v>E7389</v>
          </cell>
          <cell r="I44" t="str">
            <v>Eribulin mesylate</v>
          </cell>
          <cell r="J44" t="str">
            <v>Halavin</v>
          </cell>
          <cell r="K44" t="str">
            <v>Microtubule</v>
          </cell>
          <cell r="L44">
            <v>826.00221999999997</v>
          </cell>
          <cell r="M44" t="str">
            <v/>
          </cell>
          <cell r="N44" t="str">
            <v/>
          </cell>
          <cell r="O44">
            <v>40</v>
          </cell>
          <cell r="P44">
            <v>519</v>
          </cell>
          <cell r="Q44" t="str">
            <v/>
          </cell>
          <cell r="R44" t="str">
            <v/>
          </cell>
          <cell r="S44" t="str">
            <v/>
          </cell>
          <cell r="T44">
            <v>519</v>
          </cell>
          <cell r="U44">
            <v>628.32929782082329</v>
          </cell>
          <cell r="V44">
            <v>519.00000000000011</v>
          </cell>
          <cell r="W44" t="str">
            <v/>
          </cell>
          <cell r="X44" t="str">
            <v/>
          </cell>
          <cell r="Y44" t="str">
            <v/>
          </cell>
          <cell r="Z44" t="str">
            <v/>
          </cell>
          <cell r="AA44" t="str">
            <v/>
          </cell>
          <cell r="AB44" t="str">
            <v>*Need to confirm pk; Bronson, J., et al., Annual reports in Medicinal Chemistry 2011</v>
          </cell>
          <cell r="AC44" t="str">
            <v/>
          </cell>
          <cell r="AD44" t="str">
            <v>Eribulin</v>
          </cell>
        </row>
        <row r="45">
          <cell r="G45" t="str">
            <v>Etoposide</v>
          </cell>
          <cell r="H45" t="str">
            <v>VP-16</v>
          </cell>
          <cell r="I45" t="str">
            <v>Etoposide (VP-16)</v>
          </cell>
          <cell r="J45" t="str">
            <v>Etopophos, Toposar</v>
          </cell>
          <cell r="K45" t="str">
            <v>Topoisomerase II // DNA Damage</v>
          </cell>
          <cell r="L45">
            <v>588.55658000000005</v>
          </cell>
          <cell r="M45" t="str">
            <v/>
          </cell>
          <cell r="N45" t="str">
            <v/>
          </cell>
          <cell r="O45">
            <v>7</v>
          </cell>
          <cell r="P45" t="str">
            <v/>
          </cell>
          <cell r="Q45">
            <v>20000</v>
          </cell>
          <cell r="R45" t="str">
            <v/>
          </cell>
          <cell r="S45" t="str">
            <v/>
          </cell>
          <cell r="T45">
            <v>20000</v>
          </cell>
          <cell r="U45">
            <v>33981.439813314122</v>
          </cell>
          <cell r="V45">
            <v>5000</v>
          </cell>
          <cell r="W45" t="str">
            <v/>
          </cell>
          <cell r="X45" t="str">
            <v/>
          </cell>
          <cell r="Y45" t="str">
            <v/>
          </cell>
          <cell r="Z45" t="str">
            <v/>
          </cell>
          <cell r="AA45" t="str">
            <v/>
          </cell>
          <cell r="AB45" t="str">
            <v>Pharmacokinetics and Bioequivalence of Etoposide (Kaul, 1995) | Anticancer Drugs. 1995 Oct;6(5):637-44</v>
          </cell>
          <cell r="AC45" t="str">
            <v/>
          </cell>
          <cell r="AD45" t="str">
            <v>Etoposide</v>
          </cell>
        </row>
        <row r="46">
          <cell r="G46" t="str">
            <v>Everolimus</v>
          </cell>
          <cell r="H46" t="str">
            <v>RAD001</v>
          </cell>
          <cell r="I46" t="str">
            <v>Everolimus (RAD001)</v>
          </cell>
          <cell r="J46" t="str">
            <v>Zortress/Afinitor/Certican</v>
          </cell>
          <cell r="K46" t="str">
            <v>mTOR</v>
          </cell>
          <cell r="L46">
            <v>958.22442000000001</v>
          </cell>
          <cell r="M46" t="str">
            <v/>
          </cell>
          <cell r="N46">
            <v>2</v>
          </cell>
          <cell r="O46">
            <v>30</v>
          </cell>
          <cell r="P46" t="str">
            <v/>
          </cell>
          <cell r="Q46" t="str">
            <v/>
          </cell>
          <cell r="R46">
            <v>11</v>
          </cell>
          <cell r="S46" t="str">
            <v/>
          </cell>
          <cell r="T46">
            <v>11</v>
          </cell>
          <cell r="U46">
            <v>11.479565507211767</v>
          </cell>
          <cell r="V46" t="str">
            <v/>
          </cell>
          <cell r="W46" t="str">
            <v/>
          </cell>
          <cell r="X46">
            <v>75</v>
          </cell>
          <cell r="Y46" t="str">
            <v/>
          </cell>
          <cell r="Z46" t="str">
            <v/>
          </cell>
          <cell r="AA46" t="str">
            <v/>
          </cell>
          <cell r="AB46" t="str">
            <v>Css from liver transplant pt, not solid tumors | http://www.rxlist.com/zortress-drug/clinical-pharmacology.htm</v>
          </cell>
          <cell r="AC46" t="str">
            <v/>
          </cell>
          <cell r="AD46" t="str">
            <v>Everolimus</v>
          </cell>
        </row>
        <row r="47">
          <cell r="G47" t="str">
            <v>GDC0032</v>
          </cell>
          <cell r="H47" t="str">
            <v>Taselisib</v>
          </cell>
          <cell r="I47" t="str">
            <v>GDC-0032 (Taselisib)</v>
          </cell>
          <cell r="J47" t="str">
            <v/>
          </cell>
          <cell r="K47" t="str">
            <v>PI3Kα/δ/γ inhibitor (excludes beta)</v>
          </cell>
          <cell r="L47" t="str">
            <v/>
          </cell>
          <cell r="M47" t="str">
            <v/>
          </cell>
          <cell r="N47" t="str">
            <v/>
          </cell>
          <cell r="O47" t="str">
            <v/>
          </cell>
          <cell r="P47" t="str">
            <v/>
          </cell>
          <cell r="Q47" t="str">
            <v/>
          </cell>
          <cell r="R47" t="str">
            <v/>
          </cell>
          <cell r="S47" t="str">
            <v/>
          </cell>
          <cell r="T47">
            <v>0</v>
          </cell>
          <cell r="U47" t="str">
            <v/>
          </cell>
          <cell r="V47" t="str">
            <v/>
          </cell>
          <cell r="W47" t="str">
            <v/>
          </cell>
          <cell r="X47" t="str">
            <v/>
          </cell>
          <cell r="Y47" t="str">
            <v/>
          </cell>
          <cell r="Z47" t="str">
            <v/>
          </cell>
          <cell r="AA47" t="str">
            <v/>
          </cell>
          <cell r="AB47" t="str">
            <v/>
          </cell>
          <cell r="AC47" t="str">
            <v/>
          </cell>
          <cell r="AD47" t="str">
            <v>GDC0032</v>
          </cell>
        </row>
        <row r="48">
          <cell r="G48" t="str">
            <v>Gedatolisib</v>
          </cell>
          <cell r="H48" t="str">
            <v>PKI-587, PF-05212384</v>
          </cell>
          <cell r="I48" t="str">
            <v>Gedatolisib (PKI-587, PF-05212384)</v>
          </cell>
          <cell r="J48" t="str">
            <v/>
          </cell>
          <cell r="K48" t="str">
            <v>Dual PI3K/mTOR inhibitor</v>
          </cell>
          <cell r="L48">
            <v>615.72583999999995</v>
          </cell>
          <cell r="M48" t="str">
            <v/>
          </cell>
          <cell r="N48" t="str">
            <v/>
          </cell>
          <cell r="O48">
            <v>35.840000000000003</v>
          </cell>
          <cell r="P48">
            <v>9988</v>
          </cell>
          <cell r="Q48" t="str">
            <v/>
          </cell>
          <cell r="R48" t="str">
            <v/>
          </cell>
          <cell r="S48" t="str">
            <v/>
          </cell>
          <cell r="T48">
            <v>9988</v>
          </cell>
          <cell r="U48">
            <v>16221.505337505409</v>
          </cell>
          <cell r="V48">
            <v>100</v>
          </cell>
          <cell r="W48" t="str">
            <v/>
          </cell>
          <cell r="X48" t="str">
            <v/>
          </cell>
          <cell r="Y48" t="str">
            <v/>
          </cell>
          <cell r="Z48" t="str">
            <v/>
          </cell>
          <cell r="AA48" t="str">
            <v/>
          </cell>
          <cell r="AB48" t="str">
            <v>Clin Cancer Res. 2015 Apr 15; 21(8): 1888–1895.</v>
          </cell>
          <cell r="AC48" t="str">
            <v/>
          </cell>
          <cell r="AD48" t="str">
            <v>Gedatolisib</v>
          </cell>
        </row>
        <row r="49">
          <cell r="G49" t="str">
            <v>Gefitinib</v>
          </cell>
          <cell r="H49" t="str">
            <v>ZD 1839</v>
          </cell>
          <cell r="I49" t="str">
            <v>Gefitinib (ZD 1839)</v>
          </cell>
          <cell r="J49" t="str">
            <v>Iressa</v>
          </cell>
          <cell r="K49" t="str">
            <v>EGFR</v>
          </cell>
          <cell r="L49">
            <v>446.90236299999998</v>
          </cell>
          <cell r="M49" t="str">
            <v/>
          </cell>
          <cell r="N49">
            <v>2.2999999999999998</v>
          </cell>
          <cell r="O49">
            <v>11.9</v>
          </cell>
          <cell r="P49" t="str">
            <v/>
          </cell>
          <cell r="Q49" t="str">
            <v/>
          </cell>
          <cell r="R49">
            <v>2210</v>
          </cell>
          <cell r="S49" t="str">
            <v/>
          </cell>
          <cell r="T49">
            <v>2210</v>
          </cell>
          <cell r="U49">
            <v>4945.1517444762321</v>
          </cell>
          <cell r="V49" t="str">
            <v/>
          </cell>
          <cell r="W49" t="str">
            <v/>
          </cell>
          <cell r="X49">
            <v>29.3</v>
          </cell>
          <cell r="Y49" t="str">
            <v/>
          </cell>
          <cell r="Z49" t="str">
            <v/>
          </cell>
          <cell r="AA49" t="str">
            <v/>
          </cell>
          <cell r="AB49" t="str">
            <v>Daw, N.C., et al., Phase I and Pharmacokinetic Study of Gefitinib in Children With Refractory Solid Tumors: A Children’s Oncology Group Study. Journal of Clinical Oncology, 2005. 23(25): p. 6172-6180.</v>
          </cell>
          <cell r="AC49" t="str">
            <v/>
          </cell>
          <cell r="AD49" t="str">
            <v>Gefitinib</v>
          </cell>
        </row>
        <row r="50">
          <cell r="G50" t="str">
            <v>Gemcitabine</v>
          </cell>
          <cell r="H50" t="str">
            <v/>
          </cell>
          <cell r="I50" t="str">
            <v>Gemcitabine hydrochloride</v>
          </cell>
          <cell r="J50" t="str">
            <v>Gemzar</v>
          </cell>
          <cell r="K50" t="str">
            <v>Nucleoside analogue</v>
          </cell>
          <cell r="L50">
            <v>299.659086</v>
          </cell>
          <cell r="M50" t="str">
            <v/>
          </cell>
          <cell r="N50" t="str">
            <v/>
          </cell>
          <cell r="O50">
            <v>10</v>
          </cell>
          <cell r="P50" t="str">
            <v/>
          </cell>
          <cell r="Q50">
            <v>41000</v>
          </cell>
          <cell r="R50" t="str">
            <v/>
          </cell>
          <cell r="S50" t="str">
            <v/>
          </cell>
          <cell r="T50">
            <v>41000</v>
          </cell>
          <cell r="U50">
            <v>136822.14861991536</v>
          </cell>
          <cell r="V50">
            <v>41000</v>
          </cell>
          <cell r="W50">
            <v>1390000</v>
          </cell>
          <cell r="X50" t="str">
            <v/>
          </cell>
          <cell r="Y50" t="str">
            <v/>
          </cell>
          <cell r="Z50" t="str">
            <v/>
          </cell>
          <cell r="AA50" t="str">
            <v/>
          </cell>
          <cell r="AB50" t="str">
            <v>J Clin Oncol; 2004 Jun; 22(12):2445-2451. 0954/CCG-0954</v>
          </cell>
          <cell r="AC50" t="str">
            <v/>
          </cell>
          <cell r="AD50" t="str">
            <v>Gemcitabine</v>
          </cell>
        </row>
        <row r="51">
          <cell r="G51" t="str">
            <v>GSK2126458</v>
          </cell>
          <cell r="H51" t="str">
            <v>Omipalisb (GSK 212)</v>
          </cell>
          <cell r="I51" t="str">
            <v>GSK2126458 (Omipalisb (GSK 212))</v>
          </cell>
          <cell r="J51" t="str">
            <v/>
          </cell>
          <cell r="K51" t="str">
            <v>Dual PI3K/mTOR inhibitor</v>
          </cell>
          <cell r="L51">
            <v>505.49598600000002</v>
          </cell>
          <cell r="M51" t="str">
            <v/>
          </cell>
          <cell r="N51">
            <v>4</v>
          </cell>
          <cell r="O51">
            <v>6</v>
          </cell>
          <cell r="P51" t="str">
            <v/>
          </cell>
          <cell r="Q51" t="str">
            <v/>
          </cell>
          <cell r="R51">
            <v>42.1</v>
          </cell>
          <cell r="S51" t="str">
            <v/>
          </cell>
          <cell r="T51">
            <v>42.1</v>
          </cell>
          <cell r="U51">
            <v>83.284538682766112</v>
          </cell>
          <cell r="V51" t="str">
            <v/>
          </cell>
          <cell r="W51" t="str">
            <v/>
          </cell>
          <cell r="X51">
            <v>474</v>
          </cell>
          <cell r="Y51" t="str">
            <v/>
          </cell>
          <cell r="Z51" t="str">
            <v/>
          </cell>
          <cell r="AA51" t="str">
            <v/>
          </cell>
          <cell r="AB51" t="str">
            <v>Munster, P.N., et al., A Phase I, Open-Label, Dose-Escalation Study of the Phosphoinositide 3-Kinase Inhibitor GSK2126458 in Subjects with Solid Tumors or Lymphoma (Study Number: P3K112826). 2012.</v>
          </cell>
          <cell r="AC51" t="str">
            <v/>
          </cell>
          <cell r="AD51" t="str">
            <v>GSK2126458</v>
          </cell>
        </row>
        <row r="52">
          <cell r="G52" t="str">
            <v>GSK2636771</v>
          </cell>
          <cell r="H52" t="str">
            <v/>
          </cell>
          <cell r="I52" t="str">
            <v xml:space="preserve">GSK2636771 </v>
          </cell>
          <cell r="J52" t="str">
            <v/>
          </cell>
          <cell r="K52" t="str">
            <v>PI3K-beta specific inhibitor</v>
          </cell>
          <cell r="L52" t="str">
            <v/>
          </cell>
          <cell r="M52" t="str">
            <v/>
          </cell>
          <cell r="N52" t="str">
            <v/>
          </cell>
          <cell r="O52" t="str">
            <v/>
          </cell>
          <cell r="P52" t="str">
            <v/>
          </cell>
          <cell r="Q52" t="str">
            <v/>
          </cell>
          <cell r="R52" t="str">
            <v/>
          </cell>
          <cell r="S52" t="str">
            <v/>
          </cell>
          <cell r="T52">
            <v>0</v>
          </cell>
          <cell r="U52" t="str">
            <v/>
          </cell>
          <cell r="V52" t="str">
            <v/>
          </cell>
          <cell r="W52" t="str">
            <v/>
          </cell>
          <cell r="X52" t="str">
            <v/>
          </cell>
          <cell r="Y52" t="str">
            <v/>
          </cell>
          <cell r="Z52" t="str">
            <v/>
          </cell>
          <cell r="AA52" t="str">
            <v/>
          </cell>
          <cell r="AB52" t="str">
            <v/>
          </cell>
          <cell r="AC52" t="str">
            <v/>
          </cell>
          <cell r="AD52" t="str">
            <v>GSK2636771</v>
          </cell>
        </row>
        <row r="53">
          <cell r="G53" t="str">
            <v>GSK923295A</v>
          </cell>
          <cell r="H53" t="str">
            <v/>
          </cell>
          <cell r="I53" t="str">
            <v/>
          </cell>
          <cell r="J53" t="str">
            <v/>
          </cell>
          <cell r="K53" t="str">
            <v>CENP-E inhibitor</v>
          </cell>
          <cell r="L53">
            <v>592.12822000000006</v>
          </cell>
          <cell r="M53" t="str">
            <v/>
          </cell>
          <cell r="N53" t="str">
            <v/>
          </cell>
          <cell r="O53">
            <v>8</v>
          </cell>
          <cell r="P53">
            <v>7122</v>
          </cell>
          <cell r="Q53" t="str">
            <v/>
          </cell>
          <cell r="R53" t="str">
            <v/>
          </cell>
          <cell r="S53" t="str">
            <v/>
          </cell>
          <cell r="T53">
            <v>7122</v>
          </cell>
          <cell r="U53">
            <v>12024.422683316798</v>
          </cell>
          <cell r="V53">
            <v>7122</v>
          </cell>
          <cell r="W53" t="str">
            <v/>
          </cell>
          <cell r="X53" t="str">
            <v/>
          </cell>
          <cell r="Y53" t="str">
            <v/>
          </cell>
          <cell r="Z53" t="str">
            <v/>
          </cell>
          <cell r="AA53" t="str">
            <v/>
          </cell>
          <cell r="AB53" t="str">
            <v>*Need to confirm pk | First-time-in-human study of GSK923295, a novel antimitotic inhibitor of CENP-E, in patients with refractory cancer (Chung 2012)</v>
          </cell>
          <cell r="AC53" t="str">
            <v/>
          </cell>
          <cell r="AD53" t="str">
            <v>GSK923295A</v>
          </cell>
        </row>
        <row r="54">
          <cell r="G54" t="str">
            <v>IC87114</v>
          </cell>
          <cell r="H54" t="str">
            <v/>
          </cell>
          <cell r="I54" t="str">
            <v>IC-87114</v>
          </cell>
          <cell r="J54" t="str">
            <v/>
          </cell>
          <cell r="K54" t="str">
            <v>PI3K-delta specific inhibitor</v>
          </cell>
          <cell r="L54" t="str">
            <v/>
          </cell>
          <cell r="M54" t="str">
            <v/>
          </cell>
          <cell r="N54" t="str">
            <v/>
          </cell>
          <cell r="O54" t="str">
            <v/>
          </cell>
          <cell r="P54" t="str">
            <v/>
          </cell>
          <cell r="Q54" t="str">
            <v/>
          </cell>
          <cell r="R54" t="str">
            <v/>
          </cell>
          <cell r="S54" t="str">
            <v/>
          </cell>
          <cell r="T54">
            <v>0</v>
          </cell>
          <cell r="U54" t="str">
            <v/>
          </cell>
          <cell r="V54" t="str">
            <v/>
          </cell>
          <cell r="W54" t="str">
            <v/>
          </cell>
          <cell r="X54" t="str">
            <v/>
          </cell>
          <cell r="Y54" t="str">
            <v/>
          </cell>
          <cell r="Z54" t="str">
            <v/>
          </cell>
          <cell r="AA54" t="str">
            <v/>
          </cell>
          <cell r="AB54" t="str">
            <v/>
          </cell>
          <cell r="AC54" t="str">
            <v/>
          </cell>
          <cell r="AD54" t="str">
            <v>IC87114</v>
          </cell>
        </row>
        <row r="55">
          <cell r="G55" t="str">
            <v>Idelalisib</v>
          </cell>
          <cell r="H55" t="str">
            <v>(CAL-101, GS 1101)</v>
          </cell>
          <cell r="I55" t="str">
            <v>CAL-101 (GS 1101)</v>
          </cell>
          <cell r="J55" t="str">
            <v>Zydelig</v>
          </cell>
          <cell r="K55" t="str">
            <v>Class I PI3K-delta (specific)</v>
          </cell>
          <cell r="L55">
            <v>415.423023</v>
          </cell>
          <cell r="M55" t="str">
            <v/>
          </cell>
          <cell r="N55" t="str">
            <v/>
          </cell>
          <cell r="O55" t="str">
            <v>??</v>
          </cell>
          <cell r="P55" t="str">
            <v/>
          </cell>
          <cell r="Q55" t="str">
            <v/>
          </cell>
          <cell r="R55" t="str">
            <v>2300 - 3300</v>
          </cell>
          <cell r="S55" t="str">
            <v/>
          </cell>
          <cell r="T55">
            <v>0</v>
          </cell>
          <cell r="U55">
            <v>7943.7099469568884</v>
          </cell>
          <cell r="V55" t="str">
            <v/>
          </cell>
          <cell r="W55" t="str">
            <v/>
          </cell>
          <cell r="X55" t="str">
            <v>13000 - 15000</v>
          </cell>
          <cell r="Y55" t="str">
            <v/>
          </cell>
          <cell r="Z55" t="str">
            <v/>
          </cell>
          <cell r="AA55" t="str">
            <v/>
          </cell>
          <cell r="AB55" t="str">
            <v>Blood. 2014 May 29;123(22):3406-13. doi: 10.1182/blood-2013-11-538546. Epub 2014 Mar 10.</v>
          </cell>
          <cell r="AC55" t="str">
            <v/>
          </cell>
          <cell r="AD55" t="str">
            <v>Idelalisib</v>
          </cell>
        </row>
        <row r="56">
          <cell r="G56" t="str">
            <v>Sapanisertib</v>
          </cell>
          <cell r="H56" t="str">
            <v>TAK228, INK128</v>
          </cell>
          <cell r="I56" t="str">
            <v>Sapanisertib (TAK228, INK128)</v>
          </cell>
          <cell r="J56" t="str">
            <v/>
          </cell>
          <cell r="K56" t="str">
            <v>mTOR</v>
          </cell>
          <cell r="L56">
            <v>309.32589999999999</v>
          </cell>
          <cell r="M56" t="str">
            <v/>
          </cell>
          <cell r="N56" t="str">
            <v>1 - 2</v>
          </cell>
          <cell r="O56" t="str">
            <v>6 - 8</v>
          </cell>
          <cell r="P56" t="str">
            <v/>
          </cell>
          <cell r="Q56" t="str">
            <v/>
          </cell>
          <cell r="R56">
            <v>50</v>
          </cell>
          <cell r="S56" t="str">
            <v/>
          </cell>
          <cell r="T56">
            <v>50</v>
          </cell>
          <cell r="U56">
            <v>161.64181531517409</v>
          </cell>
          <cell r="V56">
            <v>5</v>
          </cell>
          <cell r="W56" t="str">
            <v/>
          </cell>
          <cell r="X56" t="str">
            <v/>
          </cell>
          <cell r="Y56" t="str">
            <v/>
          </cell>
          <cell r="Z56" t="str">
            <v/>
          </cell>
          <cell r="AA56" t="str">
            <v/>
          </cell>
          <cell r="AB56" t="str">
            <v>Ghobrial, I.M., et al., TAK-228 (formerly MLN0128), an investigational oral dual TORC1/2 inhibitor: A phase I dose escalation study in patients with relapsed or refractory multiple myeloma, non-Hodgkin lymphoma, or Waldenström's macroglobulinemia. American Journal of Hematology, 2016. 91(4): p. 400-405.</v>
          </cell>
          <cell r="AC56" t="str">
            <v/>
          </cell>
          <cell r="AD56" t="str">
            <v>Sapanisertib</v>
          </cell>
        </row>
        <row r="57">
          <cell r="G57" t="str">
            <v>Ipatasertib</v>
          </cell>
          <cell r="H57" t="str">
            <v>GDC-0068</v>
          </cell>
          <cell r="I57" t="str">
            <v>Ipatasertib (GDC-0068)</v>
          </cell>
          <cell r="J57" t="str">
            <v/>
          </cell>
          <cell r="K57" t="str">
            <v>Pan-AKT inhibitor</v>
          </cell>
          <cell r="L57" t="str">
            <v/>
          </cell>
          <cell r="M57" t="str">
            <v/>
          </cell>
          <cell r="N57" t="str">
            <v/>
          </cell>
          <cell r="O57" t="str">
            <v/>
          </cell>
          <cell r="P57" t="str">
            <v/>
          </cell>
          <cell r="Q57" t="str">
            <v/>
          </cell>
          <cell r="R57" t="str">
            <v/>
          </cell>
          <cell r="S57" t="str">
            <v/>
          </cell>
          <cell r="T57">
            <v>0</v>
          </cell>
          <cell r="U57" t="str">
            <v/>
          </cell>
          <cell r="V57" t="str">
            <v/>
          </cell>
          <cell r="W57" t="str">
            <v/>
          </cell>
          <cell r="X57" t="str">
            <v/>
          </cell>
          <cell r="Y57" t="str">
            <v/>
          </cell>
          <cell r="Z57" t="str">
            <v/>
          </cell>
          <cell r="AA57" t="str">
            <v/>
          </cell>
          <cell r="AB57" t="str">
            <v/>
          </cell>
          <cell r="AC57" t="str">
            <v/>
          </cell>
          <cell r="AD57" t="str">
            <v>Ipatasertib</v>
          </cell>
        </row>
        <row r="58">
          <cell r="G58" t="str">
            <v>Ixabepilone</v>
          </cell>
          <cell r="H58" t="str">
            <v>BMS-247550</v>
          </cell>
          <cell r="I58" t="str">
            <v>Ixabepilone (BMS-247550)</v>
          </cell>
          <cell r="J58" t="str">
            <v>Ixempra</v>
          </cell>
          <cell r="K58" t="str">
            <v>Microtubule</v>
          </cell>
          <cell r="L58">
            <v>506.69778000000002</v>
          </cell>
          <cell r="M58" t="str">
            <v/>
          </cell>
          <cell r="N58" t="str">
            <v/>
          </cell>
          <cell r="O58">
            <v>14</v>
          </cell>
          <cell r="P58" t="str">
            <v/>
          </cell>
          <cell r="Q58">
            <v>100</v>
          </cell>
          <cell r="R58" t="str">
            <v/>
          </cell>
          <cell r="S58" t="str">
            <v/>
          </cell>
          <cell r="T58">
            <v>100</v>
          </cell>
          <cell r="U58">
            <v>197.35630181762389</v>
          </cell>
          <cell r="V58">
            <v>8</v>
          </cell>
          <cell r="W58">
            <v>335</v>
          </cell>
          <cell r="X58" t="str">
            <v/>
          </cell>
          <cell r="Y58" t="str">
            <v/>
          </cell>
          <cell r="Z58" t="str">
            <v/>
          </cell>
          <cell r="AA58" t="str">
            <v/>
          </cell>
          <cell r="AB58" t="str">
            <v>Widemann, B.C., et al., Phase I Trial and Pharmacokinetic Study of Ixabepilone Administered Daily for 5 Days in Children and Adolescents With Refractory Solid Tumors. Journal of Clinical Oncology, 2009. 27(4): p. 550-556.</v>
          </cell>
          <cell r="AC58" t="str">
            <v/>
          </cell>
          <cell r="AD58" t="str">
            <v>Ixabepilone</v>
          </cell>
        </row>
        <row r="59">
          <cell r="G59" t="str">
            <v>Ixazomib</v>
          </cell>
          <cell r="H59" t="str">
            <v>(MLN2238)</v>
          </cell>
          <cell r="I59" t="str">
            <v/>
          </cell>
          <cell r="J59" t="str">
            <v/>
          </cell>
          <cell r="K59" t="str">
            <v>Proteasomine inhibitor</v>
          </cell>
          <cell r="L59">
            <v>361.02866</v>
          </cell>
          <cell r="M59" t="str">
            <v/>
          </cell>
          <cell r="N59" t="str">
            <v/>
          </cell>
          <cell r="O59">
            <v>228</v>
          </cell>
          <cell r="P59">
            <v>898</v>
          </cell>
          <cell r="Q59" t="str">
            <v/>
          </cell>
          <cell r="R59" t="str">
            <v/>
          </cell>
          <cell r="S59" t="str">
            <v/>
          </cell>
          <cell r="T59">
            <v>898</v>
          </cell>
          <cell r="U59">
            <v>2487.3371548951268</v>
          </cell>
          <cell r="V59">
            <v>10</v>
          </cell>
          <cell r="W59" t="str">
            <v/>
          </cell>
          <cell r="X59" t="str">
            <v/>
          </cell>
          <cell r="Y59" t="str">
            <v/>
          </cell>
          <cell r="Z59" t="str">
            <v/>
          </cell>
          <cell r="AA59" t="str">
            <v/>
          </cell>
          <cell r="AB59" t="str">
            <v>Blood Cancer J. 2014 Oct; 4(10): e251.</v>
          </cell>
          <cell r="AC59" t="str">
            <v/>
          </cell>
          <cell r="AD59" t="str">
            <v>Ixazomib</v>
          </cell>
        </row>
        <row r="60">
          <cell r="G60" t="str">
            <v>JQ1</v>
          </cell>
          <cell r="H60" t="str">
            <v/>
          </cell>
          <cell r="I60" t="str">
            <v>(+)-JQ-1</v>
          </cell>
          <cell r="J60" t="str">
            <v/>
          </cell>
          <cell r="K60" t="str">
            <v>BRD(BET family) inhibitor</v>
          </cell>
          <cell r="L60">
            <v>456.98820000000001</v>
          </cell>
          <cell r="M60" t="str">
            <v/>
          </cell>
          <cell r="N60" t="str">
            <v/>
          </cell>
          <cell r="O60">
            <v>1.5</v>
          </cell>
          <cell r="P60">
            <v>10000</v>
          </cell>
          <cell r="Q60" t="str">
            <v/>
          </cell>
          <cell r="R60" t="str">
            <v/>
          </cell>
          <cell r="S60" t="str">
            <v/>
          </cell>
          <cell r="T60">
            <v>10000</v>
          </cell>
          <cell r="U60">
            <v>21882.403090495554</v>
          </cell>
          <cell r="V60">
            <v>0</v>
          </cell>
          <cell r="W60" t="str">
            <v/>
          </cell>
          <cell r="X60" t="str">
            <v/>
          </cell>
          <cell r="Y60" t="str">
            <v/>
          </cell>
          <cell r="Z60" t="str">
            <v/>
          </cell>
          <cell r="AA60" t="str">
            <v/>
          </cell>
          <cell r="AB60" t="str">
            <v>Mouse study only: Cell. 2012 Aug 17; 150(4): 673–684.</v>
          </cell>
          <cell r="AC60" t="str">
            <v/>
          </cell>
          <cell r="AD60" t="str">
            <v>JQ1</v>
          </cell>
        </row>
        <row r="61">
          <cell r="G61" t="str">
            <v>KU0063794</v>
          </cell>
          <cell r="H61" t="str">
            <v/>
          </cell>
          <cell r="I61" t="str">
            <v>KU-0063794</v>
          </cell>
          <cell r="J61" t="str">
            <v/>
          </cell>
          <cell r="K61" t="str">
            <v>mTORC1/2 inhibitor</v>
          </cell>
          <cell r="L61">
            <v>465.54</v>
          </cell>
          <cell r="M61" t="str">
            <v/>
          </cell>
          <cell r="N61" t="str">
            <v/>
          </cell>
          <cell r="O61" t="str">
            <v/>
          </cell>
          <cell r="P61" t="str">
            <v/>
          </cell>
          <cell r="Q61" t="str">
            <v/>
          </cell>
          <cell r="R61" t="str">
            <v/>
          </cell>
          <cell r="S61" t="str">
            <v/>
          </cell>
          <cell r="T61">
            <v>0</v>
          </cell>
          <cell r="U61" t="str">
            <v/>
          </cell>
          <cell r="V61" t="str">
            <v/>
          </cell>
          <cell r="W61" t="str">
            <v/>
          </cell>
          <cell r="X61" t="str">
            <v/>
          </cell>
          <cell r="Y61" t="str">
            <v/>
          </cell>
          <cell r="Z61" t="str">
            <v/>
          </cell>
          <cell r="AA61" t="str">
            <v/>
          </cell>
          <cell r="AB61" t="str">
            <v/>
          </cell>
          <cell r="AC61" t="str">
            <v/>
          </cell>
          <cell r="AD61" t="str">
            <v>KU0063794</v>
          </cell>
        </row>
        <row r="62">
          <cell r="G62" t="str">
            <v>Lapatinib</v>
          </cell>
          <cell r="H62" t="str">
            <v/>
          </cell>
          <cell r="I62" t="str">
            <v>Lapatanib Ditosylate</v>
          </cell>
          <cell r="J62" t="str">
            <v>Tykerb</v>
          </cell>
          <cell r="K62" t="str">
            <v>HER2, ErbB1, ErbB2</v>
          </cell>
          <cell r="L62">
            <v>925.46078299999999</v>
          </cell>
          <cell r="M62" t="str">
            <v/>
          </cell>
          <cell r="N62" t="str">
            <v>5.6 - 8.0</v>
          </cell>
          <cell r="O62">
            <v>3</v>
          </cell>
          <cell r="P62" t="str">
            <v/>
          </cell>
          <cell r="Q62" t="str">
            <v/>
          </cell>
          <cell r="R62" t="str">
            <v>4300 - 6200</v>
          </cell>
          <cell r="S62" t="str">
            <v/>
          </cell>
          <cell r="T62">
            <v>0</v>
          </cell>
          <cell r="U62">
            <v>6699.3654554457762</v>
          </cell>
          <cell r="V62" t="str">
            <v/>
          </cell>
          <cell r="W62" t="str">
            <v/>
          </cell>
          <cell r="X62" t="str">
            <v>39.2 - 55.2</v>
          </cell>
          <cell r="Y62" t="str">
            <v/>
          </cell>
          <cell r="Z62" t="str">
            <v/>
          </cell>
          <cell r="AA62" t="str">
            <v/>
          </cell>
          <cell r="AB62" t="str">
            <v>Fouladi, M., et al., Phase I Trial of Lapatinib in Children With Refractory CNS Malignancies: A Pediatric Brain Tumor Consortium Study. Journal of Clinical Oncology, 2010. 28(27): p. 4221-4227.</v>
          </cell>
          <cell r="AC62" t="str">
            <v/>
          </cell>
          <cell r="AD62" t="str">
            <v>Lapatinib</v>
          </cell>
        </row>
        <row r="63">
          <cell r="G63" t="str">
            <v>Lonafarnib</v>
          </cell>
          <cell r="H63" t="str">
            <v>SCH66336</v>
          </cell>
          <cell r="I63" t="str">
            <v>Lonafarnib (SCH66336)</v>
          </cell>
          <cell r="J63" t="str">
            <v>Sarasar</v>
          </cell>
          <cell r="K63" t="str">
            <v>Farnesyl Transferase Inhibitor</v>
          </cell>
          <cell r="L63">
            <v>638.82164</v>
          </cell>
          <cell r="M63" t="str">
            <v/>
          </cell>
          <cell r="N63">
            <v>4</v>
          </cell>
          <cell r="O63">
            <v>4</v>
          </cell>
          <cell r="P63" t="str">
            <v/>
          </cell>
          <cell r="Q63" t="str">
            <v/>
          </cell>
          <cell r="R63">
            <v>3452</v>
          </cell>
          <cell r="S63" t="str">
            <v/>
          </cell>
          <cell r="T63">
            <v>3452</v>
          </cell>
          <cell r="U63">
            <v>5403.699223464002</v>
          </cell>
          <cell r="V63">
            <v>860</v>
          </cell>
          <cell r="W63" t="str">
            <v/>
          </cell>
          <cell r="X63">
            <v>21504</v>
          </cell>
          <cell r="Y63" t="str">
            <v/>
          </cell>
          <cell r="Z63" t="str">
            <v/>
          </cell>
          <cell r="AA63" t="str">
            <v/>
          </cell>
          <cell r="AB63" t="str">
            <v>Cmax: Kieran, M.W., et al., Journal of Clinical Oncology, 2007. 25(21): p. 3137-3143. ( http://ncbi.nlm.nih.gov/pubmed/17634493 ) Css: Canini, L, HEPATOLOGY COMMUNICATIONS, VOL. 1, NO. 4, 2017 ( http://onlinelibrary.wiley.com/doi/10.1002/hep4.1043/abstract )</v>
          </cell>
          <cell r="AC63" t="str">
            <v/>
          </cell>
          <cell r="AD63" t="str">
            <v>Lonafarnib</v>
          </cell>
        </row>
        <row r="64">
          <cell r="G64" t="str">
            <v>LY2603618</v>
          </cell>
          <cell r="H64" t="str">
            <v>Rabusertib</v>
          </cell>
          <cell r="I64" t="str">
            <v>LY2603618 (Rabusertib)</v>
          </cell>
          <cell r="J64" t="str">
            <v/>
          </cell>
          <cell r="K64" t="str">
            <v>CHK1</v>
          </cell>
          <cell r="L64">
            <v>436.30297999999999</v>
          </cell>
          <cell r="M64" t="str">
            <v/>
          </cell>
          <cell r="N64" t="str">
            <v/>
          </cell>
          <cell r="O64" t="str">
            <v>13.1 - 15.0</v>
          </cell>
          <cell r="P64" t="str">
            <v/>
          </cell>
          <cell r="Q64" t="str">
            <v>3620 - 4130</v>
          </cell>
          <cell r="R64" t="str">
            <v/>
          </cell>
          <cell r="S64" t="str">
            <v/>
          </cell>
          <cell r="T64">
            <v>0</v>
          </cell>
          <cell r="U64">
            <v>9465.8991327540316</v>
          </cell>
          <cell r="V64" t="str">
            <v/>
          </cell>
          <cell r="W64" t="str">
            <v>30900 - 38300</v>
          </cell>
          <cell r="X64" t="str">
            <v/>
          </cell>
          <cell r="Y64" t="str">
            <v/>
          </cell>
          <cell r="Z64" t="str">
            <v/>
          </cell>
          <cell r="AA64" t="str">
            <v/>
          </cell>
          <cell r="AB64" t="str">
            <v>Calvo, E., et al., Preclinical analyses and phase I evaluation of LY2603618 administered in combination with Pemetrexed and cisplatin in patients with advanced cancer. Investigational New Drugs, 2014. 32(5): p. 955-968.</v>
          </cell>
          <cell r="AC64" t="str">
            <v/>
          </cell>
          <cell r="AD64" t="str">
            <v>LY2603618</v>
          </cell>
        </row>
        <row r="65">
          <cell r="G65" t="str">
            <v>Metformin</v>
          </cell>
          <cell r="H65" t="str">
            <v/>
          </cell>
          <cell r="I65" t="str">
            <v>Metformin hydrochloride</v>
          </cell>
          <cell r="J65" t="str">
            <v>Glumetza</v>
          </cell>
          <cell r="K65" t="str">
            <v>AMPK?, Glucose</v>
          </cell>
          <cell r="L65">
            <v>165.62458000000001</v>
          </cell>
          <cell r="M65" t="str">
            <v/>
          </cell>
          <cell r="N65" t="str">
            <v/>
          </cell>
          <cell r="O65">
            <v>6.2</v>
          </cell>
          <cell r="P65">
            <v>773</v>
          </cell>
          <cell r="Q65" t="str">
            <v/>
          </cell>
          <cell r="R65" t="str">
            <v/>
          </cell>
          <cell r="S65" t="str">
            <v/>
          </cell>
          <cell r="T65">
            <v>773</v>
          </cell>
          <cell r="U65">
            <v>4667.3107112667549</v>
          </cell>
          <cell r="V65">
            <v>200</v>
          </cell>
          <cell r="W65" t="str">
            <v/>
          </cell>
          <cell r="X65" t="str">
            <v/>
          </cell>
          <cell r="Y65" t="str">
            <v/>
          </cell>
          <cell r="Z65" t="str">
            <v/>
          </cell>
          <cell r="AA65" t="str">
            <v/>
          </cell>
          <cell r="AB65" t="str">
            <v>Estimation and pharmacokinetics of metformin (Bhavesh 2007)</v>
          </cell>
          <cell r="AC65" t="str">
            <v/>
          </cell>
          <cell r="AD65" t="str">
            <v>Metformin</v>
          </cell>
        </row>
        <row r="66">
          <cell r="G66" t="str">
            <v>Methotrexate</v>
          </cell>
          <cell r="H66" t="str">
            <v/>
          </cell>
          <cell r="I66" t="str">
            <v/>
          </cell>
          <cell r="J66" t="str">
            <v>Trexall</v>
          </cell>
          <cell r="K66" t="str">
            <v>folic acid</v>
          </cell>
          <cell r="L66">
            <v>454.43928</v>
          </cell>
          <cell r="M66" t="str">
            <v/>
          </cell>
          <cell r="N66" t="str">
            <v/>
          </cell>
          <cell r="O66">
            <v>2</v>
          </cell>
          <cell r="P66">
            <v>0</v>
          </cell>
          <cell r="Q66" t="str">
            <v/>
          </cell>
          <cell r="R66" t="str">
            <v/>
          </cell>
          <cell r="S66" t="str">
            <v/>
          </cell>
          <cell r="T66">
            <v>0</v>
          </cell>
          <cell r="U66">
            <v>1000000</v>
          </cell>
          <cell r="V66">
            <v>454400</v>
          </cell>
          <cell r="W66" t="str">
            <v/>
          </cell>
          <cell r="X66" t="str">
            <v/>
          </cell>
          <cell r="Y66" t="str">
            <v/>
          </cell>
          <cell r="Z66" t="str">
            <v/>
          </cell>
          <cell r="AA66" t="str">
            <v/>
          </cell>
          <cell r="AB66" t="str">
            <v>15704189 PBC article, Meyers/Gorlick;  Lin, F. et al., Relationship of serum methotrexate concentration in high dose chemotherapy to prognosis and tolerability: a prospective cohort study in Chinese adults with osteosarcoma. Curr Ther Res Clin Exp, 2009. 70(2):150-60.</v>
          </cell>
          <cell r="AC66" t="str">
            <v/>
          </cell>
          <cell r="AD66" t="str">
            <v>Methotrexate</v>
          </cell>
        </row>
        <row r="67">
          <cell r="G67" t="str">
            <v>MHY1485</v>
          </cell>
          <cell r="H67" t="str">
            <v/>
          </cell>
          <cell r="I67" t="str">
            <v>MHY1485</v>
          </cell>
          <cell r="J67" t="str">
            <v/>
          </cell>
          <cell r="K67" t="str">
            <v>mTOR activator/autophagy inhibitor</v>
          </cell>
          <cell r="L67">
            <v>387.39</v>
          </cell>
          <cell r="M67" t="str">
            <v/>
          </cell>
          <cell r="N67" t="str">
            <v/>
          </cell>
          <cell r="O67" t="str">
            <v/>
          </cell>
          <cell r="P67" t="str">
            <v/>
          </cell>
          <cell r="Q67" t="str">
            <v/>
          </cell>
          <cell r="R67" t="str">
            <v/>
          </cell>
          <cell r="S67" t="str">
            <v/>
          </cell>
          <cell r="T67">
            <v>0</v>
          </cell>
          <cell r="U67" t="str">
            <v/>
          </cell>
          <cell r="V67" t="str">
            <v/>
          </cell>
          <cell r="W67" t="str">
            <v/>
          </cell>
          <cell r="X67" t="str">
            <v/>
          </cell>
          <cell r="Y67" t="str">
            <v/>
          </cell>
          <cell r="Z67" t="str">
            <v/>
          </cell>
          <cell r="AA67" t="str">
            <v/>
          </cell>
          <cell r="AB67" t="str">
            <v/>
          </cell>
          <cell r="AC67" t="str">
            <v/>
          </cell>
          <cell r="AD67" t="str">
            <v>MHY1485</v>
          </cell>
        </row>
        <row r="68">
          <cell r="G68" t="str">
            <v>Omacetaxine</v>
          </cell>
          <cell r="H68" t="str">
            <v>Homoharringtonine</v>
          </cell>
          <cell r="I68" t="str">
            <v>Omacetaxine mepsuccinate (Homoharringtonine)</v>
          </cell>
          <cell r="J68" t="str">
            <v>Synribo</v>
          </cell>
          <cell r="K68" t="str">
            <v>80S Ribosome, Protein Synthesis</v>
          </cell>
          <cell r="L68">
            <v>545.62126000000001</v>
          </cell>
          <cell r="M68" t="str">
            <v/>
          </cell>
          <cell r="N68">
            <v>0.6</v>
          </cell>
          <cell r="O68">
            <v>11</v>
          </cell>
          <cell r="P68" t="str">
            <v/>
          </cell>
          <cell r="Q68">
            <v>96.1</v>
          </cell>
          <cell r="R68" t="str">
            <v/>
          </cell>
          <cell r="S68" t="str">
            <v/>
          </cell>
          <cell r="T68">
            <v>96.1</v>
          </cell>
          <cell r="U68">
            <v>176.12950052569431</v>
          </cell>
          <cell r="V68">
            <v>32</v>
          </cell>
          <cell r="W68">
            <v>909</v>
          </cell>
          <cell r="X68" t="str">
            <v/>
          </cell>
          <cell r="Y68" t="str">
            <v/>
          </cell>
          <cell r="Z68" t="str">
            <v/>
          </cell>
          <cell r="AA68" t="str">
            <v/>
          </cell>
          <cell r="AB68" t="str">
            <v>Levy, V., et al., A phase I dose-finding and pharmacokinetic study of subcutaneous semisynthetic homoharringtonine (ssHHT) in patients with advanced acute myeloid leukaemia. Br J Cancer, 2006. 95(3): p. 253-259.</v>
          </cell>
          <cell r="AC68" t="str">
            <v>Pharmacokinetic study of omacetaxine mepesuccinate administered subcutaneously to patients with advanced solid and hematologic tumors (Nemunaitis, 2013)</v>
          </cell>
          <cell r="AD68" t="str">
            <v>Omacetaxine</v>
          </cell>
        </row>
        <row r="69">
          <cell r="G69" t="str">
            <v>Palbociclib</v>
          </cell>
          <cell r="H69" t="str">
            <v>PD-0332991</v>
          </cell>
          <cell r="I69" t="str">
            <v>Palbociclib (PD-0332991)</v>
          </cell>
          <cell r="J69" t="str">
            <v>Ibrance</v>
          </cell>
          <cell r="K69" t="str">
            <v>CDK4/6 inhibitor</v>
          </cell>
          <cell r="L69">
            <v>483.99369999999999</v>
          </cell>
          <cell r="M69" t="str">
            <v/>
          </cell>
          <cell r="N69" t="str">
            <v>4 - 5.7</v>
          </cell>
          <cell r="O69">
            <v>26.7</v>
          </cell>
          <cell r="P69" t="str">
            <v/>
          </cell>
          <cell r="Q69" t="str">
            <v/>
          </cell>
          <cell r="R69" t="str">
            <v>81 - 174</v>
          </cell>
          <cell r="S69" t="str">
            <v/>
          </cell>
          <cell r="T69">
            <v>0</v>
          </cell>
          <cell r="U69">
            <v>359.50881178825261</v>
          </cell>
          <cell r="V69" t="str">
            <v/>
          </cell>
          <cell r="W69" t="str">
            <v/>
          </cell>
          <cell r="X69" t="str">
            <v>525 - 1395</v>
          </cell>
          <cell r="Y69" t="str">
            <v/>
          </cell>
          <cell r="Z69" t="str">
            <v/>
          </cell>
          <cell r="AA69" t="str">
            <v/>
          </cell>
          <cell r="AB69" t="str">
            <v>Schwartz, G.K., et al., Phase I study of PD 0332991, a cyclin-dependent kinase inhibitor, administered in 3-week cycles (Schedule 2/1). Br J Cancer, 2011. 104(12): p. 1862-1868.</v>
          </cell>
          <cell r="AC69" t="str">
            <v/>
          </cell>
          <cell r="AD69" t="str">
            <v>Palbociclib</v>
          </cell>
        </row>
        <row r="70">
          <cell r="G70" t="str">
            <v>Palifosfamide</v>
          </cell>
          <cell r="H70" t="str">
            <v/>
          </cell>
          <cell r="I70" t="str">
            <v>Palifosfamide tromethamine</v>
          </cell>
          <cell r="J70" t="str">
            <v>Zymafos</v>
          </cell>
          <cell r="K70" t="str">
            <v>Alkylator</v>
          </cell>
          <cell r="L70">
            <v>342.15714200000002</v>
          </cell>
          <cell r="M70" t="str">
            <v/>
          </cell>
          <cell r="N70" t="str">
            <v/>
          </cell>
          <cell r="O70">
            <v>10</v>
          </cell>
          <cell r="P70" t="str">
            <v/>
          </cell>
          <cell r="Q70" t="str">
            <v/>
          </cell>
          <cell r="R70">
            <v>10000</v>
          </cell>
          <cell r="S70" t="str">
            <v/>
          </cell>
          <cell r="T70">
            <v>10000</v>
          </cell>
          <cell r="U70">
            <v>29226.33717813787</v>
          </cell>
          <cell r="V70" t="str">
            <v/>
          </cell>
          <cell r="W70" t="str">
            <v/>
          </cell>
          <cell r="X70" t="str">
            <v/>
          </cell>
          <cell r="Y70" t="str">
            <v/>
          </cell>
          <cell r="Z70" t="str">
            <v/>
          </cell>
          <cell r="AA70" t="str">
            <v/>
          </cell>
          <cell r="AB70" t="str">
            <v>Investigational Brochure for Damon's eyes only</v>
          </cell>
          <cell r="AC70" t="str">
            <v/>
          </cell>
          <cell r="AD70" t="str">
            <v>Palifosfamide</v>
          </cell>
        </row>
        <row r="71">
          <cell r="G71" t="str">
            <v>Palomid 529</v>
          </cell>
          <cell r="H71" t="str">
            <v/>
          </cell>
          <cell r="I71" t="str">
            <v>Palomid 529</v>
          </cell>
          <cell r="J71" t="str">
            <v/>
          </cell>
          <cell r="K71" t="str">
            <v>mTORC1/2 inhibitor</v>
          </cell>
          <cell r="L71">
            <v>406.43</v>
          </cell>
          <cell r="M71" t="str">
            <v/>
          </cell>
          <cell r="N71" t="str">
            <v/>
          </cell>
          <cell r="O71" t="str">
            <v/>
          </cell>
          <cell r="P71" t="str">
            <v/>
          </cell>
          <cell r="Q71" t="str">
            <v/>
          </cell>
          <cell r="R71" t="str">
            <v/>
          </cell>
          <cell r="S71" t="str">
            <v/>
          </cell>
          <cell r="T71">
            <v>0</v>
          </cell>
          <cell r="U71" t="str">
            <v/>
          </cell>
          <cell r="V71" t="str">
            <v/>
          </cell>
          <cell r="W71" t="str">
            <v/>
          </cell>
          <cell r="X71" t="str">
            <v/>
          </cell>
          <cell r="Y71" t="str">
            <v/>
          </cell>
          <cell r="Z71" t="str">
            <v/>
          </cell>
          <cell r="AA71" t="str">
            <v/>
          </cell>
          <cell r="AB71" t="str">
            <v/>
          </cell>
          <cell r="AC71" t="str">
            <v/>
          </cell>
          <cell r="AD71" t="str">
            <v>Palomid 529</v>
          </cell>
        </row>
        <row r="72">
          <cell r="G72" t="str">
            <v>Panobinostat</v>
          </cell>
          <cell r="H72" t="str">
            <v>LBH589</v>
          </cell>
          <cell r="I72" t="str">
            <v>Panobinostat (LBH589)</v>
          </cell>
          <cell r="J72" t="str">
            <v>Farydak</v>
          </cell>
          <cell r="K72" t="str">
            <v>Class I/II/IV HDAC</v>
          </cell>
          <cell r="L72">
            <v>349.42622</v>
          </cell>
          <cell r="M72" t="str">
            <v/>
          </cell>
          <cell r="N72">
            <v>1</v>
          </cell>
          <cell r="O72">
            <v>16.899999999999999</v>
          </cell>
          <cell r="P72" t="str">
            <v/>
          </cell>
          <cell r="Q72" t="str">
            <v/>
          </cell>
          <cell r="R72">
            <v>21.6</v>
          </cell>
          <cell r="S72" t="str">
            <v/>
          </cell>
          <cell r="T72">
            <v>21.6</v>
          </cell>
          <cell r="U72">
            <v>61.815624482902287</v>
          </cell>
          <cell r="V72" t="str">
            <v/>
          </cell>
          <cell r="W72" t="str">
            <v/>
          </cell>
          <cell r="X72">
            <v>139</v>
          </cell>
          <cell r="Y72" t="str">
            <v/>
          </cell>
          <cell r="Z72" t="str">
            <v/>
          </cell>
          <cell r="AA72" t="str">
            <v/>
          </cell>
          <cell r="AB72" t="str">
            <v>Mu, S., et al., Panobinostat PK/PD profile in combination with bortezomib and dexamethasone in patients with relapsed and relapsed/refractory multiple myeloma. European Journal of Clinical Pharmacology, 2016. 72: p. 153-161.</v>
          </cell>
          <cell r="AC72" t="str">
            <v/>
          </cell>
          <cell r="AD72" t="str">
            <v>Panobinostat</v>
          </cell>
        </row>
        <row r="73">
          <cell r="G73" t="str">
            <v>Pazopanib</v>
          </cell>
          <cell r="H73" t="str">
            <v>GW786034B</v>
          </cell>
          <cell r="I73" t="str">
            <v>Pazopanib (GW786034B)</v>
          </cell>
          <cell r="J73" t="str">
            <v>Votrient</v>
          </cell>
          <cell r="K73" t="str">
            <v>VEGF1/2/3, PDGFRAB, FGF1/3, Lck, c-Fms-kit</v>
          </cell>
          <cell r="L73">
            <v>473.97895999999997</v>
          </cell>
          <cell r="M73" t="str">
            <v/>
          </cell>
          <cell r="N73">
            <v>3.4</v>
          </cell>
          <cell r="O73">
            <v>31</v>
          </cell>
          <cell r="P73" t="str">
            <v/>
          </cell>
          <cell r="Q73" t="str">
            <v/>
          </cell>
          <cell r="R73">
            <v>40000</v>
          </cell>
          <cell r="S73" t="str">
            <v/>
          </cell>
          <cell r="T73">
            <v>40000</v>
          </cell>
          <cell r="U73">
            <v>84391.931658738613</v>
          </cell>
          <cell r="V73">
            <v>24400</v>
          </cell>
          <cell r="W73" t="str">
            <v/>
          </cell>
          <cell r="X73">
            <v>401000</v>
          </cell>
          <cell r="Y73" t="str">
            <v/>
          </cell>
          <cell r="Z73" t="str">
            <v/>
          </cell>
          <cell r="AA73" t="str">
            <v/>
          </cell>
          <cell r="AB73" t="str">
            <v>2013: Glade Bender, J.L., et al., Phase I Pharmacokinetic and Pharmacodynamic Study of Pazopanib in Children... Journal of Clinical Oncology, 2013. 31(24): p. 3034-3043. | 2009: Clin Can Res, Hurwitz</v>
          </cell>
          <cell r="AC73" t="str">
            <v/>
          </cell>
          <cell r="AD73" t="str">
            <v>Pazopanib</v>
          </cell>
        </row>
        <row r="74">
          <cell r="G74" t="str">
            <v>PD0325901</v>
          </cell>
          <cell r="H74" t="str">
            <v/>
          </cell>
          <cell r="I74" t="str">
            <v>PD0325901</v>
          </cell>
          <cell r="J74" t="str">
            <v/>
          </cell>
          <cell r="K74" t="str">
            <v>MEK1/2 inhibitor</v>
          </cell>
          <cell r="L74">
            <v>482.19304</v>
          </cell>
          <cell r="M74" t="str">
            <v/>
          </cell>
          <cell r="N74" t="str">
            <v>1 - 2</v>
          </cell>
          <cell r="O74">
            <v>6.4</v>
          </cell>
          <cell r="P74" t="str">
            <v/>
          </cell>
          <cell r="Q74" t="str">
            <v/>
          </cell>
          <cell r="R74" t="str">
            <v>111 - 510</v>
          </cell>
          <cell r="S74" t="str">
            <v/>
          </cell>
          <cell r="T74">
            <v>0</v>
          </cell>
          <cell r="U74">
            <v>1057.6676925905028</v>
          </cell>
          <cell r="V74">
            <v>100</v>
          </cell>
          <cell r="W74" t="str">
            <v/>
          </cell>
          <cell r="X74" t="str">
            <v>405 - 1410</v>
          </cell>
          <cell r="Y74" t="str">
            <v/>
          </cell>
          <cell r="Z74" t="str">
            <v/>
          </cell>
          <cell r="AA74" t="str">
            <v/>
          </cell>
          <cell r="AB74" t="str">
            <v>LoRusso, P.M., et al., Phase I Pharmacokinetic and Pharmacodynamic Study of the Oral MAPK/ERK Kinase Inhibitor PD-0325901 in Patients with Advanced Cancers. Clinical Cancer Research, 2010. 16(6): p. 1924.</v>
          </cell>
          <cell r="AC74" t="str">
            <v/>
          </cell>
          <cell r="AD74" t="str">
            <v>PD0325901</v>
          </cell>
        </row>
        <row r="75">
          <cell r="G75" t="str">
            <v>Pemetrexed</v>
          </cell>
          <cell r="H75" t="str">
            <v>LY231514</v>
          </cell>
          <cell r="I75" t="str">
            <v>Pemetrexed (LY231514)</v>
          </cell>
          <cell r="J75" t="str">
            <v>Alimta</v>
          </cell>
          <cell r="K75" t="str">
            <v>Anti-folate</v>
          </cell>
          <cell r="L75">
            <v>427.41064</v>
          </cell>
          <cell r="M75" t="str">
            <v/>
          </cell>
          <cell r="N75" t="str">
            <v/>
          </cell>
          <cell r="O75">
            <v>3.3</v>
          </cell>
          <cell r="P75" t="str">
            <v/>
          </cell>
          <cell r="Q75">
            <v>421000</v>
          </cell>
          <cell r="R75" t="str">
            <v/>
          </cell>
          <cell r="S75" t="str">
            <v/>
          </cell>
          <cell r="T75">
            <v>421000</v>
          </cell>
          <cell r="U75">
            <v>985001.21569271188</v>
          </cell>
          <cell r="V75">
            <v>421000</v>
          </cell>
          <cell r="W75">
            <v>611000</v>
          </cell>
          <cell r="X75" t="str">
            <v/>
          </cell>
          <cell r="Y75" t="str">
            <v/>
          </cell>
          <cell r="Z75" t="str">
            <v/>
          </cell>
          <cell r="AA75" t="str">
            <v>X</v>
          </cell>
          <cell r="AB75" t="str">
            <v>Malempati, S., et al., Phase I Trial and Pharmacokinetic Study of Pemetrexed in Children With Refractory Solid Tumors: The Children's Oncology Group. Journal of Clinical Oncology, 2007. 25(12): p. 1505-1511.</v>
          </cell>
          <cell r="AC75" t="str">
            <v/>
          </cell>
          <cell r="AD75" t="str">
            <v>Pemetrexed</v>
          </cell>
        </row>
        <row r="76">
          <cell r="G76" t="str">
            <v>Perhexiline</v>
          </cell>
          <cell r="H76" t="str">
            <v>Pexid</v>
          </cell>
          <cell r="I76" t="str">
            <v>Perhexiline Maleate (Pexid)</v>
          </cell>
          <cell r="J76" t="str">
            <v/>
          </cell>
          <cell r="K76" t="str">
            <v>HER3</v>
          </cell>
          <cell r="L76">
            <v>393.56006000000002</v>
          </cell>
          <cell r="M76" t="str">
            <v/>
          </cell>
          <cell r="N76" t="str">
            <v/>
          </cell>
          <cell r="O76" t="str">
            <v>??</v>
          </cell>
          <cell r="P76">
            <v>288</v>
          </cell>
          <cell r="Q76" t="str">
            <v/>
          </cell>
          <cell r="R76" t="str">
            <v/>
          </cell>
          <cell r="S76" t="str">
            <v/>
          </cell>
          <cell r="T76">
            <v>288</v>
          </cell>
          <cell r="U76">
            <v>731.89326556543836</v>
          </cell>
          <cell r="V76">
            <v>240</v>
          </cell>
          <cell r="W76" t="str">
            <v/>
          </cell>
          <cell r="X76" t="str">
            <v/>
          </cell>
          <cell r="Y76" t="str">
            <v/>
          </cell>
          <cell r="Z76" t="str">
            <v/>
          </cell>
          <cell r="AA76" t="str">
            <v/>
          </cell>
          <cell r="AB76" t="str">
            <v>Source 1: Perhexiline Css; DOI:10.1111/bcp.12254</v>
          </cell>
          <cell r="AC76" t="str">
            <v xml:space="preserve">Source 2: Perhexiline dynamics (Conclusion is that cMax is 20% above Css); DOI:10.1111/j.1365-2125.2003.02003.x </v>
          </cell>
          <cell r="AD76" t="str">
            <v>Perhexiline</v>
          </cell>
        </row>
        <row r="77">
          <cell r="G77" t="str">
            <v>Perifosine</v>
          </cell>
          <cell r="H77" t="str">
            <v>KRX-0401, D21266</v>
          </cell>
          <cell r="I77" t="str">
            <v>Perifosine (KRX-0401)</v>
          </cell>
          <cell r="J77" t="str">
            <v/>
          </cell>
          <cell r="K77" t="str">
            <v>Cell Memb dis / AKT,PI3K,MAPK inhib</v>
          </cell>
          <cell r="L77">
            <v>461.65844199999998</v>
          </cell>
          <cell r="M77" t="str">
            <v/>
          </cell>
          <cell r="N77" t="str">
            <v/>
          </cell>
          <cell r="O77" t="str">
            <v>??</v>
          </cell>
          <cell r="P77">
            <v>6000</v>
          </cell>
          <cell r="Q77" t="str">
            <v/>
          </cell>
          <cell r="R77" t="str">
            <v/>
          </cell>
          <cell r="S77" t="str">
            <v/>
          </cell>
          <cell r="T77">
            <v>6000</v>
          </cell>
          <cell r="U77">
            <v>12996.577567907118</v>
          </cell>
          <cell r="V77">
            <v>0</v>
          </cell>
          <cell r="W77" t="str">
            <v/>
          </cell>
          <cell r="X77" t="str">
            <v/>
          </cell>
          <cell r="Y77" t="str">
            <v/>
          </cell>
          <cell r="Z77" t="str">
            <v/>
          </cell>
          <cell r="AA77" t="str">
            <v/>
          </cell>
          <cell r="AB77" t="str">
            <v>Cancer Chemother Pharmacol. 2014 Nov;74(5):955-67. doi: 10.1007/s00280-014-2569-7. Epub 2014 Sep 3.</v>
          </cell>
          <cell r="AC77" t="str">
            <v/>
          </cell>
          <cell r="AD77" t="str">
            <v>Perifosine</v>
          </cell>
        </row>
        <row r="78">
          <cell r="G78" t="str">
            <v>PF03084014</v>
          </cell>
          <cell r="H78" t="str">
            <v/>
          </cell>
          <cell r="I78" t="str">
            <v/>
          </cell>
          <cell r="J78" t="str">
            <v/>
          </cell>
          <cell r="K78" t="str">
            <v>γ-secretase (Notch)</v>
          </cell>
          <cell r="L78">
            <v>489.64414599999998</v>
          </cell>
          <cell r="M78" t="str">
            <v/>
          </cell>
          <cell r="N78" t="str">
            <v/>
          </cell>
          <cell r="O78" t="str">
            <v>??</v>
          </cell>
          <cell r="P78">
            <v>800</v>
          </cell>
          <cell r="Q78" t="str">
            <v/>
          </cell>
          <cell r="R78" t="str">
            <v/>
          </cell>
          <cell r="S78" t="str">
            <v/>
          </cell>
          <cell r="T78">
            <v>800</v>
          </cell>
          <cell r="U78">
            <v>1633.8396088983366</v>
          </cell>
          <cell r="V78">
            <v>0</v>
          </cell>
          <cell r="W78" t="str">
            <v/>
          </cell>
          <cell r="X78" t="str">
            <v/>
          </cell>
          <cell r="Y78" t="str">
            <v/>
          </cell>
          <cell r="Z78" t="str">
            <v/>
          </cell>
          <cell r="AA78" t="str">
            <v/>
          </cell>
          <cell r="AB78" t="str">
            <v>Supplementary Data for: A Phase I, Dose-Finding Study in Patients with Advanced Solid Malignancies of the Oral γ-Secretase Inhibitor PF-03084014 (Messersmith 2014)</v>
          </cell>
          <cell r="AC78" t="str">
            <v/>
          </cell>
          <cell r="AD78" t="str">
            <v>PF03084014</v>
          </cell>
        </row>
        <row r="79">
          <cell r="G79" t="str">
            <v>PF04691502</v>
          </cell>
          <cell r="H79" t="str">
            <v/>
          </cell>
          <cell r="I79" t="str">
            <v>PF-04691502</v>
          </cell>
          <cell r="J79" t="str">
            <v/>
          </cell>
          <cell r="K79" t="str">
            <v>Dual PI3K/mTOR inhibitor</v>
          </cell>
          <cell r="L79" t="str">
            <v/>
          </cell>
          <cell r="M79" t="str">
            <v/>
          </cell>
          <cell r="N79" t="str">
            <v/>
          </cell>
          <cell r="O79" t="str">
            <v/>
          </cell>
          <cell r="P79" t="str">
            <v/>
          </cell>
          <cell r="Q79" t="str">
            <v/>
          </cell>
          <cell r="R79" t="str">
            <v/>
          </cell>
          <cell r="S79" t="str">
            <v/>
          </cell>
          <cell r="T79">
            <v>0</v>
          </cell>
          <cell r="U79" t="str">
            <v/>
          </cell>
          <cell r="V79" t="str">
            <v/>
          </cell>
          <cell r="W79" t="str">
            <v/>
          </cell>
          <cell r="X79" t="str">
            <v/>
          </cell>
          <cell r="Y79" t="str">
            <v/>
          </cell>
          <cell r="Z79" t="str">
            <v/>
          </cell>
          <cell r="AA79" t="str">
            <v/>
          </cell>
          <cell r="AB79" t="str">
            <v/>
          </cell>
          <cell r="AC79" t="str">
            <v/>
          </cell>
          <cell r="AD79" t="str">
            <v>PF04691502</v>
          </cell>
        </row>
        <row r="80">
          <cell r="G80" t="str">
            <v>PI103</v>
          </cell>
          <cell r="H80" t="str">
            <v/>
          </cell>
          <cell r="I80" t="str">
            <v>PI-103</v>
          </cell>
          <cell r="J80" t="str">
            <v/>
          </cell>
          <cell r="K80" t="str">
            <v>Pan-PI3K inhibitor (some mTOR)</v>
          </cell>
          <cell r="L80" t="str">
            <v/>
          </cell>
          <cell r="M80" t="str">
            <v/>
          </cell>
          <cell r="N80" t="str">
            <v/>
          </cell>
          <cell r="O80" t="str">
            <v/>
          </cell>
          <cell r="P80" t="str">
            <v/>
          </cell>
          <cell r="Q80" t="str">
            <v/>
          </cell>
          <cell r="R80" t="str">
            <v/>
          </cell>
          <cell r="S80" t="str">
            <v/>
          </cell>
          <cell r="T80">
            <v>0</v>
          </cell>
          <cell r="U80" t="str">
            <v/>
          </cell>
          <cell r="V80" t="str">
            <v/>
          </cell>
          <cell r="W80" t="str">
            <v/>
          </cell>
          <cell r="X80" t="str">
            <v/>
          </cell>
          <cell r="Y80" t="str">
            <v/>
          </cell>
          <cell r="Z80" t="str">
            <v/>
          </cell>
          <cell r="AA80" t="str">
            <v/>
          </cell>
          <cell r="AB80" t="str">
            <v/>
          </cell>
          <cell r="AC80" t="str">
            <v/>
          </cell>
          <cell r="AD80" t="str">
            <v>PI103</v>
          </cell>
        </row>
        <row r="81">
          <cell r="G81" t="str">
            <v>Pictilisib</v>
          </cell>
          <cell r="H81" t="str">
            <v/>
          </cell>
          <cell r="I81" t="str">
            <v>Pictilisib (GDC-0941)</v>
          </cell>
          <cell r="J81" t="str">
            <v/>
          </cell>
          <cell r="K81" t="str">
            <v>PI3K-alpha,delta inhibitor</v>
          </cell>
          <cell r="L81" t="str">
            <v/>
          </cell>
          <cell r="M81" t="str">
            <v/>
          </cell>
          <cell r="N81" t="str">
            <v/>
          </cell>
          <cell r="O81" t="str">
            <v/>
          </cell>
          <cell r="P81" t="str">
            <v/>
          </cell>
          <cell r="Q81" t="str">
            <v/>
          </cell>
          <cell r="R81" t="str">
            <v/>
          </cell>
          <cell r="S81" t="str">
            <v/>
          </cell>
          <cell r="T81">
            <v>0</v>
          </cell>
          <cell r="U81" t="str">
            <v/>
          </cell>
          <cell r="V81" t="str">
            <v/>
          </cell>
          <cell r="W81" t="str">
            <v/>
          </cell>
          <cell r="X81" t="str">
            <v/>
          </cell>
          <cell r="Y81" t="str">
            <v/>
          </cell>
          <cell r="Z81" t="str">
            <v/>
          </cell>
          <cell r="AA81" t="str">
            <v/>
          </cell>
          <cell r="AB81" t="str">
            <v/>
          </cell>
          <cell r="AC81" t="str">
            <v/>
          </cell>
          <cell r="AD81" t="str">
            <v>Pictilisib</v>
          </cell>
        </row>
        <row r="82">
          <cell r="G82" t="str">
            <v>PIK75</v>
          </cell>
          <cell r="H82" t="str">
            <v/>
          </cell>
          <cell r="I82" t="str">
            <v>PIK-75</v>
          </cell>
          <cell r="J82" t="str">
            <v/>
          </cell>
          <cell r="K82" t="str">
            <v>PI3K inhibitor</v>
          </cell>
          <cell r="L82">
            <v>452.28246000000001</v>
          </cell>
          <cell r="M82" t="str">
            <v/>
          </cell>
          <cell r="N82" t="str">
            <v/>
          </cell>
          <cell r="O82" t="str">
            <v>??</v>
          </cell>
          <cell r="P82" t="str">
            <v>??</v>
          </cell>
          <cell r="Q82" t="str">
            <v/>
          </cell>
          <cell r="R82" t="str">
            <v/>
          </cell>
          <cell r="S82" t="str">
            <v/>
          </cell>
          <cell r="T82">
            <v>0</v>
          </cell>
          <cell r="U82" t="str">
            <v>??</v>
          </cell>
          <cell r="V82" t="str">
            <v>??</v>
          </cell>
          <cell r="W82" t="str">
            <v/>
          </cell>
          <cell r="X82" t="str">
            <v/>
          </cell>
          <cell r="Y82" t="str">
            <v/>
          </cell>
          <cell r="Z82" t="str">
            <v/>
          </cell>
          <cell r="AA82" t="str">
            <v/>
          </cell>
          <cell r="AB82">
            <v>0</v>
          </cell>
          <cell r="AC82" t="str">
            <v/>
          </cell>
          <cell r="AD82" t="str">
            <v>PIK75</v>
          </cell>
        </row>
        <row r="83">
          <cell r="G83" t="str">
            <v>Pioglitazone</v>
          </cell>
          <cell r="H83" t="str">
            <v/>
          </cell>
          <cell r="I83" t="str">
            <v/>
          </cell>
          <cell r="J83" t="str">
            <v/>
          </cell>
          <cell r="K83" t="str">
            <v>Insulin sensitizer</v>
          </cell>
          <cell r="L83">
            <v>356.43869999999998</v>
          </cell>
          <cell r="M83" t="str">
            <v/>
          </cell>
          <cell r="N83" t="str">
            <v/>
          </cell>
          <cell r="O83" t="str">
            <v>??</v>
          </cell>
          <cell r="P83">
            <v>600</v>
          </cell>
          <cell r="Q83" t="str">
            <v/>
          </cell>
          <cell r="R83" t="str">
            <v/>
          </cell>
          <cell r="S83" t="str">
            <v/>
          </cell>
          <cell r="T83">
            <v>600</v>
          </cell>
          <cell r="U83">
            <v>1683.3188988737757</v>
          </cell>
          <cell r="V83">
            <v>100</v>
          </cell>
          <cell r="W83" t="str">
            <v/>
          </cell>
          <cell r="X83" t="str">
            <v/>
          </cell>
          <cell r="Y83" t="str">
            <v/>
          </cell>
          <cell r="Z83" t="str">
            <v/>
          </cell>
          <cell r="AA83" t="str">
            <v/>
          </cell>
          <cell r="AB83" t="str">
            <v>Trimethoprim and the CYP2C8*3 Allele Have Opposite Effects on the Pharmacokinetics of Pioglitazone (Tornio, 2007)</v>
          </cell>
          <cell r="AC83" t="str">
            <v/>
          </cell>
          <cell r="AD83" t="str">
            <v>Pioglitazone</v>
          </cell>
        </row>
        <row r="84">
          <cell r="G84" t="str">
            <v>Plerixafor</v>
          </cell>
          <cell r="H84" t="str">
            <v>AMD3100</v>
          </cell>
          <cell r="I84" t="str">
            <v>Plerixafor 8HCl (AMD3100)</v>
          </cell>
          <cell r="J84" t="str">
            <v>Mozobil</v>
          </cell>
          <cell r="K84" t="str">
            <v>CXCR4</v>
          </cell>
          <cell r="L84">
            <v>794.46947999999998</v>
          </cell>
          <cell r="M84" t="str">
            <v/>
          </cell>
          <cell r="N84">
            <v>0.5</v>
          </cell>
          <cell r="O84">
            <v>5.0999999999999996</v>
          </cell>
          <cell r="P84" t="str">
            <v/>
          </cell>
          <cell r="Q84" t="str">
            <v/>
          </cell>
          <cell r="R84" t="str">
            <v/>
          </cell>
          <cell r="S84">
            <v>926</v>
          </cell>
          <cell r="T84">
            <v>926</v>
          </cell>
          <cell r="U84">
            <v>1165.557675041211</v>
          </cell>
          <cell r="V84">
            <v>200</v>
          </cell>
          <cell r="W84" t="str">
            <v/>
          </cell>
          <cell r="X84" t="str">
            <v/>
          </cell>
          <cell r="Y84">
            <v>4500</v>
          </cell>
          <cell r="Z84" t="str">
            <v/>
          </cell>
          <cell r="AA84" t="str">
            <v/>
          </cell>
          <cell r="AB84" t="str">
            <v>Stewart, D.A., et al., Pharmacokinetics and Pharmacodynamics of Plerixafor in Patients with Non-Hodgkin Lymphoma and Multiple Myeloma. Biology of Blood and Marrow Transplantation, 2009. 15(1): p. 39-46.</v>
          </cell>
          <cell r="AC84" t="str">
            <v/>
          </cell>
          <cell r="AD84" t="str">
            <v>Plerixafor</v>
          </cell>
        </row>
        <row r="85">
          <cell r="G85" t="str">
            <v>Pomalidomide</v>
          </cell>
          <cell r="H85" t="str">
            <v/>
          </cell>
          <cell r="I85" t="str">
            <v/>
          </cell>
          <cell r="J85" t="str">
            <v/>
          </cell>
          <cell r="K85" t="str">
            <v>angiogenesis/immunomod</v>
          </cell>
          <cell r="L85">
            <v>273.24414000000002</v>
          </cell>
          <cell r="M85" t="str">
            <v/>
          </cell>
          <cell r="N85" t="str">
            <v/>
          </cell>
          <cell r="O85">
            <v>7.5</v>
          </cell>
          <cell r="P85">
            <v>75</v>
          </cell>
          <cell r="Q85" t="str">
            <v/>
          </cell>
          <cell r="R85" t="str">
            <v/>
          </cell>
          <cell r="S85" t="str">
            <v/>
          </cell>
          <cell r="T85">
            <v>75</v>
          </cell>
          <cell r="U85">
            <v>274.52415812591511</v>
          </cell>
          <cell r="V85">
            <v>75</v>
          </cell>
          <cell r="W85" t="str">
            <v/>
          </cell>
          <cell r="X85" t="str">
            <v/>
          </cell>
          <cell r="Y85" t="str">
            <v/>
          </cell>
          <cell r="Z85" t="str">
            <v/>
          </cell>
          <cell r="AA85" t="str">
            <v/>
          </cell>
          <cell r="AB85">
            <v>0</v>
          </cell>
          <cell r="AC85" t="str">
            <v/>
          </cell>
          <cell r="AD85" t="str">
            <v>Pomalidomide</v>
          </cell>
        </row>
        <row r="86">
          <cell r="G86" t="str">
            <v>Ponatinib</v>
          </cell>
          <cell r="H86" t="str">
            <v/>
          </cell>
          <cell r="I86" t="str">
            <v/>
          </cell>
          <cell r="J86" t="str">
            <v>Iclusig</v>
          </cell>
          <cell r="K86" t="str">
            <v>BCR-ABL, SRC, VEGF, FGFR, PDGF, EPH, RET, TIE2, FLT3</v>
          </cell>
          <cell r="L86">
            <v>569.02043000000003</v>
          </cell>
          <cell r="M86" t="str">
            <v/>
          </cell>
          <cell r="N86" t="str">
            <v/>
          </cell>
          <cell r="O86">
            <v>24</v>
          </cell>
          <cell r="P86">
            <v>73</v>
          </cell>
          <cell r="Q86" t="str">
            <v/>
          </cell>
          <cell r="R86" t="str">
            <v/>
          </cell>
          <cell r="S86" t="str">
            <v/>
          </cell>
          <cell r="T86">
            <v>73</v>
          </cell>
          <cell r="U86">
            <v>128.29525483304042</v>
          </cell>
          <cell r="V86">
            <v>73</v>
          </cell>
          <cell r="W86" t="str">
            <v/>
          </cell>
          <cell r="X86" t="str">
            <v/>
          </cell>
          <cell r="Y86" t="str">
            <v/>
          </cell>
          <cell r="Z86" t="str">
            <v/>
          </cell>
          <cell r="AA86" t="str">
            <v/>
          </cell>
          <cell r="AB86">
            <v>0</v>
          </cell>
          <cell r="AC86" t="str">
            <v/>
          </cell>
          <cell r="AD86" t="str">
            <v>Ponatinib</v>
          </cell>
        </row>
        <row r="87">
          <cell r="G87" t="str">
            <v>Pralatrexate</v>
          </cell>
          <cell r="H87" t="str">
            <v/>
          </cell>
          <cell r="I87" t="str">
            <v/>
          </cell>
          <cell r="J87" t="str">
            <v>Folotyn</v>
          </cell>
          <cell r="K87" t="str">
            <v>antifolate</v>
          </cell>
          <cell r="L87">
            <v>477.47262000000001</v>
          </cell>
          <cell r="M87" t="str">
            <v/>
          </cell>
          <cell r="N87" t="str">
            <v/>
          </cell>
          <cell r="O87">
            <v>12</v>
          </cell>
          <cell r="P87">
            <v>10</v>
          </cell>
          <cell r="Q87" t="str">
            <v/>
          </cell>
          <cell r="R87" t="str">
            <v/>
          </cell>
          <cell r="S87" t="str">
            <v/>
          </cell>
          <cell r="T87">
            <v>10</v>
          </cell>
          <cell r="U87">
            <v>20.943285582642204</v>
          </cell>
          <cell r="V87">
            <v>10</v>
          </cell>
          <cell r="W87" t="str">
            <v/>
          </cell>
          <cell r="X87" t="str">
            <v/>
          </cell>
          <cell r="Y87" t="str">
            <v/>
          </cell>
          <cell r="Z87" t="str">
            <v/>
          </cell>
          <cell r="AA87" t="str">
            <v/>
          </cell>
          <cell r="AB87" t="str">
            <v>Clin Cancer Res. 2000 Sep;6(9):3493-8.; given with probenocid at times?</v>
          </cell>
          <cell r="AC87" t="str">
            <v/>
          </cell>
          <cell r="AD87" t="str">
            <v>Pralatrexate</v>
          </cell>
        </row>
        <row r="88">
          <cell r="G88" t="str">
            <v>Regorafenib</v>
          </cell>
          <cell r="H88" t="str">
            <v>BAY 73-4506</v>
          </cell>
          <cell r="I88" t="str">
            <v>Regorafenib (BAY 73-4506)</v>
          </cell>
          <cell r="J88" t="str">
            <v>Stivarga</v>
          </cell>
          <cell r="K88" t="str">
            <v>VEGF2, Tie-2</v>
          </cell>
          <cell r="L88">
            <v>500.830693</v>
          </cell>
          <cell r="M88" t="str">
            <v/>
          </cell>
          <cell r="N88">
            <v>4</v>
          </cell>
          <cell r="O88" t="str">
            <v>28 - 51</v>
          </cell>
          <cell r="P88" t="str">
            <v/>
          </cell>
          <cell r="Q88" t="str">
            <v/>
          </cell>
          <cell r="R88" t="str">
            <v>2500 - 3900</v>
          </cell>
          <cell r="S88" t="str">
            <v/>
          </cell>
          <cell r="T88">
            <v>0</v>
          </cell>
          <cell r="U88">
            <v>7787.0626830772135</v>
          </cell>
          <cell r="V88" t="str">
            <v/>
          </cell>
          <cell r="W88" t="str">
            <v/>
          </cell>
          <cell r="X88" t="str">
            <v>58300 - 70400</v>
          </cell>
          <cell r="Y88" t="str">
            <v/>
          </cell>
          <cell r="Z88">
            <v>99.5</v>
          </cell>
          <cell r="AA88" t="str">
            <v/>
          </cell>
          <cell r="AB88" t="str">
            <v>RxList. Stivarga (Regorafenib Tablets) Drug Information: Clinical Pharmacology - Prescribing Information at RxList. 2016 6/28/2016 [cited 2016 September 15]; Available from: http://www.rxlist.com/stivarga-drug/clinical-pharmacology.htm.</v>
          </cell>
          <cell r="AC88" t="str">
            <v/>
          </cell>
          <cell r="AD88" t="str">
            <v>Regorafenib</v>
          </cell>
        </row>
        <row r="89">
          <cell r="G89" t="str">
            <v>Romidepsin</v>
          </cell>
          <cell r="H89" t="str">
            <v>Depsipeptide</v>
          </cell>
          <cell r="I89" t="str">
            <v>Romidepsin (Depsipeptide)</v>
          </cell>
          <cell r="J89" t="str">
            <v>Istodax</v>
          </cell>
          <cell r="K89" t="str">
            <v>Class I/II HDAC (mostly I)</v>
          </cell>
          <cell r="L89">
            <v>540.69583999999998</v>
          </cell>
          <cell r="M89" t="str">
            <v/>
          </cell>
          <cell r="N89">
            <v>4</v>
          </cell>
          <cell r="O89">
            <v>3</v>
          </cell>
          <cell r="P89" t="str">
            <v/>
          </cell>
          <cell r="Q89">
            <v>377</v>
          </cell>
          <cell r="R89" t="str">
            <v/>
          </cell>
          <cell r="S89" t="str">
            <v/>
          </cell>
          <cell r="T89">
            <v>377</v>
          </cell>
          <cell r="U89">
            <v>697.24967737869042</v>
          </cell>
          <cell r="V89">
            <v>14</v>
          </cell>
          <cell r="W89">
            <v>2414</v>
          </cell>
          <cell r="X89" t="str">
            <v/>
          </cell>
          <cell r="Y89" t="str">
            <v/>
          </cell>
          <cell r="Z89" t="str">
            <v/>
          </cell>
          <cell r="AA89" t="str">
            <v>X</v>
          </cell>
          <cell r="AB89" t="str">
            <v>Fouladi, M., et al., Phase I Study of Depsipeptide in Pediatric Patients With Refractory Solid Tumors: A Children's Oncology Group Report. Journal of Clinical Oncology, 2006. 24(22): p. 3678-3685.</v>
          </cell>
          <cell r="AC89" t="str">
            <v/>
          </cell>
          <cell r="AD89" t="str">
            <v>Romidepsin</v>
          </cell>
        </row>
        <row r="90">
          <cell r="G90" t="str">
            <v>SAR245408</v>
          </cell>
          <cell r="H90" t="str">
            <v>XL-147, Pilaralisib</v>
          </cell>
          <cell r="I90" t="str">
            <v>SAR245408 (XL-147, Pilaralisib)</v>
          </cell>
          <cell r="J90" t="str">
            <v/>
          </cell>
          <cell r="K90" t="str">
            <v>PI3K (Class I)</v>
          </cell>
          <cell r="L90">
            <v>448.52073999999999</v>
          </cell>
          <cell r="M90" t="str">
            <v/>
          </cell>
          <cell r="N90" t="str">
            <v>4.22 - 8</v>
          </cell>
          <cell r="O90" t="str">
            <v>24 - 88</v>
          </cell>
          <cell r="P90" t="str">
            <v/>
          </cell>
          <cell r="Q90" t="str">
            <v/>
          </cell>
          <cell r="R90" t="str">
            <v>13900 - 95200</v>
          </cell>
          <cell r="S90" t="str">
            <v/>
          </cell>
          <cell r="T90">
            <v>0</v>
          </cell>
          <cell r="U90">
            <v>212253.28398414754</v>
          </cell>
          <cell r="V90">
            <v>9760</v>
          </cell>
          <cell r="W90" t="str">
            <v/>
          </cell>
          <cell r="X90">
            <v>2060000</v>
          </cell>
          <cell r="Y90" t="str">
            <v/>
          </cell>
          <cell r="Z90" t="str">
            <v/>
          </cell>
          <cell r="AA90" t="str">
            <v/>
          </cell>
          <cell r="AB90" t="str">
            <v>Shapiro, G.I., et al., Phase I Safety, Pharmacokinetic, and Pharmacodynamic Study of SAR245408 (XL147), an Oral Pan-Class I PI3K Inhibitor, in Patients with Advanced Solid Tumors. Clinical Cancer Research, 2014. 20(1): p. 233.</v>
          </cell>
          <cell r="AC90" t="str">
            <v>Pilarlisib Css [Clin Cancer Res July 15, 2015 21:3160-3169]</v>
          </cell>
          <cell r="AD90" t="str">
            <v>SAR245408</v>
          </cell>
        </row>
        <row r="91">
          <cell r="G91" t="str">
            <v>Saracatinib</v>
          </cell>
          <cell r="H91" t="str">
            <v>AZD0530</v>
          </cell>
          <cell r="I91" t="str">
            <v>Saracatinib (AZD0530)</v>
          </cell>
          <cell r="J91" t="str">
            <v/>
          </cell>
          <cell r="K91" t="str">
            <v>SRC inhibitor</v>
          </cell>
          <cell r="L91">
            <v>542.02647999999999</v>
          </cell>
          <cell r="M91" t="str">
            <v/>
          </cell>
          <cell r="N91" t="str">
            <v/>
          </cell>
          <cell r="O91">
            <v>39</v>
          </cell>
          <cell r="P91">
            <v>300</v>
          </cell>
          <cell r="Q91" t="str">
            <v/>
          </cell>
          <cell r="R91" t="str">
            <v/>
          </cell>
          <cell r="S91" t="str">
            <v/>
          </cell>
          <cell r="T91">
            <v>300</v>
          </cell>
          <cell r="U91">
            <v>553.50553505535061</v>
          </cell>
          <cell r="V91">
            <v>300</v>
          </cell>
          <cell r="W91" t="str">
            <v/>
          </cell>
          <cell r="X91" t="str">
            <v/>
          </cell>
          <cell r="Y91" t="str">
            <v/>
          </cell>
          <cell r="Z91" t="str">
            <v/>
          </cell>
          <cell r="AA91" t="str">
            <v/>
          </cell>
          <cell r="AB91" t="str">
            <v>Clin Cancer Res. 2010 Oct 1;16(19):4876-83. doi: 10.1158/1078-0432.CCR-10-0748</v>
          </cell>
          <cell r="AC91" t="str">
            <v/>
          </cell>
          <cell r="AD91" t="str">
            <v>Saracatinib</v>
          </cell>
        </row>
        <row r="92">
          <cell r="G92" t="str">
            <v>Selinexor</v>
          </cell>
          <cell r="H92" t="str">
            <v>KPT-330</v>
          </cell>
          <cell r="I92" t="str">
            <v>Selinexor (KPT-330)</v>
          </cell>
          <cell r="J92" t="str">
            <v/>
          </cell>
          <cell r="K92" t="str">
            <v>CRM1  inhibitor</v>
          </cell>
          <cell r="L92">
            <v>443.30595899999997</v>
          </cell>
          <cell r="M92" t="str">
            <v/>
          </cell>
          <cell r="N92">
            <v>4</v>
          </cell>
          <cell r="O92">
            <v>8</v>
          </cell>
          <cell r="P92" t="str">
            <v/>
          </cell>
          <cell r="Q92" t="str">
            <v/>
          </cell>
          <cell r="R92" t="str">
            <v>776 - 976</v>
          </cell>
          <cell r="S92" t="str">
            <v/>
          </cell>
          <cell r="T92">
            <v>0</v>
          </cell>
          <cell r="U92">
            <v>2201.6397032010123</v>
          </cell>
          <cell r="V92" t="str">
            <v/>
          </cell>
          <cell r="W92" t="str">
            <v/>
          </cell>
          <cell r="X92" t="str">
            <v>4627 - 5663</v>
          </cell>
          <cell r="Y92" t="str">
            <v/>
          </cell>
          <cell r="Z92" t="str">
            <v/>
          </cell>
          <cell r="AA92" t="str">
            <v/>
          </cell>
          <cell r="AB92" t="str">
            <v>Alexander, T.B., et al., Phase I Study of Selinexor, a Selective Inhibitor of Nuclear Export, in Combination With Fludarabine and Cytarabine, in Pediatric Relapsed or Refractory Acute Leukemia. Journal of Clinical Oncology, 2016.</v>
          </cell>
          <cell r="AC92" t="str">
            <v/>
          </cell>
          <cell r="AD92" t="str">
            <v>Selinexor</v>
          </cell>
        </row>
        <row r="93">
          <cell r="G93" t="str">
            <v>Selumetinib</v>
          </cell>
          <cell r="H93" t="str">
            <v>AZD6244</v>
          </cell>
          <cell r="I93" t="str">
            <v>Selumetinib (AZD6244)</v>
          </cell>
          <cell r="J93" t="str">
            <v/>
          </cell>
          <cell r="K93" t="str">
            <v>MEK1/2 inhibitor</v>
          </cell>
          <cell r="L93">
            <v>457.68140299999999</v>
          </cell>
          <cell r="M93" t="str">
            <v/>
          </cell>
          <cell r="N93">
            <v>1</v>
          </cell>
          <cell r="O93" t="str">
            <v>4 - 9.4</v>
          </cell>
          <cell r="P93" t="str">
            <v/>
          </cell>
          <cell r="Q93" t="str">
            <v/>
          </cell>
          <cell r="R93" t="str">
            <v>807 - 1450</v>
          </cell>
          <cell r="S93" t="str">
            <v/>
          </cell>
          <cell r="T93">
            <v>0</v>
          </cell>
          <cell r="U93">
            <v>3168.1427090888374</v>
          </cell>
          <cell r="V93" t="str">
            <v/>
          </cell>
          <cell r="W93" t="str">
            <v/>
          </cell>
          <cell r="X93" t="str">
            <v>3124 - 5782</v>
          </cell>
          <cell r="Y93" t="str">
            <v/>
          </cell>
          <cell r="Z93" t="str">
            <v/>
          </cell>
          <cell r="AA93" t="str">
            <v/>
          </cell>
          <cell r="AB93" t="str">
            <v>Paper1: Leijen, S., et al., Cancer Chemotherapy and Pharmacology, 2011. 68(6): p. 1619-1628. || Paper2: Adjei, A.A., et al.,Journal of Clinical Oncology, 2008. 26(13): p. 2139-2146.</v>
          </cell>
          <cell r="AC93" t="str">
            <v/>
          </cell>
          <cell r="AD93" t="str">
            <v>Selumetinib</v>
          </cell>
        </row>
        <row r="94">
          <cell r="G94" t="str">
            <v>Simvastatin</v>
          </cell>
          <cell r="H94" t="str">
            <v/>
          </cell>
          <cell r="I94" t="str">
            <v/>
          </cell>
          <cell r="J94" t="str">
            <v/>
          </cell>
          <cell r="K94" t="str">
            <v>Statin</v>
          </cell>
          <cell r="L94">
            <v>418.56621999999999</v>
          </cell>
          <cell r="M94" t="str">
            <v/>
          </cell>
          <cell r="N94" t="str">
            <v/>
          </cell>
          <cell r="O94">
            <v>3.5</v>
          </cell>
          <cell r="P94">
            <v>250</v>
          </cell>
          <cell r="Q94" t="str">
            <v/>
          </cell>
          <cell r="R94" t="str">
            <v/>
          </cell>
          <cell r="S94" t="str">
            <v/>
          </cell>
          <cell r="T94">
            <v>250</v>
          </cell>
          <cell r="U94">
            <v>597.27166304321861</v>
          </cell>
          <cell r="V94">
            <v>10</v>
          </cell>
          <cell r="W94" t="str">
            <v/>
          </cell>
          <cell r="X94" t="str">
            <v/>
          </cell>
          <cell r="Y94" t="str">
            <v/>
          </cell>
          <cell r="Z94" t="str">
            <v/>
          </cell>
          <cell r="AA94" t="str">
            <v/>
          </cell>
          <cell r="AB94" t="str">
            <v>Pharmacokinetics of high-dose simvastatin in refractory and relapsed chronic lymphocytic leukemia patients (Ahmed 2013)</v>
          </cell>
          <cell r="AC94" t="str">
            <v/>
          </cell>
          <cell r="AD94" t="str">
            <v>Simvastatin</v>
          </cell>
        </row>
        <row r="95">
          <cell r="G95" t="str">
            <v>SN38</v>
          </cell>
          <cell r="H95" t="str">
            <v>Irinotecan metabolite</v>
          </cell>
          <cell r="I95" t="str">
            <v>SN-38 (Irinotecan metabolite)</v>
          </cell>
          <cell r="J95" t="str">
            <v/>
          </cell>
          <cell r="K95" t="str">
            <v>Topoisomerase IB</v>
          </cell>
          <cell r="L95">
            <v>392.40460000000002</v>
          </cell>
          <cell r="M95" t="str">
            <v/>
          </cell>
          <cell r="N95" t="str">
            <v/>
          </cell>
          <cell r="O95">
            <v>1.6</v>
          </cell>
          <cell r="P95" t="str">
            <v/>
          </cell>
          <cell r="Q95">
            <v>30</v>
          </cell>
          <cell r="R95" t="str">
            <v/>
          </cell>
          <cell r="S95" t="str">
            <v/>
          </cell>
          <cell r="T95">
            <v>30</v>
          </cell>
          <cell r="U95">
            <v>76.451703165559209</v>
          </cell>
          <cell r="V95" t="str">
            <v/>
          </cell>
          <cell r="W95">
            <v>103.7</v>
          </cell>
          <cell r="X95" t="str">
            <v/>
          </cell>
          <cell r="Y95" t="str">
            <v/>
          </cell>
          <cell r="Z95" t="str">
            <v/>
          </cell>
          <cell r="AA95" t="str">
            <v/>
          </cell>
          <cell r="AB95" t="str">
            <v>Pharmacokinetics of Irinotecan and Its Metabolites SN-38 and APC in Children with Recurrent Solid Tumors after Protracted Low-Dose Irinotecan (Ma, 2000)</v>
          </cell>
          <cell r="AC95" t="str">
            <v/>
          </cell>
          <cell r="AD95" t="str">
            <v>SN38</v>
          </cell>
        </row>
        <row r="96">
          <cell r="G96" t="str">
            <v>Sorafenib</v>
          </cell>
          <cell r="H96" t="str">
            <v>BAY 43-9006</v>
          </cell>
          <cell r="I96" t="str">
            <v>Sorafenib (BAY 43-9006)</v>
          </cell>
          <cell r="J96" t="str">
            <v>Nexavar</v>
          </cell>
          <cell r="K96" t="str">
            <v>VEGF2/3. PDGFRB, FLT3, BRAF, RET</v>
          </cell>
          <cell r="L96">
            <v>637.02656999999999</v>
          </cell>
          <cell r="M96" t="str">
            <v/>
          </cell>
          <cell r="N96">
            <v>8.3000000000000007</v>
          </cell>
          <cell r="O96">
            <v>30</v>
          </cell>
          <cell r="P96" t="str">
            <v/>
          </cell>
          <cell r="Q96" t="str">
            <v/>
          </cell>
          <cell r="R96">
            <v>3670</v>
          </cell>
          <cell r="S96" t="str">
            <v/>
          </cell>
          <cell r="T96">
            <v>3670</v>
          </cell>
          <cell r="U96">
            <v>5541.3701189889143</v>
          </cell>
          <cell r="V96" t="str">
            <v/>
          </cell>
          <cell r="W96" t="str">
            <v/>
          </cell>
          <cell r="X96">
            <v>28300</v>
          </cell>
          <cell r="Y96" t="str">
            <v/>
          </cell>
          <cell r="Z96" t="str">
            <v/>
          </cell>
          <cell r="AA96" t="str">
            <v/>
          </cell>
          <cell r="AB96" t="str">
            <v>Brendel, E., et al., Pharmacokinetic results of a phase I trial of sorafenib in combination with dacarbazine in patients with advanced solid tumors. Cancer Chemotherapy and Pharmacology, 2011. 68(1): p. 53-61.</v>
          </cell>
          <cell r="AC96" t="str">
            <v/>
          </cell>
          <cell r="AD96" t="str">
            <v>Sorafenib</v>
          </cell>
        </row>
        <row r="97">
          <cell r="G97" t="str">
            <v>SP2509</v>
          </cell>
          <cell r="H97" t="str">
            <v>HCI2509</v>
          </cell>
          <cell r="I97" t="str">
            <v>SP2509 (HCI2509)</v>
          </cell>
          <cell r="J97" t="str">
            <v/>
          </cell>
          <cell r="K97" t="str">
            <v>LSD1 inhibitor</v>
          </cell>
          <cell r="L97">
            <v>437.9</v>
          </cell>
          <cell r="M97" t="str">
            <v/>
          </cell>
          <cell r="N97" t="str">
            <v/>
          </cell>
          <cell r="O97">
            <v>0</v>
          </cell>
          <cell r="P97">
            <v>3000</v>
          </cell>
          <cell r="Q97" t="str">
            <v/>
          </cell>
          <cell r="R97" t="str">
            <v/>
          </cell>
          <cell r="S97" t="str">
            <v/>
          </cell>
          <cell r="T97">
            <v>3000</v>
          </cell>
          <cell r="U97">
            <v>500</v>
          </cell>
          <cell r="V97">
            <v>65</v>
          </cell>
          <cell r="W97" t="str">
            <v/>
          </cell>
          <cell r="X97" t="str">
            <v/>
          </cell>
          <cell r="Y97" t="str">
            <v/>
          </cell>
          <cell r="Z97" t="str">
            <v/>
          </cell>
          <cell r="AA97" t="str">
            <v/>
          </cell>
          <cell r="AB97" t="str">
            <v>*Need to confirm pk Mice: J Clin Oncol 30, 2012 (suppl; abstr 10549)</v>
          </cell>
          <cell r="AC97" t="str">
            <v/>
          </cell>
          <cell r="AD97" t="str">
            <v>SP2509</v>
          </cell>
        </row>
        <row r="98">
          <cell r="G98" t="str">
            <v>Seclidemstat</v>
          </cell>
          <cell r="H98" t="str">
            <v>SP2577, HCI2577</v>
          </cell>
          <cell r="I98" t="str">
            <v>Seclidemstat (SP2577, HCI2577)</v>
          </cell>
          <cell r="J98" t="str">
            <v/>
          </cell>
          <cell r="K98" t="str">
            <v>LSD1 inhibitor</v>
          </cell>
          <cell r="L98" t="str">
            <v/>
          </cell>
          <cell r="M98" t="str">
            <v/>
          </cell>
          <cell r="N98" t="str">
            <v/>
          </cell>
          <cell r="O98" t="str">
            <v/>
          </cell>
          <cell r="P98">
            <v>5000</v>
          </cell>
          <cell r="Q98" t="str">
            <v/>
          </cell>
          <cell r="R98" t="str">
            <v/>
          </cell>
          <cell r="S98" t="str">
            <v/>
          </cell>
          <cell r="T98">
            <v>5000</v>
          </cell>
          <cell r="U98" t="str">
            <v/>
          </cell>
          <cell r="V98" t="str">
            <v>??</v>
          </cell>
          <cell r="W98" t="str">
            <v/>
          </cell>
          <cell r="X98" t="str">
            <v/>
          </cell>
          <cell r="Y98" t="str">
            <v/>
          </cell>
          <cell r="Z98" t="str">
            <v/>
          </cell>
          <cell r="AA98" t="str">
            <v/>
          </cell>
          <cell r="AB98" t="str">
            <v>CLASSIFIED</v>
          </cell>
          <cell r="AC98" t="str">
            <v/>
          </cell>
          <cell r="AD98" t="str">
            <v>Seclidemstat</v>
          </cell>
        </row>
        <row r="99">
          <cell r="G99" t="str">
            <v>SU11274</v>
          </cell>
          <cell r="H99" t="str">
            <v/>
          </cell>
          <cell r="I99" t="str">
            <v>SU11274</v>
          </cell>
          <cell r="J99" t="str">
            <v/>
          </cell>
          <cell r="K99" t="str">
            <v>c-Met inhibitor</v>
          </cell>
          <cell r="L99" t="str">
            <v/>
          </cell>
          <cell r="M99" t="str">
            <v/>
          </cell>
          <cell r="N99" t="str">
            <v/>
          </cell>
          <cell r="O99" t="str">
            <v/>
          </cell>
          <cell r="P99" t="str">
            <v/>
          </cell>
          <cell r="Q99" t="str">
            <v/>
          </cell>
          <cell r="R99" t="str">
            <v/>
          </cell>
          <cell r="S99" t="str">
            <v/>
          </cell>
          <cell r="T99">
            <v>0</v>
          </cell>
          <cell r="U99" t="str">
            <v/>
          </cell>
          <cell r="V99" t="str">
            <v/>
          </cell>
          <cell r="W99" t="str">
            <v/>
          </cell>
          <cell r="X99" t="str">
            <v/>
          </cell>
          <cell r="Y99" t="str">
            <v/>
          </cell>
          <cell r="Z99" t="str">
            <v/>
          </cell>
          <cell r="AA99" t="str">
            <v/>
          </cell>
          <cell r="AB99" t="str">
            <v/>
          </cell>
          <cell r="AC99" t="str">
            <v/>
          </cell>
          <cell r="AD99" t="str">
            <v>SU11274</v>
          </cell>
        </row>
        <row r="100">
          <cell r="G100" t="str">
            <v>Tanespimycin</v>
          </cell>
          <cell r="H100" t="str">
            <v>17-AAG</v>
          </cell>
          <cell r="I100" t="str">
            <v>Tanespimycin (17-AAG)</v>
          </cell>
          <cell r="J100" t="str">
            <v>KOS-953</v>
          </cell>
          <cell r="K100" t="str">
            <v>HSP90 inhibitor</v>
          </cell>
          <cell r="L100">
            <v>585.68841999999995</v>
          </cell>
          <cell r="M100" t="str">
            <v/>
          </cell>
          <cell r="N100" t="str">
            <v/>
          </cell>
          <cell r="O100" t="str">
            <v>2.6 - 6.1</v>
          </cell>
          <cell r="P100" t="str">
            <v/>
          </cell>
          <cell r="Q100">
            <v>8500</v>
          </cell>
          <cell r="R100" t="str">
            <v/>
          </cell>
          <cell r="S100" t="str">
            <v/>
          </cell>
          <cell r="T100">
            <v>8500</v>
          </cell>
          <cell r="U100">
            <v>14512.836022948859</v>
          </cell>
          <cell r="V100" t="str">
            <v/>
          </cell>
          <cell r="W100" t="str">
            <v/>
          </cell>
          <cell r="X100">
            <v>11713.768399999999</v>
          </cell>
          <cell r="Y100" t="str">
            <v/>
          </cell>
          <cell r="Z100" t="str">
            <v/>
          </cell>
          <cell r="AA100" t="str">
            <v>X</v>
          </cell>
          <cell r="AB100" t="str">
            <v>17-AAG Phase I study in pediatrics - COG Report (Bagatell 2007) | Cancer Chemother Pharmacol. 2011 May;67(5):1045-54. | Clin Cancer Res. 2007 Mar 15;13(6):1789-93.</v>
          </cell>
          <cell r="AC100" t="str">
            <v>Cmax was derived by average Cmax values in Figure 1 for individuals treated with MTD (270 mg/m²2)</v>
          </cell>
          <cell r="AD100" t="str">
            <v>Tanespimycin</v>
          </cell>
        </row>
        <row r="101">
          <cell r="G101" t="str">
            <v>Temozolomide</v>
          </cell>
          <cell r="H101" t="str">
            <v/>
          </cell>
          <cell r="I101" t="str">
            <v>Temozolomide</v>
          </cell>
          <cell r="J101" t="str">
            <v>Temodar</v>
          </cell>
          <cell r="K101" t="str">
            <v>Alkylator</v>
          </cell>
          <cell r="L101">
            <v>194.15083999999999</v>
          </cell>
          <cell r="M101" t="str">
            <v/>
          </cell>
          <cell r="N101">
            <v>1</v>
          </cell>
          <cell r="O101">
            <v>2</v>
          </cell>
          <cell r="P101" t="str">
            <v/>
          </cell>
          <cell r="Q101" t="str">
            <v/>
          </cell>
          <cell r="R101">
            <v>13000</v>
          </cell>
          <cell r="S101" t="str">
            <v/>
          </cell>
          <cell r="T101">
            <v>13000</v>
          </cell>
          <cell r="U101">
            <v>66958.247515179435</v>
          </cell>
          <cell r="V101" t="str">
            <v/>
          </cell>
          <cell r="W101" t="str">
            <v/>
          </cell>
          <cell r="X101">
            <v>46000</v>
          </cell>
          <cell r="Y101" t="str">
            <v/>
          </cell>
          <cell r="Z101" t="str">
            <v/>
          </cell>
          <cell r="AA101" t="str">
            <v>X</v>
          </cell>
          <cell r="AB101" t="str">
            <v>Horton, T.M., et al., Phase I Pharmacokinetic and Pharmacodynamic Study of Temozolomide in Pediatric Patients With Refractory or Recurrent Leukemia: A Children's Oncology Group Study. Journal of Clinical Oncology, 2007. 25(31): p. 4922-4928.</v>
          </cell>
          <cell r="AC101" t="str">
            <v>MGMT activity may confer resistance</v>
          </cell>
          <cell r="AD101" t="str">
            <v>Temozolomide</v>
          </cell>
        </row>
        <row r="102">
          <cell r="G102" t="str">
            <v>Temsirolimus</v>
          </cell>
          <cell r="H102" t="str">
            <v>CCI-779</v>
          </cell>
          <cell r="I102" t="str">
            <v>Temsirolimus (CCI-779)</v>
          </cell>
          <cell r="J102" t="str">
            <v>Torisel</v>
          </cell>
          <cell r="K102" t="str">
            <v>mTOR (binds FKBP-12)</v>
          </cell>
          <cell r="L102">
            <v>1030.2870800000001</v>
          </cell>
          <cell r="M102" t="str">
            <v/>
          </cell>
          <cell r="N102">
            <v>1</v>
          </cell>
          <cell r="O102">
            <v>21.4</v>
          </cell>
          <cell r="P102" t="str">
            <v/>
          </cell>
          <cell r="Q102">
            <v>2800</v>
          </cell>
          <cell r="R102" t="str">
            <v/>
          </cell>
          <cell r="S102" t="str">
            <v/>
          </cell>
          <cell r="T102">
            <v>2800</v>
          </cell>
          <cell r="U102">
            <v>2717.6891318485718</v>
          </cell>
          <cell r="V102" t="str">
            <v/>
          </cell>
          <cell r="W102">
            <v>5190</v>
          </cell>
          <cell r="X102" t="str">
            <v/>
          </cell>
          <cell r="Y102" t="str">
            <v/>
          </cell>
          <cell r="Z102" t="str">
            <v/>
          </cell>
          <cell r="AA102" t="str">
            <v/>
          </cell>
          <cell r="AB102" t="str">
            <v>Spunt, S.L., et al., Phase I Study of Temsirolimus in Pediatric Patients With Recurrent/Refractory Solid Tumors. Journal of Clinical Oncology, 2011. 29(21): p. 2933-2940.</v>
          </cell>
          <cell r="AC102" t="str">
            <v/>
          </cell>
          <cell r="AD102" t="str">
            <v>Temsirolimus</v>
          </cell>
        </row>
        <row r="103">
          <cell r="G103" t="str">
            <v>TH302</v>
          </cell>
          <cell r="H103" t="str">
            <v>Evofosfamide</v>
          </cell>
          <cell r="I103" t="str">
            <v>TH-302</v>
          </cell>
          <cell r="J103" t="str">
            <v/>
          </cell>
          <cell r="K103" t="str">
            <v>HAP, alkylator</v>
          </cell>
          <cell r="L103">
            <v>449.036202</v>
          </cell>
          <cell r="M103" t="str">
            <v/>
          </cell>
          <cell r="N103" t="str">
            <v/>
          </cell>
          <cell r="O103">
            <v>1</v>
          </cell>
          <cell r="P103">
            <v>1000</v>
          </cell>
          <cell r="Q103" t="str">
            <v/>
          </cell>
          <cell r="R103" t="str">
            <v/>
          </cell>
          <cell r="S103" t="str">
            <v/>
          </cell>
          <cell r="T103">
            <v>1000</v>
          </cell>
          <cell r="U103">
            <v>2227.1714922048996</v>
          </cell>
          <cell r="V103">
            <v>999.99999999999989</v>
          </cell>
          <cell r="W103" t="str">
            <v/>
          </cell>
          <cell r="X103" t="str">
            <v/>
          </cell>
          <cell r="Y103" t="str">
            <v/>
          </cell>
          <cell r="Z103" t="str">
            <v/>
          </cell>
          <cell r="AA103" t="str">
            <v/>
          </cell>
          <cell r="AB103" t="str">
            <v>IB is source; experiments would have to be hypoxic, Vd=V body water</v>
          </cell>
          <cell r="AC103" t="str">
            <v/>
          </cell>
          <cell r="AD103" t="str">
            <v>TH302</v>
          </cell>
        </row>
        <row r="104">
          <cell r="G104" t="str">
            <v>Tipifarnib</v>
          </cell>
          <cell r="H104" t="str">
            <v>R115777</v>
          </cell>
          <cell r="I104" t="str">
            <v>Tipifarnib (R115777)</v>
          </cell>
          <cell r="J104" t="str">
            <v>Zarnestra</v>
          </cell>
          <cell r="K104" t="str">
            <v>Farnesyl Transferase Inhibitor</v>
          </cell>
          <cell r="L104">
            <v>489.39578</v>
          </cell>
          <cell r="M104" t="str">
            <v/>
          </cell>
          <cell r="N104">
            <v>3</v>
          </cell>
          <cell r="O104">
            <v>3.3</v>
          </cell>
          <cell r="P104" t="str">
            <v/>
          </cell>
          <cell r="Q104" t="str">
            <v/>
          </cell>
          <cell r="R104">
            <v>900</v>
          </cell>
          <cell r="S104" t="str">
            <v/>
          </cell>
          <cell r="T104">
            <v>900</v>
          </cell>
          <cell r="U104">
            <v>1839.0023714548581</v>
          </cell>
          <cell r="V104">
            <v>403</v>
          </cell>
          <cell r="W104" t="str">
            <v/>
          </cell>
          <cell r="X104">
            <v>4840</v>
          </cell>
          <cell r="Y104" t="str">
            <v/>
          </cell>
          <cell r="Z104" t="str">
            <v/>
          </cell>
          <cell r="AA104" t="str">
            <v/>
          </cell>
          <cell r="AB104" t="str">
            <v>Brigitte Widemann http://ascopubs.org/doi/full/10.1200/JCO.2005.03.8638 (PMID 16421428)</v>
          </cell>
          <cell r="AC104" t="str">
            <v/>
          </cell>
          <cell r="AD104" t="str">
            <v>Tipifarnib</v>
          </cell>
        </row>
        <row r="105">
          <cell r="G105" t="str">
            <v>Tivantinib</v>
          </cell>
          <cell r="H105" t="str">
            <v/>
          </cell>
          <cell r="I105" t="str">
            <v/>
          </cell>
          <cell r="J105" t="str">
            <v/>
          </cell>
          <cell r="K105" t="str">
            <v>c-Met</v>
          </cell>
          <cell r="L105">
            <v>369.41586000000001</v>
          </cell>
          <cell r="M105" t="str">
            <v/>
          </cell>
          <cell r="N105" t="str">
            <v/>
          </cell>
          <cell r="O105">
            <v>3</v>
          </cell>
          <cell r="P105">
            <v>1459</v>
          </cell>
          <cell r="Q105" t="str">
            <v/>
          </cell>
          <cell r="R105" t="str">
            <v/>
          </cell>
          <cell r="S105" t="str">
            <v/>
          </cell>
          <cell r="T105">
            <v>1459</v>
          </cell>
          <cell r="U105">
            <v>3949.4785091251902</v>
          </cell>
          <cell r="V105">
            <v>500</v>
          </cell>
          <cell r="W105" t="str">
            <v/>
          </cell>
          <cell r="X105" t="str">
            <v/>
          </cell>
          <cell r="Y105" t="str">
            <v/>
          </cell>
          <cell r="Z105" t="str">
            <v/>
          </cell>
          <cell r="AA105" t="str">
            <v/>
          </cell>
          <cell r="AB105" t="str">
            <v>A Phase I Dose-Escalation Study of Tivantinib (ARQ 197) in Adult Patients with Metastatic Solid Tumors (Rosen 2011)</v>
          </cell>
          <cell r="AC105" t="str">
            <v>I cannot find where the 500 ng/ml 500 Css value came from</v>
          </cell>
          <cell r="AD105" t="str">
            <v>Tivantinib</v>
          </cell>
        </row>
        <row r="106">
          <cell r="G106" t="str">
            <v>Topotecan</v>
          </cell>
          <cell r="H106" t="str">
            <v/>
          </cell>
          <cell r="I106" t="str">
            <v>Topotecan hydrochloride</v>
          </cell>
          <cell r="J106" t="str">
            <v/>
          </cell>
          <cell r="K106" t="str">
            <v>topo I</v>
          </cell>
          <cell r="L106">
            <v>457.90676000000002</v>
          </cell>
          <cell r="M106" t="str">
            <v/>
          </cell>
          <cell r="N106" t="str">
            <v/>
          </cell>
          <cell r="O106">
            <v>3</v>
          </cell>
          <cell r="P106">
            <v>2</v>
          </cell>
          <cell r="Q106" t="str">
            <v/>
          </cell>
          <cell r="R106" t="str">
            <v/>
          </cell>
          <cell r="S106" t="str">
            <v/>
          </cell>
          <cell r="T106">
            <v>2</v>
          </cell>
          <cell r="U106">
            <v>4.3677658877484173</v>
          </cell>
          <cell r="V106">
            <v>2.0000000000000004</v>
          </cell>
          <cell r="W106" t="str">
            <v/>
          </cell>
          <cell r="X106" t="str">
            <v/>
          </cell>
          <cell r="Y106" t="str">
            <v/>
          </cell>
          <cell r="Z106" t="str">
            <v/>
          </cell>
          <cell r="AA106" t="str">
            <v/>
          </cell>
          <cell r="AB106" t="str">
            <v>Daw, JCO, 2004</v>
          </cell>
          <cell r="AC106" t="str">
            <v/>
          </cell>
          <cell r="AD106" t="str">
            <v>Topotecan</v>
          </cell>
        </row>
        <row r="107">
          <cell r="G107" t="str">
            <v>Torin2</v>
          </cell>
          <cell r="H107" t="str">
            <v/>
          </cell>
          <cell r="I107" t="str">
            <v>Torin 2</v>
          </cell>
          <cell r="J107" t="str">
            <v/>
          </cell>
          <cell r="K107" t="str">
            <v>mTORC, ATM/ATR</v>
          </cell>
          <cell r="L107" t="str">
            <v/>
          </cell>
          <cell r="M107" t="str">
            <v/>
          </cell>
          <cell r="N107" t="str">
            <v/>
          </cell>
          <cell r="O107" t="str">
            <v/>
          </cell>
          <cell r="P107" t="str">
            <v/>
          </cell>
          <cell r="Q107" t="str">
            <v/>
          </cell>
          <cell r="R107" t="str">
            <v/>
          </cell>
          <cell r="S107" t="str">
            <v/>
          </cell>
          <cell r="T107">
            <v>0</v>
          </cell>
          <cell r="U107" t="str">
            <v/>
          </cell>
          <cell r="V107" t="str">
            <v/>
          </cell>
          <cell r="W107" t="str">
            <v/>
          </cell>
          <cell r="X107" t="str">
            <v/>
          </cell>
          <cell r="Y107" t="str">
            <v/>
          </cell>
          <cell r="Z107" t="str">
            <v/>
          </cell>
          <cell r="AA107" t="str">
            <v/>
          </cell>
          <cell r="AB107" t="str">
            <v/>
          </cell>
          <cell r="AC107" t="str">
            <v/>
          </cell>
          <cell r="AD107" t="str">
            <v>Torin2</v>
          </cell>
        </row>
        <row r="108">
          <cell r="G108" t="str">
            <v>Torkinib</v>
          </cell>
          <cell r="H108" t="str">
            <v/>
          </cell>
          <cell r="I108" t="str">
            <v>Torkinib (PP242)</v>
          </cell>
          <cell r="J108" t="str">
            <v/>
          </cell>
          <cell r="K108" t="str">
            <v>mTOR, others</v>
          </cell>
          <cell r="L108" t="str">
            <v/>
          </cell>
          <cell r="M108" t="str">
            <v/>
          </cell>
          <cell r="N108" t="str">
            <v/>
          </cell>
          <cell r="O108" t="str">
            <v/>
          </cell>
          <cell r="P108" t="str">
            <v/>
          </cell>
          <cell r="Q108" t="str">
            <v/>
          </cell>
          <cell r="R108" t="str">
            <v/>
          </cell>
          <cell r="S108" t="str">
            <v/>
          </cell>
          <cell r="T108">
            <v>0</v>
          </cell>
          <cell r="U108" t="str">
            <v/>
          </cell>
          <cell r="V108" t="str">
            <v/>
          </cell>
          <cell r="W108" t="str">
            <v/>
          </cell>
          <cell r="X108" t="str">
            <v/>
          </cell>
          <cell r="Y108" t="str">
            <v/>
          </cell>
          <cell r="Z108" t="str">
            <v/>
          </cell>
          <cell r="AA108" t="str">
            <v/>
          </cell>
          <cell r="AB108" t="str">
            <v/>
          </cell>
          <cell r="AC108" t="str">
            <v/>
          </cell>
          <cell r="AD108" t="str">
            <v>Torkinib</v>
          </cell>
        </row>
        <row r="109">
          <cell r="G109" t="str">
            <v>Trametinib</v>
          </cell>
          <cell r="H109" t="str">
            <v>GSK1120212</v>
          </cell>
          <cell r="I109" t="str">
            <v>Trametinib (GSK1120212)</v>
          </cell>
          <cell r="J109" t="str">
            <v>Mekinist</v>
          </cell>
          <cell r="K109" t="str">
            <v>MEK1/2 inhibitor</v>
          </cell>
          <cell r="L109">
            <v>615.39479300000005</v>
          </cell>
          <cell r="M109" t="str">
            <v/>
          </cell>
          <cell r="N109" t="str">
            <v/>
          </cell>
          <cell r="O109">
            <v>127.2</v>
          </cell>
          <cell r="P109" t="str">
            <v/>
          </cell>
          <cell r="Q109" t="str">
            <v/>
          </cell>
          <cell r="R109">
            <v>22.2</v>
          </cell>
          <cell r="S109" t="str">
            <v/>
          </cell>
          <cell r="T109">
            <v>22.2</v>
          </cell>
          <cell r="U109">
            <v>36.074403378970416</v>
          </cell>
          <cell r="V109" t="str">
            <v/>
          </cell>
          <cell r="W109" t="str">
            <v/>
          </cell>
          <cell r="X109">
            <v>370</v>
          </cell>
          <cell r="Y109" t="str">
            <v/>
          </cell>
          <cell r="Z109" t="str">
            <v/>
          </cell>
          <cell r="AA109" t="str">
            <v/>
          </cell>
          <cell r="AB109" t="str">
            <v>GlaxoSmithKline, Mekinist® Tablets Product Information. GlaxoSmithKline Australia Pty Ltd, 2014: p. 1-25.</v>
          </cell>
          <cell r="AC109" t="str">
            <v/>
          </cell>
          <cell r="AD109" t="str">
            <v>Trametinib</v>
          </cell>
        </row>
        <row r="110">
          <cell r="G110" t="str">
            <v>TRC102</v>
          </cell>
          <cell r="H110" t="str">
            <v>Methoxyamine HCl</v>
          </cell>
          <cell r="I110" t="str">
            <v>TRC102 (Methoxyamine HCl)</v>
          </cell>
          <cell r="J110" t="str">
            <v/>
          </cell>
          <cell r="K110" t="str">
            <v>Base-Excision-Repair Inhibitor</v>
          </cell>
          <cell r="L110">
            <v>83.517439999999993</v>
          </cell>
          <cell r="M110" t="str">
            <v/>
          </cell>
          <cell r="N110" t="str">
            <v/>
          </cell>
          <cell r="O110" t="str">
            <v>21.9 - 26.9</v>
          </cell>
          <cell r="P110" t="str">
            <v/>
          </cell>
          <cell r="Q110" t="str">
            <v/>
          </cell>
          <cell r="R110" t="str">
            <v>119 - 327</v>
          </cell>
          <cell r="S110" t="str">
            <v/>
          </cell>
          <cell r="T110">
            <v>0</v>
          </cell>
          <cell r="U110">
            <v>3831.5350662089263</v>
          </cell>
          <cell r="V110" t="str">
            <v/>
          </cell>
          <cell r="W110" t="str">
            <v/>
          </cell>
          <cell r="X110" t="str">
            <v>1991 - 5812</v>
          </cell>
          <cell r="Y110" t="str">
            <v/>
          </cell>
          <cell r="Z110" t="str">
            <v/>
          </cell>
          <cell r="AA110" t="str">
            <v/>
          </cell>
          <cell r="AB110" t="str">
            <v>Gordon, M.S., et al., A phase 1 study of TRC102, an inhibitor of base excision repair, and pemetrexed in patients with advanced solid tumors. Investigational New Drugs, 2013. 31(3): p. 714-723.</v>
          </cell>
          <cell r="AC110" t="str">
            <v/>
          </cell>
          <cell r="AD110" t="str">
            <v>TRC102</v>
          </cell>
        </row>
        <row r="111">
          <cell r="G111" t="str">
            <v>Triapine</v>
          </cell>
          <cell r="H111" t="str">
            <v>3-AP</v>
          </cell>
          <cell r="I111" t="str">
            <v>Triapine (3-AP)</v>
          </cell>
          <cell r="J111" t="str">
            <v>Triapine</v>
          </cell>
          <cell r="K111" t="str">
            <v>RnR inhibitor; Fe chelator</v>
          </cell>
          <cell r="L111">
            <v>195.24485999999999</v>
          </cell>
          <cell r="M111" t="str">
            <v/>
          </cell>
          <cell r="N111" t="str">
            <v/>
          </cell>
          <cell r="O111">
            <v>1</v>
          </cell>
          <cell r="P111" t="str">
            <v/>
          </cell>
          <cell r="Q111">
            <v>1560</v>
          </cell>
          <cell r="R111" t="str">
            <v/>
          </cell>
          <cell r="S111" t="str">
            <v/>
          </cell>
          <cell r="T111">
            <v>1560</v>
          </cell>
          <cell r="U111">
            <v>7989.9670598242647</v>
          </cell>
          <cell r="V111">
            <v>150</v>
          </cell>
          <cell r="W111">
            <v>254500</v>
          </cell>
          <cell r="X111" t="str">
            <v/>
          </cell>
          <cell r="Y111" t="str">
            <v/>
          </cell>
          <cell r="Z111" t="str">
            <v/>
          </cell>
          <cell r="AA111" t="str">
            <v/>
          </cell>
          <cell r="AB111" t="str">
            <v>Murren, J., et al., Phase I and Pharmacokinetic Study of Triapine, a Potent Ribonucleotide Reductase Inhibitor, Administered Daily for Five Days in Patients with Advanced Solid Tumors. Clinical Cancer Research, 2003. 9(11): p. 4092.</v>
          </cell>
          <cell r="AC111" t="str">
            <v>Combi with irino: Cancer Chemother Pharmacol. 2010 Oct;66(5):973-80. doi: 10.1007/s00280-010-1250-z. Epub 2010 Feb 2.</v>
          </cell>
          <cell r="AD111" t="str">
            <v>Triapine</v>
          </cell>
        </row>
        <row r="112">
          <cell r="G112" t="str">
            <v>Vandetanib</v>
          </cell>
          <cell r="H112" t="str">
            <v>AZD6474</v>
          </cell>
          <cell r="I112" t="str">
            <v>Vandetanib (AZD6474)</v>
          </cell>
          <cell r="J112" t="str">
            <v>Caprelsa</v>
          </cell>
          <cell r="K112" t="str">
            <v>VEGF2, EGF, RET</v>
          </cell>
          <cell r="L112">
            <v>475.35396300000002</v>
          </cell>
          <cell r="M112" t="str">
            <v/>
          </cell>
          <cell r="N112">
            <v>8.5</v>
          </cell>
          <cell r="O112">
            <v>300</v>
          </cell>
          <cell r="P112" t="str">
            <v/>
          </cell>
          <cell r="Q112" t="str">
            <v/>
          </cell>
          <cell r="R112" t="str">
            <v>368 - 888</v>
          </cell>
          <cell r="S112" t="str">
            <v/>
          </cell>
          <cell r="T112">
            <v>0</v>
          </cell>
          <cell r="U112">
            <v>1573.5642452190937</v>
          </cell>
          <cell r="V112">
            <v>888</v>
          </cell>
          <cell r="W112" t="str">
            <v/>
          </cell>
          <cell r="X112">
            <v>6468</v>
          </cell>
          <cell r="Y112" t="str">
            <v/>
          </cell>
          <cell r="Z112" t="str">
            <v/>
          </cell>
          <cell r="AA112" t="str">
            <v/>
          </cell>
          <cell r="AB112" t="str">
            <v>Broniscer, A., et al., Phase I Study of Vandetanib During and After Radiotherapy in Children With Diffuse Intrinsic Pontine Glioma. Journal of Clinical Oncology, 2010. 28(31): p. 4762-4768.</v>
          </cell>
          <cell r="AC112">
            <v>0</v>
          </cell>
          <cell r="AD112" t="str">
            <v>Vandetanib</v>
          </cell>
        </row>
        <row r="113">
          <cell r="G113" t="str">
            <v>VE821</v>
          </cell>
          <cell r="H113" t="str">
            <v/>
          </cell>
          <cell r="I113" t="str">
            <v>VE-821</v>
          </cell>
          <cell r="J113" t="str">
            <v/>
          </cell>
          <cell r="K113" t="str">
            <v>ATR specific inhibitor</v>
          </cell>
          <cell r="L113" t="str">
            <v/>
          </cell>
          <cell r="M113" t="str">
            <v/>
          </cell>
          <cell r="N113" t="str">
            <v/>
          </cell>
          <cell r="O113" t="str">
            <v/>
          </cell>
          <cell r="P113" t="str">
            <v/>
          </cell>
          <cell r="Q113" t="str">
            <v/>
          </cell>
          <cell r="R113" t="str">
            <v/>
          </cell>
          <cell r="S113" t="str">
            <v/>
          </cell>
          <cell r="T113">
            <v>0</v>
          </cell>
          <cell r="U113" t="str">
            <v/>
          </cell>
          <cell r="V113" t="str">
            <v/>
          </cell>
          <cell r="W113" t="str">
            <v/>
          </cell>
          <cell r="X113" t="str">
            <v/>
          </cell>
          <cell r="Y113" t="str">
            <v/>
          </cell>
          <cell r="Z113" t="str">
            <v/>
          </cell>
          <cell r="AA113" t="str">
            <v/>
          </cell>
          <cell r="AB113" t="str">
            <v/>
          </cell>
          <cell r="AC113" t="str">
            <v/>
          </cell>
          <cell r="AD113" t="str">
            <v>VE821</v>
          </cell>
        </row>
        <row r="114">
          <cell r="G114" t="str">
            <v>Vemurafenib</v>
          </cell>
          <cell r="H114" t="str">
            <v>PLX4032</v>
          </cell>
          <cell r="I114" t="str">
            <v>Vemurafenib (PLX4032)</v>
          </cell>
          <cell r="J114" t="str">
            <v>Zelboraf</v>
          </cell>
          <cell r="K114" t="str">
            <v>RAF</v>
          </cell>
          <cell r="L114">
            <v>489.92212599999999</v>
          </cell>
          <cell r="M114" t="str">
            <v/>
          </cell>
          <cell r="N114">
            <v>5</v>
          </cell>
          <cell r="O114">
            <v>34.9</v>
          </cell>
          <cell r="P114" t="str">
            <v/>
          </cell>
          <cell r="Q114" t="str">
            <v/>
          </cell>
          <cell r="R114" t="str">
            <v>4400 - 52700</v>
          </cell>
          <cell r="S114" t="str">
            <v/>
          </cell>
          <cell r="T114">
            <v>0</v>
          </cell>
          <cell r="U114">
            <v>63275.3622562456</v>
          </cell>
          <cell r="V114">
            <v>20000</v>
          </cell>
          <cell r="W114" t="str">
            <v/>
          </cell>
          <cell r="X114" t="str">
            <v>111600 - 3127000</v>
          </cell>
          <cell r="Y114" t="str">
            <v/>
          </cell>
          <cell r="Z114" t="str">
            <v/>
          </cell>
          <cell r="AA114" t="str">
            <v/>
          </cell>
          <cell r="AB114" t="str">
            <v>Grippo, J.F., et al., A phase I, randomized, open-label study of the multiple-dose pharmacokinetics of vemurafenib in patients with BRAF V600E mutation-positive metastatic melanoma. Cancer Chemotherapy and Pharmacology, 2014. 73(1): p. 103-111.</v>
          </cell>
          <cell r="AC114">
            <v>0</v>
          </cell>
          <cell r="AD114" t="str">
            <v>Vemurafenib</v>
          </cell>
        </row>
        <row r="115">
          <cell r="G115" t="str">
            <v>Vincristine</v>
          </cell>
          <cell r="H115" t="str">
            <v>Vincosid</v>
          </cell>
          <cell r="I115" t="str">
            <v>Vincristine sulfate</v>
          </cell>
          <cell r="J115" t="str">
            <v>Vincasar PFS</v>
          </cell>
          <cell r="K115" t="str">
            <v>Microtubules // Anti-mitotic</v>
          </cell>
          <cell r="L115">
            <v>923.03611999999998</v>
          </cell>
          <cell r="M115" t="str">
            <v/>
          </cell>
          <cell r="N115" t="str">
            <v/>
          </cell>
          <cell r="O115" t="str">
            <v/>
          </cell>
          <cell r="P115" t="str">
            <v/>
          </cell>
          <cell r="Q115">
            <v>40</v>
          </cell>
          <cell r="R115" t="str">
            <v/>
          </cell>
          <cell r="S115" t="str">
            <v/>
          </cell>
          <cell r="T115">
            <v>40</v>
          </cell>
          <cell r="U115">
            <v>3.2501300052002082</v>
          </cell>
          <cell r="V115">
            <v>0.8</v>
          </cell>
          <cell r="W115" t="str">
            <v/>
          </cell>
          <cell r="X115" t="str">
            <v/>
          </cell>
          <cell r="Y115" t="str">
            <v/>
          </cell>
          <cell r="Z115" t="str">
            <v/>
          </cell>
          <cell r="AA115" t="str">
            <v/>
          </cell>
          <cell r="AB115" t="str">
            <v>Guilhaumou, R., et al., Population pharmacokinetics and pharmacogenetics of vincristine in paediatric patients treated for solid tumour diseases. Cancer Chemotherapy and Pharmacology, 2011, 68(5): p. 1191-1198.</v>
          </cell>
          <cell r="AC115" t="str">
            <v/>
          </cell>
          <cell r="AD115" t="str">
            <v>Vincristine</v>
          </cell>
        </row>
        <row r="116">
          <cell r="G116" t="str">
            <v>Vinorelbine</v>
          </cell>
          <cell r="H116" t="str">
            <v>Exelbine</v>
          </cell>
          <cell r="I116" t="str">
            <v>Vinorelbine tartrate</v>
          </cell>
          <cell r="J116" t="str">
            <v>Navelbine</v>
          </cell>
          <cell r="K116" t="str">
            <v>Microtubule polymerization //Anti-mitotic</v>
          </cell>
          <cell r="L116">
            <v>778.947</v>
          </cell>
          <cell r="M116">
            <v>1079.1189999999999</v>
          </cell>
          <cell r="N116" t="str">
            <v/>
          </cell>
          <cell r="O116" t="str">
            <v/>
          </cell>
          <cell r="P116">
            <v>143</v>
          </cell>
          <cell r="Q116" t="str">
            <v/>
          </cell>
          <cell r="R116" t="str">
            <v/>
          </cell>
          <cell r="S116" t="str">
            <v/>
          </cell>
          <cell r="T116">
            <v>143</v>
          </cell>
          <cell r="U116" t="str">
            <v/>
          </cell>
          <cell r="V116">
            <v>1220</v>
          </cell>
          <cell r="W116" t="str">
            <v/>
          </cell>
          <cell r="X116" t="str">
            <v/>
          </cell>
          <cell r="Y116" t="str">
            <v/>
          </cell>
          <cell r="Z116" t="str">
            <v/>
          </cell>
          <cell r="AA116" t="str">
            <v/>
          </cell>
          <cell r="AB116" t="str">
            <v>Bourgeois et al. (2007), Cancer Chemother Pharmacol</v>
          </cell>
          <cell r="AC116" t="str">
            <v/>
          </cell>
          <cell r="AD116" t="str">
            <v>Vinorelbine</v>
          </cell>
        </row>
        <row r="117">
          <cell r="G117" t="str">
            <v>Vismodegib</v>
          </cell>
          <cell r="H117" t="str">
            <v>GDC-0449</v>
          </cell>
          <cell r="I117" t="str">
            <v>Vismodegib (GDC-0449)</v>
          </cell>
          <cell r="J117" t="str">
            <v>Erivedge</v>
          </cell>
          <cell r="K117" t="str">
            <v>Hedgehog pathway, PgP</v>
          </cell>
          <cell r="L117">
            <v>421.29705999999999</v>
          </cell>
          <cell r="M117" t="str">
            <v/>
          </cell>
          <cell r="N117" t="str">
            <v>23.5 - 37.3</v>
          </cell>
          <cell r="O117">
            <v>96</v>
          </cell>
          <cell r="P117" t="str">
            <v/>
          </cell>
          <cell r="Q117" t="str">
            <v/>
          </cell>
          <cell r="R117">
            <v>3707</v>
          </cell>
          <cell r="S117" t="str">
            <v/>
          </cell>
          <cell r="T117">
            <v>3707</v>
          </cell>
          <cell r="U117">
            <v>8800</v>
          </cell>
          <cell r="V117" t="str">
            <v/>
          </cell>
          <cell r="W117" t="str">
            <v/>
          </cell>
          <cell r="X117">
            <v>211069.82706000001</v>
          </cell>
          <cell r="Y117" t="str">
            <v/>
          </cell>
          <cell r="Z117" t="str">
            <v/>
          </cell>
          <cell r="AA117" t="str">
            <v/>
          </cell>
          <cell r="AB117" t="str">
            <v>Gajjar, A., et al., Phase I Study of Vismodegib in Children with Recurrent or Refractory Medulloblastoma: A Pediatric Brain Tumor Consortium Study. Clinical Cancer Research, 2013. 19(22): p. 6305.</v>
          </cell>
          <cell r="AC117">
            <v>0</v>
          </cell>
          <cell r="AD117" t="str">
            <v>Vismodegib</v>
          </cell>
        </row>
        <row r="118">
          <cell r="G118" t="str">
            <v>Vorinostat</v>
          </cell>
          <cell r="H118" t="str">
            <v>SAHA</v>
          </cell>
          <cell r="I118" t="str">
            <v>Vorinostat (SAHA)</v>
          </cell>
          <cell r="J118" t="str">
            <v>Zolinza</v>
          </cell>
          <cell r="K118" t="str">
            <v>Class I/II HDAC</v>
          </cell>
          <cell r="L118">
            <v>264.3202</v>
          </cell>
          <cell r="M118" t="str">
            <v/>
          </cell>
          <cell r="N118" t="str">
            <v/>
          </cell>
          <cell r="O118">
            <v>5</v>
          </cell>
          <cell r="P118">
            <v>300</v>
          </cell>
          <cell r="Q118" t="str">
            <v/>
          </cell>
          <cell r="R118" t="str">
            <v/>
          </cell>
          <cell r="S118" t="str">
            <v/>
          </cell>
          <cell r="T118">
            <v>300</v>
          </cell>
          <cell r="U118">
            <v>1135.0737797956867</v>
          </cell>
          <cell r="V118">
            <v>300</v>
          </cell>
          <cell r="W118" t="str">
            <v/>
          </cell>
          <cell r="X118" t="str">
            <v/>
          </cell>
          <cell r="Y118" t="str">
            <v/>
          </cell>
          <cell r="Z118" t="str">
            <v/>
          </cell>
          <cell r="AA118" t="str">
            <v/>
          </cell>
          <cell r="AB118" t="str">
            <v>Pediatr Blood Cancer; 2012 Nov; 60(3):390-5. PMCID: PMCID3511610.</v>
          </cell>
          <cell r="AC118" t="str">
            <v/>
          </cell>
          <cell r="AD118" t="str">
            <v>Vorinostat</v>
          </cell>
        </row>
        <row r="119">
          <cell r="G119" t="str">
            <v>Voxtalisib</v>
          </cell>
          <cell r="H119" t="str">
            <v/>
          </cell>
          <cell r="I119" t="str">
            <v xml:space="preserve">Voxtalisib (XL765) </v>
          </cell>
          <cell r="J119" t="str">
            <v/>
          </cell>
          <cell r="K119" t="str">
            <v>mTOR/PI3K Dual inhibitor, mostly for p110γ</v>
          </cell>
          <cell r="L119">
            <v>270.29599999999999</v>
          </cell>
          <cell r="M119" t="str">
            <v/>
          </cell>
          <cell r="N119" t="str">
            <v/>
          </cell>
          <cell r="O119" t="str">
            <v/>
          </cell>
          <cell r="P119" t="str">
            <v/>
          </cell>
          <cell r="Q119" t="str">
            <v/>
          </cell>
          <cell r="R119" t="str">
            <v/>
          </cell>
          <cell r="S119" t="str">
            <v/>
          </cell>
          <cell r="T119">
            <v>0</v>
          </cell>
          <cell r="U119" t="str">
            <v/>
          </cell>
          <cell r="V119" t="str">
            <v/>
          </cell>
          <cell r="W119" t="str">
            <v/>
          </cell>
          <cell r="X119" t="str">
            <v/>
          </cell>
          <cell r="Y119" t="str">
            <v/>
          </cell>
          <cell r="Z119" t="str">
            <v/>
          </cell>
          <cell r="AA119" t="str">
            <v/>
          </cell>
          <cell r="AB119" t="str">
            <v/>
          </cell>
          <cell r="AC119" t="str">
            <v/>
          </cell>
          <cell r="AD119" t="str">
            <v/>
          </cell>
        </row>
        <row r="120">
          <cell r="G120" t="str">
            <v>Zoledronic acid</v>
          </cell>
          <cell r="H120" t="str">
            <v/>
          </cell>
          <cell r="I120" t="str">
            <v>Zoledronic acid</v>
          </cell>
          <cell r="J120" t="str">
            <v/>
          </cell>
          <cell r="K120" t="str">
            <v>bisphosphonate</v>
          </cell>
          <cell r="L120">
            <v>272.08962400000001</v>
          </cell>
          <cell r="M120" t="str">
            <v/>
          </cell>
          <cell r="N120" t="str">
            <v/>
          </cell>
          <cell r="O120">
            <v>12</v>
          </cell>
          <cell r="P120">
            <v>167</v>
          </cell>
          <cell r="Q120" t="str">
            <v/>
          </cell>
          <cell r="R120" t="str">
            <v/>
          </cell>
          <cell r="S120" t="str">
            <v/>
          </cell>
          <cell r="T120">
            <v>167</v>
          </cell>
          <cell r="U120">
            <v>613.74494671076809</v>
          </cell>
          <cell r="V120">
            <v>167</v>
          </cell>
          <cell r="W120" t="str">
            <v/>
          </cell>
          <cell r="X120" t="str">
            <v/>
          </cell>
          <cell r="Y120" t="str">
            <v/>
          </cell>
          <cell r="Z120" t="str">
            <v/>
          </cell>
          <cell r="AA120" t="str">
            <v/>
          </cell>
          <cell r="AB120" t="str">
            <v>www.fda.gov/downloads/Drugs/DevelopmentApprovalProcess/Development</v>
          </cell>
          <cell r="AC120" t="str">
            <v/>
          </cell>
          <cell r="AD120" t="str">
            <v>Zoledronic acid</v>
          </cell>
        </row>
        <row r="121">
          <cell r="G121" t="str">
            <v>Pyridostatin</v>
          </cell>
          <cell r="H121" t="str">
            <v/>
          </cell>
          <cell r="I121" t="str">
            <v>Pyridostatin Trifluoroacetate</v>
          </cell>
          <cell r="J121" t="str">
            <v/>
          </cell>
          <cell r="K121" t="str">
            <v>G-quadruplex Stabilizer // DNA Damage</v>
          </cell>
          <cell r="L121">
            <v>596.64800000000002</v>
          </cell>
          <cell r="M121">
            <v>710.67100000000005</v>
          </cell>
          <cell r="N121" t="str">
            <v/>
          </cell>
          <cell r="O121" t="str">
            <v/>
          </cell>
          <cell r="P121" t="str">
            <v/>
          </cell>
          <cell r="Q121" t="str">
            <v/>
          </cell>
          <cell r="R121" t="str">
            <v/>
          </cell>
          <cell r="S121" t="str">
            <v/>
          </cell>
          <cell r="T121">
            <v>0</v>
          </cell>
          <cell r="U121" t="str">
            <v/>
          </cell>
          <cell r="V121" t="str">
            <v/>
          </cell>
          <cell r="W121" t="str">
            <v/>
          </cell>
          <cell r="X121" t="str">
            <v/>
          </cell>
          <cell r="Y121" t="str">
            <v/>
          </cell>
          <cell r="Z121" t="str">
            <v/>
          </cell>
          <cell r="AA121" t="str">
            <v/>
          </cell>
          <cell r="AB121" t="str">
            <v>24hr @ 2000nM blocked proliferation of MRC-SV40 cells - https://www.ncbi.nlm.nih.gov/pubmed/22306580</v>
          </cell>
          <cell r="AC121" t="str">
            <v/>
          </cell>
          <cell r="AD121" t="str">
            <v>Pyridostatin</v>
          </cell>
        </row>
        <row r="122">
          <cell r="G122" t="str">
            <v>RHPS4</v>
          </cell>
          <cell r="H122" t="str">
            <v/>
          </cell>
          <cell r="I122" t="str">
            <v>RHPS4</v>
          </cell>
          <cell r="J122" t="str">
            <v/>
          </cell>
          <cell r="K122" t="str">
            <v>Telomere/DNA damage // Telomerase inhibitor</v>
          </cell>
          <cell r="L122">
            <v>347.38900000000001</v>
          </cell>
          <cell r="M122">
            <v>458.48</v>
          </cell>
          <cell r="N122" t="str">
            <v/>
          </cell>
          <cell r="O122" t="str">
            <v/>
          </cell>
          <cell r="P122" t="str">
            <v/>
          </cell>
          <cell r="Q122" t="str">
            <v/>
          </cell>
          <cell r="R122" t="str">
            <v/>
          </cell>
          <cell r="S122" t="str">
            <v/>
          </cell>
          <cell r="T122">
            <v>0</v>
          </cell>
          <cell r="U122" t="str">
            <v/>
          </cell>
          <cell r="V122" t="str">
            <v/>
          </cell>
          <cell r="W122" t="str">
            <v/>
          </cell>
          <cell r="X122" t="str">
            <v/>
          </cell>
          <cell r="Y122" t="str">
            <v/>
          </cell>
          <cell r="Z122" t="str">
            <v/>
          </cell>
          <cell r="AA122" t="str">
            <v/>
          </cell>
          <cell r="AB122" t="str">
            <v>1µM for 96hours leads to apoptosis</v>
          </cell>
          <cell r="AC122" t="str">
            <v/>
          </cell>
          <cell r="AD122" t="str">
            <v>RHPS4</v>
          </cell>
        </row>
        <row r="123">
          <cell r="G123" t="str">
            <v>VE822</v>
          </cell>
          <cell r="H123" t="str">
            <v>VX-970</v>
          </cell>
          <cell r="I123" t="str">
            <v>VE-822 (VX-970)</v>
          </cell>
          <cell r="J123" t="str">
            <v/>
          </cell>
          <cell r="K123" t="str">
            <v>ATR</v>
          </cell>
          <cell r="L123">
            <v>463.55599999999998</v>
          </cell>
          <cell r="M123" t="str">
            <v/>
          </cell>
          <cell r="N123" t="str">
            <v/>
          </cell>
          <cell r="O123" t="str">
            <v/>
          </cell>
          <cell r="P123" t="str">
            <v/>
          </cell>
          <cell r="Q123" t="str">
            <v/>
          </cell>
          <cell r="R123" t="str">
            <v/>
          </cell>
          <cell r="S123" t="str">
            <v/>
          </cell>
          <cell r="T123">
            <v>0</v>
          </cell>
          <cell r="U123" t="str">
            <v/>
          </cell>
          <cell r="V123" t="str">
            <v/>
          </cell>
          <cell r="W123" t="str">
            <v/>
          </cell>
          <cell r="X123" t="str">
            <v/>
          </cell>
          <cell r="Y123" t="str">
            <v/>
          </cell>
          <cell r="Z123" t="str">
            <v/>
          </cell>
          <cell r="AA123" t="str">
            <v/>
          </cell>
          <cell r="AB123" t="str">
            <v/>
          </cell>
          <cell r="AC123" t="str">
            <v/>
          </cell>
          <cell r="AD123" t="str">
            <v>VE822</v>
          </cell>
        </row>
        <row r="124">
          <cell r="G124" t="str">
            <v>CGK733</v>
          </cell>
          <cell r="H124" t="str">
            <v/>
          </cell>
          <cell r="I124" t="str">
            <v>CGK 733</v>
          </cell>
          <cell r="J124" t="str">
            <v/>
          </cell>
          <cell r="K124" t="str">
            <v>ATM/ATR (*Contentious)</v>
          </cell>
          <cell r="L124">
            <v>555.83000000000004</v>
          </cell>
          <cell r="M124" t="str">
            <v/>
          </cell>
          <cell r="N124" t="str">
            <v/>
          </cell>
          <cell r="O124" t="str">
            <v/>
          </cell>
          <cell r="P124" t="str">
            <v/>
          </cell>
          <cell r="Q124" t="str">
            <v/>
          </cell>
          <cell r="R124" t="str">
            <v/>
          </cell>
          <cell r="S124" t="str">
            <v/>
          </cell>
          <cell r="T124">
            <v>0</v>
          </cell>
          <cell r="U124" t="str">
            <v/>
          </cell>
          <cell r="V124" t="str">
            <v/>
          </cell>
          <cell r="W124" t="str">
            <v/>
          </cell>
          <cell r="X124" t="str">
            <v/>
          </cell>
          <cell r="Y124" t="str">
            <v/>
          </cell>
          <cell r="Z124" t="str">
            <v/>
          </cell>
          <cell r="AA124" t="str">
            <v/>
          </cell>
          <cell r="AB124" t="str">
            <v>*2006 paper by Korean group was found to contain fraudulent results and was retracted. I haven't found a good data corroborating the efficacy against ATM/ATR of this compound.</v>
          </cell>
          <cell r="AC124" t="str">
            <v/>
          </cell>
          <cell r="AD124" t="str">
            <v>CGK733</v>
          </cell>
        </row>
        <row r="125">
          <cell r="G125" t="str">
            <v>Rbin1</v>
          </cell>
          <cell r="H125" t="str">
            <v/>
          </cell>
          <cell r="I125" t="str">
            <v>Rbin-1</v>
          </cell>
          <cell r="J125" t="str">
            <v/>
          </cell>
          <cell r="K125" t="str">
            <v>MDN1 // Ribosome assembly</v>
          </cell>
          <cell r="L125">
            <v>256.327</v>
          </cell>
          <cell r="M125" t="str">
            <v/>
          </cell>
          <cell r="N125" t="str">
            <v/>
          </cell>
          <cell r="O125" t="str">
            <v/>
          </cell>
          <cell r="P125" t="str">
            <v/>
          </cell>
          <cell r="Q125" t="str">
            <v/>
          </cell>
          <cell r="R125" t="str">
            <v/>
          </cell>
          <cell r="S125" t="str">
            <v/>
          </cell>
          <cell r="T125">
            <v>0</v>
          </cell>
          <cell r="U125" t="str">
            <v/>
          </cell>
          <cell r="V125" t="str">
            <v/>
          </cell>
          <cell r="W125" t="str">
            <v/>
          </cell>
          <cell r="X125" t="str">
            <v/>
          </cell>
          <cell r="Y125" t="str">
            <v/>
          </cell>
          <cell r="Z125" t="str">
            <v/>
          </cell>
          <cell r="AA125" t="str">
            <v/>
          </cell>
          <cell r="AB125" t="str">
            <v/>
          </cell>
          <cell r="AC125" t="str">
            <v/>
          </cell>
          <cell r="AD125" t="str">
            <v>Rbin1</v>
          </cell>
        </row>
        <row r="126">
          <cell r="G126" t="str">
            <v>BMH21</v>
          </cell>
          <cell r="H126" t="str">
            <v/>
          </cell>
          <cell r="I126" t="str">
            <v>BMH-21</v>
          </cell>
          <cell r="J126" t="str">
            <v/>
          </cell>
          <cell r="K126" t="str">
            <v>DNA Intercalation // RNA Polymerase</v>
          </cell>
          <cell r="L126">
            <v>360.41699999999997</v>
          </cell>
          <cell r="M126" t="str">
            <v/>
          </cell>
          <cell r="N126" t="str">
            <v/>
          </cell>
          <cell r="O126" t="str">
            <v/>
          </cell>
          <cell r="P126" t="str">
            <v/>
          </cell>
          <cell r="Q126" t="str">
            <v/>
          </cell>
          <cell r="R126" t="str">
            <v/>
          </cell>
          <cell r="S126" t="str">
            <v/>
          </cell>
          <cell r="T126">
            <v>0</v>
          </cell>
          <cell r="U126" t="str">
            <v/>
          </cell>
          <cell r="V126" t="str">
            <v/>
          </cell>
          <cell r="W126" t="str">
            <v/>
          </cell>
          <cell r="X126" t="str">
            <v/>
          </cell>
          <cell r="Y126" t="str">
            <v/>
          </cell>
          <cell r="Z126" t="str">
            <v/>
          </cell>
          <cell r="AA126" t="str">
            <v/>
          </cell>
          <cell r="AB126" t="str">
            <v>500nM of BMH-21 is sufficient to significantly deplete the Pol I catalytic subunut (RPA194)</v>
          </cell>
          <cell r="AC126" t="str">
            <v/>
          </cell>
          <cell r="AD126" t="str">
            <v>BMH21</v>
          </cell>
        </row>
        <row r="127">
          <cell r="G127" t="str">
            <v>BIBR1532</v>
          </cell>
          <cell r="H127" t="str">
            <v/>
          </cell>
          <cell r="I127" t="str">
            <v>BIBR1532</v>
          </cell>
          <cell r="J127" t="str">
            <v/>
          </cell>
          <cell r="K127" t="str">
            <v>Telomerase</v>
          </cell>
          <cell r="L127">
            <v>331.37099999999998</v>
          </cell>
          <cell r="M127" t="str">
            <v/>
          </cell>
          <cell r="N127" t="str">
            <v/>
          </cell>
          <cell r="O127" t="str">
            <v/>
          </cell>
          <cell r="P127" t="str">
            <v/>
          </cell>
          <cell r="Q127" t="str">
            <v/>
          </cell>
          <cell r="R127" t="str">
            <v/>
          </cell>
          <cell r="S127" t="str">
            <v/>
          </cell>
          <cell r="T127">
            <v>0</v>
          </cell>
          <cell r="U127" t="str">
            <v/>
          </cell>
          <cell r="V127" t="str">
            <v/>
          </cell>
          <cell r="W127" t="str">
            <v/>
          </cell>
          <cell r="X127" t="str">
            <v/>
          </cell>
          <cell r="Y127" t="str">
            <v/>
          </cell>
          <cell r="Z127" t="str">
            <v/>
          </cell>
          <cell r="AA127" t="str">
            <v/>
          </cell>
          <cell r="AB127" t="str">
            <v>Cells survived treatment at 20uM BIBR1532 for 30 days (Liu, 2017, Oncotarget)</v>
          </cell>
          <cell r="AC127" t="str">
            <v>Saos-2 (telomerase activity, propagation) unaffected by 10uM (Parsch, 2009, CanInves)</v>
          </cell>
          <cell r="AD127" t="str">
            <v>BIBR1532</v>
          </cell>
        </row>
        <row r="128">
          <cell r="G128" t="str">
            <v>Costunolide</v>
          </cell>
          <cell r="H128" t="str">
            <v/>
          </cell>
          <cell r="I128" t="str">
            <v>Costunolide</v>
          </cell>
          <cell r="J128" t="str">
            <v/>
          </cell>
          <cell r="K128" t="str">
            <v>Telomerase, Farnesyl-proteintransferase</v>
          </cell>
          <cell r="L128">
            <v>232.32300000000001</v>
          </cell>
          <cell r="M128" t="str">
            <v/>
          </cell>
          <cell r="N128" t="str">
            <v/>
          </cell>
          <cell r="O128" t="str">
            <v/>
          </cell>
          <cell r="P128" t="str">
            <v/>
          </cell>
          <cell r="Q128" t="str">
            <v/>
          </cell>
          <cell r="R128" t="str">
            <v/>
          </cell>
          <cell r="S128" t="str">
            <v/>
          </cell>
          <cell r="T128">
            <v>0</v>
          </cell>
          <cell r="U128" t="str">
            <v/>
          </cell>
          <cell r="V128" t="str">
            <v/>
          </cell>
          <cell r="W128" t="str">
            <v/>
          </cell>
          <cell r="X128" t="str">
            <v/>
          </cell>
          <cell r="Y128" t="str">
            <v/>
          </cell>
          <cell r="Z128" t="str">
            <v/>
          </cell>
          <cell r="AA128" t="str">
            <v/>
          </cell>
          <cell r="AB128" t="str">
            <v>48 hr IC50 of Costunolide in sarcoma cell lines = 9.7ug/ml. ~75% dead at 25ug/ml at 48 hr. - Kretschner 2012, Planta Med - https://www.ncbi.nlm.nih.gov/pubmed/23047249</v>
          </cell>
          <cell r="AC128" t="str">
            <v/>
          </cell>
          <cell r="AD128" t="str">
            <v>Costunolide</v>
          </cell>
        </row>
        <row r="129">
          <cell r="G129" t="str">
            <v>Hygromycin B</v>
          </cell>
          <cell r="H129" t="str">
            <v/>
          </cell>
          <cell r="I129" t="str">
            <v>Hygromycin B</v>
          </cell>
          <cell r="J129" t="str">
            <v/>
          </cell>
          <cell r="K129" t="str">
            <v>70S Ribosome // Protein Synthesis</v>
          </cell>
          <cell r="L129">
            <v>527.524</v>
          </cell>
          <cell r="M129" t="str">
            <v/>
          </cell>
          <cell r="N129" t="str">
            <v/>
          </cell>
          <cell r="O129" t="str">
            <v/>
          </cell>
          <cell r="P129" t="str">
            <v/>
          </cell>
          <cell r="Q129" t="str">
            <v/>
          </cell>
          <cell r="R129" t="str">
            <v/>
          </cell>
          <cell r="S129" t="str">
            <v/>
          </cell>
          <cell r="T129">
            <v>0</v>
          </cell>
          <cell r="U129" t="str">
            <v/>
          </cell>
          <cell r="V129" t="str">
            <v/>
          </cell>
          <cell r="W129" t="str">
            <v/>
          </cell>
          <cell r="X129" t="str">
            <v/>
          </cell>
          <cell r="Y129" t="str">
            <v/>
          </cell>
          <cell r="Z129" t="str">
            <v/>
          </cell>
          <cell r="AA129" t="str">
            <v/>
          </cell>
          <cell r="AB129" t="str">
            <v>Mouse cells sensitive at 100ug/ml of Hygromycin B- Santerre, 1984, Gene - https://www.ncbi.nlm.nih.gov/pubmed/6096211</v>
          </cell>
          <cell r="AC129" t="str">
            <v/>
          </cell>
          <cell r="AD129" t="str">
            <v>Hygromycin B</v>
          </cell>
        </row>
        <row r="130">
          <cell r="G130" t="str">
            <v>BID1870</v>
          </cell>
          <cell r="H130" t="str">
            <v/>
          </cell>
          <cell r="I130" t="str">
            <v>BI-D1870</v>
          </cell>
          <cell r="J130" t="str">
            <v/>
          </cell>
          <cell r="K130" t="str">
            <v>p90 RSK1/2/3/4 -&gt; S6 Ribosome // Translation (putative)</v>
          </cell>
          <cell r="L130">
            <v>391.423</v>
          </cell>
          <cell r="M130" t="str">
            <v/>
          </cell>
          <cell r="N130" t="str">
            <v/>
          </cell>
          <cell r="O130" t="str">
            <v/>
          </cell>
          <cell r="P130" t="str">
            <v/>
          </cell>
          <cell r="Q130" t="str">
            <v/>
          </cell>
          <cell r="R130" t="str">
            <v/>
          </cell>
          <cell r="S130" t="str">
            <v/>
          </cell>
          <cell r="T130">
            <v>0</v>
          </cell>
          <cell r="U130" t="str">
            <v/>
          </cell>
          <cell r="V130" t="str">
            <v/>
          </cell>
          <cell r="W130" t="str">
            <v/>
          </cell>
          <cell r="X130" t="str">
            <v/>
          </cell>
          <cell r="Y130" t="str">
            <v/>
          </cell>
          <cell r="Z130" t="str">
            <v/>
          </cell>
          <cell r="AA130" t="str">
            <v/>
          </cell>
          <cell r="AB130" t="str">
            <v>10uM of BI-D1870 for 24 hrs blocked proliferation of A549 cells by ~50% - Abdulrahman, 2016, MCB - https://www.ncbi.nlm.nih.gov/pubmed/27236820</v>
          </cell>
          <cell r="AC130" t="str">
            <v/>
          </cell>
          <cell r="AD130" t="str">
            <v>BID1870</v>
          </cell>
        </row>
        <row r="131">
          <cell r="G131" t="str">
            <v>ISRIB</v>
          </cell>
          <cell r="H131" t="str">
            <v/>
          </cell>
          <cell r="I131" t="str">
            <v>ISRIB (trans-isomer)</v>
          </cell>
          <cell r="J131" t="str">
            <v/>
          </cell>
          <cell r="K131" t="str">
            <v>PERK (eIF2AK3) // Integrated Stress Response (ISR)</v>
          </cell>
          <cell r="L131">
            <v>451.34399999999999</v>
          </cell>
          <cell r="M131" t="str">
            <v/>
          </cell>
          <cell r="N131" t="str">
            <v/>
          </cell>
          <cell r="O131" t="str">
            <v/>
          </cell>
          <cell r="P131" t="str">
            <v/>
          </cell>
          <cell r="Q131" t="str">
            <v/>
          </cell>
          <cell r="R131" t="str">
            <v/>
          </cell>
          <cell r="S131" t="str">
            <v/>
          </cell>
          <cell r="T131">
            <v>0</v>
          </cell>
          <cell r="U131" t="str">
            <v/>
          </cell>
          <cell r="V131" t="str">
            <v/>
          </cell>
          <cell r="W131" t="str">
            <v/>
          </cell>
          <cell r="X131" t="str">
            <v/>
          </cell>
          <cell r="Y131" t="str">
            <v/>
          </cell>
          <cell r="Z131" t="str">
            <v/>
          </cell>
          <cell r="AA131" t="str">
            <v/>
          </cell>
          <cell r="AB131" t="str">
            <v>PANC-1 Cells: 72hr IC50 for ISRIB of 250nM. 60% cell death at 5000nM. Potentiates (decreases) Gemcitabine IC50 over 100-fold at 250nM ISRIB - Palam, 2015, Cell Death Dis - https://www.ncbi.nlm.nih.gov/pubmed/26469962</v>
          </cell>
          <cell r="AC131" t="str">
            <v/>
          </cell>
          <cell r="AD131" t="str">
            <v>ISRIB</v>
          </cell>
        </row>
        <row r="132">
          <cell r="G132" t="str">
            <v>CX5461</v>
          </cell>
          <cell r="H132" t="str">
            <v/>
          </cell>
          <cell r="I132" t="str">
            <v>CX-5461</v>
          </cell>
          <cell r="J132" t="str">
            <v/>
          </cell>
          <cell r="K132" t="str">
            <v>Polymerase I (rRNA transcription) // Translation (putative)</v>
          </cell>
          <cell r="L132">
            <v>513.62</v>
          </cell>
          <cell r="M132" t="str">
            <v/>
          </cell>
          <cell r="N132" t="str">
            <v/>
          </cell>
          <cell r="O132" t="str">
            <v/>
          </cell>
          <cell r="P132" t="str">
            <v/>
          </cell>
          <cell r="Q132" t="str">
            <v/>
          </cell>
          <cell r="R132" t="str">
            <v/>
          </cell>
          <cell r="S132" t="str">
            <v/>
          </cell>
          <cell r="T132">
            <v>0</v>
          </cell>
          <cell r="U132" t="str">
            <v/>
          </cell>
          <cell r="V132" t="str">
            <v/>
          </cell>
          <cell r="W132" t="str">
            <v/>
          </cell>
          <cell r="X132" t="str">
            <v/>
          </cell>
          <cell r="Y132" t="str">
            <v/>
          </cell>
          <cell r="Z132" t="str">
            <v/>
          </cell>
          <cell r="AA132" t="str">
            <v/>
          </cell>
          <cell r="AB132" t="str">
            <v>Cell Line EC50s at 96 hours for CX-5461 -- U2OS: 150 nmol/L, SAOS2: ~4000 nmol/L - Drygin, 2011, Cancer Res - https://www.ncbi.nlm.nih.gov/pubmed/21159662</v>
          </cell>
          <cell r="AC132" t="str">
            <v/>
          </cell>
          <cell r="AD132" t="str">
            <v>CX5461</v>
          </cell>
        </row>
        <row r="133">
          <cell r="G133" t="str">
            <v>AZD6738</v>
          </cell>
          <cell r="H133" t="str">
            <v/>
          </cell>
          <cell r="I133" t="str">
            <v>AZD-6738</v>
          </cell>
          <cell r="J133" t="str">
            <v/>
          </cell>
          <cell r="K133" t="str">
            <v>ATR</v>
          </cell>
          <cell r="L133">
            <v>412.512</v>
          </cell>
          <cell r="M133" t="str">
            <v/>
          </cell>
          <cell r="N133" t="str">
            <v/>
          </cell>
          <cell r="O133" t="str">
            <v/>
          </cell>
          <cell r="P133" t="str">
            <v/>
          </cell>
          <cell r="Q133" t="str">
            <v/>
          </cell>
          <cell r="R133" t="str">
            <v/>
          </cell>
          <cell r="S133" t="str">
            <v/>
          </cell>
          <cell r="T133">
            <v>0</v>
          </cell>
          <cell r="U133" t="str">
            <v/>
          </cell>
          <cell r="V133" t="str">
            <v/>
          </cell>
          <cell r="W133" t="str">
            <v/>
          </cell>
          <cell r="X133" t="str">
            <v/>
          </cell>
          <cell r="Y133" t="str">
            <v/>
          </cell>
          <cell r="Z133" t="str">
            <v/>
          </cell>
          <cell r="AA133" t="str">
            <v/>
          </cell>
          <cell r="AB133" t="str">
            <v>Cell Line IC50s @ 48 hours for AZD6738 - H23: ~2.00uM; H460: ~1.5uM.. A549: IC75 at 1.67uM. Strong synergism w/ Cisplatin in H23 (ATM-deficient lung adenocarcinoma), downshifts Cisplatin IC50 35-fold - Vendetti, 2015, Oncotarget - https://www.ncbi.nlm.nih.gov/pubmed/26517239</v>
          </cell>
          <cell r="AC133" t="str">
            <v/>
          </cell>
          <cell r="AD133" t="str">
            <v>AZD6738</v>
          </cell>
        </row>
        <row r="134">
          <cell r="G134" t="str">
            <v>G418</v>
          </cell>
          <cell r="H134" t="str">
            <v/>
          </cell>
          <cell r="I134" t="str">
            <v>G418 Sulfate</v>
          </cell>
          <cell r="J134" t="str">
            <v>Geneticin</v>
          </cell>
          <cell r="K134" t="str">
            <v>80S Ribosome // Protein Synthesis</v>
          </cell>
          <cell r="L134">
            <v>496.55799999999999</v>
          </cell>
          <cell r="M134">
            <v>692.702</v>
          </cell>
          <cell r="N134" t="str">
            <v/>
          </cell>
          <cell r="O134" t="str">
            <v/>
          </cell>
          <cell r="P134" t="str">
            <v/>
          </cell>
          <cell r="Q134" t="str">
            <v/>
          </cell>
          <cell r="R134" t="str">
            <v/>
          </cell>
          <cell r="S134" t="str">
            <v/>
          </cell>
          <cell r="T134">
            <v>0</v>
          </cell>
          <cell r="U134" t="str">
            <v/>
          </cell>
          <cell r="V134" t="str">
            <v/>
          </cell>
          <cell r="W134" t="str">
            <v/>
          </cell>
          <cell r="X134" t="str">
            <v/>
          </cell>
          <cell r="Y134" t="str">
            <v/>
          </cell>
          <cell r="Z134" t="str">
            <v/>
          </cell>
          <cell r="AA134" t="str">
            <v/>
          </cell>
          <cell r="AB134" t="str">
            <v>Dose response curves for selection starts around 800 to 1000ug/ml.over 10 days</v>
          </cell>
          <cell r="AC134" t="str">
            <v/>
          </cell>
          <cell r="AD134" t="str">
            <v>G418</v>
          </cell>
        </row>
        <row r="135">
          <cell r="G135" t="str">
            <v>RK33</v>
          </cell>
          <cell r="H135" t="str">
            <v/>
          </cell>
          <cell r="I135" t="str">
            <v>RK-33</v>
          </cell>
          <cell r="J135" t="str">
            <v/>
          </cell>
          <cell r="K135" t="str">
            <v>DDX3 (RNA Helicase)</v>
          </cell>
          <cell r="L135">
            <v>428.452</v>
          </cell>
          <cell r="M135" t="str">
            <v/>
          </cell>
          <cell r="N135" t="str">
            <v/>
          </cell>
          <cell r="O135" t="str">
            <v/>
          </cell>
          <cell r="P135" t="str">
            <v/>
          </cell>
          <cell r="Q135" t="str">
            <v/>
          </cell>
          <cell r="R135" t="str">
            <v/>
          </cell>
          <cell r="S135" t="str">
            <v/>
          </cell>
          <cell r="T135">
            <v>0</v>
          </cell>
          <cell r="U135" t="str">
            <v/>
          </cell>
          <cell r="V135" t="str">
            <v/>
          </cell>
          <cell r="W135" t="str">
            <v/>
          </cell>
          <cell r="X135" t="str">
            <v/>
          </cell>
          <cell r="Y135" t="str">
            <v/>
          </cell>
          <cell r="Z135" t="str">
            <v/>
          </cell>
          <cell r="AA135" t="str">
            <v/>
          </cell>
          <cell r="AB135" t="str">
            <v>Cell Line IC50s @ 72 hours for RK-33 - H23: ~5µM; H460 &amp; H1299: ~6µM; A549: ~8µM; H3255 &gt;14µM. Mouse Cmax || t(1/2): Plasma= 12µg/g || 7.31h Liver= 40µg/g || 10.01, Lung= 5µg/g || 7.25h   - Bol, 2015, Embo Mol Med - https://www.ncbi.nlm.nih.gov/pubmed/25820276</v>
          </cell>
          <cell r="AC135" t="str">
            <v/>
          </cell>
          <cell r="AD135" t="str">
            <v>RK33</v>
          </cell>
        </row>
        <row r="136">
          <cell r="G136" t="str">
            <v>6MP</v>
          </cell>
          <cell r="H136" t="str">
            <v/>
          </cell>
          <cell r="I136" t="str">
            <v>6-Mercaptopurine (6-MP) Monohydrate</v>
          </cell>
          <cell r="J136" t="str">
            <v>Purinethol</v>
          </cell>
          <cell r="K136" t="str">
            <v>PRPP Amidotransferase // Nucloetide Synthesis</v>
          </cell>
          <cell r="L136">
            <v>152.17500000000001</v>
          </cell>
          <cell r="M136" t="str">
            <v/>
          </cell>
          <cell r="N136" t="str">
            <v/>
          </cell>
          <cell r="O136" t="str">
            <v/>
          </cell>
          <cell r="P136" t="str">
            <v/>
          </cell>
          <cell r="Q136">
            <v>72.5</v>
          </cell>
          <cell r="R136" t="str">
            <v/>
          </cell>
          <cell r="S136" t="str">
            <v/>
          </cell>
          <cell r="T136">
            <v>72.5</v>
          </cell>
          <cell r="U136" t="str">
            <v/>
          </cell>
          <cell r="V136" t="str">
            <v/>
          </cell>
          <cell r="W136">
            <v>225.3</v>
          </cell>
          <cell r="X136" t="str">
            <v/>
          </cell>
          <cell r="Y136" t="str">
            <v/>
          </cell>
          <cell r="Z136" t="str">
            <v/>
          </cell>
          <cell r="AA136" t="str">
            <v/>
          </cell>
          <cell r="AB136" t="str">
            <v>10 Children with ALL in remission - IV: Mean Cmax= 72.5ng/ml. Mean AUC= 225.3. Methotrexate more than doubled Cmax and nearly doubled AUC. - Innocenti, 1996, Cancer Chemother Pharmacol - https://www.ncbi.nlm.nih.gov/pubmed/8599862</v>
          </cell>
          <cell r="AC136" t="str">
            <v>6-MP was investigated in the 50s and 60s due to efficacy against Mouse line Sarcoma 180</v>
          </cell>
          <cell r="AD136" t="str">
            <v>6MP</v>
          </cell>
        </row>
        <row r="137">
          <cell r="G137" t="str">
            <v>Tubercidin</v>
          </cell>
          <cell r="H137" t="str">
            <v>7-deaza-adenosine</v>
          </cell>
          <cell r="I137" t="str">
            <v>Tubercidin</v>
          </cell>
          <cell r="J137" t="str">
            <v/>
          </cell>
          <cell r="K137" t="str">
            <v>Adenosine Analogue // Genotoxic</v>
          </cell>
          <cell r="L137">
            <v>266.25700000000001</v>
          </cell>
          <cell r="M137" t="str">
            <v/>
          </cell>
          <cell r="N137" t="str">
            <v/>
          </cell>
          <cell r="O137" t="str">
            <v/>
          </cell>
          <cell r="P137" t="str">
            <v/>
          </cell>
          <cell r="Q137" t="str">
            <v/>
          </cell>
          <cell r="R137" t="str">
            <v/>
          </cell>
          <cell r="S137" t="str">
            <v/>
          </cell>
          <cell r="T137">
            <v>0</v>
          </cell>
          <cell r="U137" t="str">
            <v/>
          </cell>
          <cell r="V137" t="str">
            <v/>
          </cell>
          <cell r="W137" t="str">
            <v/>
          </cell>
          <cell r="X137" t="str">
            <v/>
          </cell>
          <cell r="Y137" t="str">
            <v/>
          </cell>
          <cell r="Z137" t="str">
            <v/>
          </cell>
          <cell r="AA137" t="str">
            <v/>
          </cell>
          <cell r="AB137" t="str">
            <v>Surprising lack of information. Bone marrow cells can survive 10nM Tubercidin for 14 days.</v>
          </cell>
          <cell r="AC137" t="str">
            <v/>
          </cell>
          <cell r="AD137" t="str">
            <v>Tubercidin</v>
          </cell>
        </row>
        <row r="138">
          <cell r="G138" t="str">
            <v>CHIR124</v>
          </cell>
          <cell r="H138" t="str">
            <v/>
          </cell>
          <cell r="I138" t="str">
            <v>CHIR-124</v>
          </cell>
          <cell r="J138" t="str">
            <v/>
          </cell>
          <cell r="K138" t="str">
            <v>CHK1/2 // Cell Cycle Arrest</v>
          </cell>
          <cell r="L138" t="str">
            <v/>
          </cell>
          <cell r="M138" t="str">
            <v/>
          </cell>
          <cell r="N138" t="str">
            <v/>
          </cell>
          <cell r="O138" t="str">
            <v/>
          </cell>
          <cell r="P138" t="str">
            <v/>
          </cell>
          <cell r="Q138" t="str">
            <v/>
          </cell>
          <cell r="R138" t="str">
            <v/>
          </cell>
          <cell r="S138" t="str">
            <v/>
          </cell>
          <cell r="T138">
            <v>0</v>
          </cell>
          <cell r="U138" t="str">
            <v/>
          </cell>
          <cell r="V138" t="str">
            <v/>
          </cell>
          <cell r="W138" t="str">
            <v/>
          </cell>
          <cell r="X138" t="str">
            <v/>
          </cell>
          <cell r="Y138" t="str">
            <v/>
          </cell>
          <cell r="Z138" t="str">
            <v/>
          </cell>
          <cell r="AA138" t="str">
            <v/>
          </cell>
          <cell r="AB138" t="str">
            <v>Max conc used in cell lines in combinations= 2350nM</v>
          </cell>
          <cell r="AC138" t="str">
            <v>No trials as of Jan2018</v>
          </cell>
          <cell r="AD138" t="str">
            <v>CHIR124</v>
          </cell>
        </row>
        <row r="139">
          <cell r="G139" t="str">
            <v>PF477736</v>
          </cell>
          <cell r="H139" t="str">
            <v/>
          </cell>
          <cell r="I139" t="str">
            <v>PF-477736</v>
          </cell>
          <cell r="J139" t="str">
            <v/>
          </cell>
          <cell r="K139" t="str">
            <v>CHK1, some CHK2, TKs // Cell Cycle Arrest</v>
          </cell>
          <cell r="L139" t="str">
            <v/>
          </cell>
          <cell r="M139" t="str">
            <v/>
          </cell>
          <cell r="N139" t="str">
            <v/>
          </cell>
          <cell r="O139" t="str">
            <v/>
          </cell>
          <cell r="P139" t="str">
            <v/>
          </cell>
          <cell r="Q139" t="str">
            <v/>
          </cell>
          <cell r="R139" t="str">
            <v/>
          </cell>
          <cell r="S139" t="str">
            <v/>
          </cell>
          <cell r="T139">
            <v>0</v>
          </cell>
          <cell r="U139" t="str">
            <v/>
          </cell>
          <cell r="V139" t="str">
            <v/>
          </cell>
          <cell r="W139" t="str">
            <v/>
          </cell>
          <cell r="X139" t="str">
            <v/>
          </cell>
          <cell r="Y139" t="str">
            <v/>
          </cell>
          <cell r="Z139" t="str">
            <v/>
          </cell>
          <cell r="AA139" t="str">
            <v/>
          </cell>
          <cell r="AB139" t="str">
            <v>Cell Line IC50s @ 96hr for PF-00477736: Colon lines, HT29=1.8µM Colo205=1.3µM; Prostate, PC-3=1.6µM; Breast MDA-MB-231=1.4µM; Leukemia K562=.42µM - Blasina, 2008, Mol Cancer Ther - https://www.ncbi.nlm.nih.gov/pubmed/18723486</v>
          </cell>
          <cell r="AC139" t="str">
            <v>NCT00437203: One trial + Gemcitabine; MTD=270mg; Terminated due to business reasons</v>
          </cell>
          <cell r="AD139" t="str">
            <v>PF477736</v>
          </cell>
        </row>
        <row r="140">
          <cell r="G140" t="str">
            <v>AZD7762</v>
          </cell>
          <cell r="H140" t="str">
            <v/>
          </cell>
          <cell r="I140" t="str">
            <v>AZD7762</v>
          </cell>
          <cell r="J140" t="str">
            <v/>
          </cell>
          <cell r="K140" t="str">
            <v>CHK1/2,TKs // Cell Cycle Arrest</v>
          </cell>
          <cell r="L140" t="str">
            <v/>
          </cell>
          <cell r="M140" t="str">
            <v/>
          </cell>
          <cell r="N140" t="str">
            <v/>
          </cell>
          <cell r="O140" t="str">
            <v/>
          </cell>
          <cell r="P140" t="str">
            <v/>
          </cell>
          <cell r="Q140" t="str">
            <v/>
          </cell>
          <cell r="R140" t="str">
            <v/>
          </cell>
          <cell r="S140" t="str">
            <v/>
          </cell>
          <cell r="T140">
            <v>0</v>
          </cell>
          <cell r="U140" t="str">
            <v/>
          </cell>
          <cell r="V140" t="str">
            <v/>
          </cell>
          <cell r="W140" t="str">
            <v/>
          </cell>
          <cell r="X140" t="str">
            <v/>
          </cell>
          <cell r="Y140" t="str">
            <v/>
          </cell>
          <cell r="Z140" t="str">
            <v/>
          </cell>
          <cell r="AA140" t="str">
            <v/>
          </cell>
          <cell r="AB140" t="str">
            <v>Zabludoff, 2008, Mol Cancer Ther - https://www.ncbi.nlm.nih.gov/pubmed/18790776</v>
          </cell>
          <cell r="AC140" t="str">
            <v/>
          </cell>
          <cell r="AD140" t="str">
            <v>AZD7762</v>
          </cell>
        </row>
        <row r="141">
          <cell r="G141" t="str">
            <v>Pramlintide</v>
          </cell>
          <cell r="H141" t="str">
            <v/>
          </cell>
          <cell r="I141" t="str">
            <v>Pramlintide</v>
          </cell>
          <cell r="J141" t="str">
            <v>Symlin</v>
          </cell>
          <cell r="K141" t="str">
            <v>Amylin analogue; essential for proper glucose regulation</v>
          </cell>
          <cell r="L141">
            <v>3951.41</v>
          </cell>
          <cell r="M141" t="str">
            <v/>
          </cell>
          <cell r="N141" t="str">
            <v/>
          </cell>
          <cell r="O141" t="str">
            <v/>
          </cell>
          <cell r="P141" t="str">
            <v/>
          </cell>
          <cell r="Q141" t="str">
            <v/>
          </cell>
          <cell r="R141" t="str">
            <v/>
          </cell>
          <cell r="S141" t="str">
            <v/>
          </cell>
          <cell r="T141">
            <v>0</v>
          </cell>
          <cell r="U141" t="str">
            <v/>
          </cell>
          <cell r="V141" t="str">
            <v/>
          </cell>
          <cell r="W141" t="str">
            <v/>
          </cell>
          <cell r="X141" t="str">
            <v/>
          </cell>
          <cell r="Y141" t="str">
            <v/>
          </cell>
          <cell r="Z141" t="str">
            <v/>
          </cell>
          <cell r="AA141" t="str">
            <v/>
          </cell>
          <cell r="AB141" t="str">
            <v/>
          </cell>
          <cell r="AC141" t="str">
            <v/>
          </cell>
          <cell r="AD141" t="str">
            <v>Pramlintide</v>
          </cell>
        </row>
        <row r="142">
          <cell r="H142" t="str">
            <v/>
          </cell>
          <cell r="I142" t="str">
            <v/>
          </cell>
          <cell r="J142" t="str">
            <v/>
          </cell>
          <cell r="K142" t="str">
            <v/>
          </cell>
          <cell r="L142" t="str">
            <v/>
          </cell>
          <cell r="M142" t="str">
            <v/>
          </cell>
          <cell r="N142" t="str">
            <v/>
          </cell>
          <cell r="O142" t="str">
            <v/>
          </cell>
          <cell r="P142" t="str">
            <v/>
          </cell>
          <cell r="Q142" t="str">
            <v/>
          </cell>
          <cell r="R142" t="str">
            <v/>
          </cell>
          <cell r="S142" t="str">
            <v/>
          </cell>
          <cell r="T142">
            <v>0</v>
          </cell>
          <cell r="U142" t="str">
            <v/>
          </cell>
          <cell r="V142" t="str">
            <v/>
          </cell>
          <cell r="W142" t="str">
            <v/>
          </cell>
          <cell r="X142" t="str">
            <v/>
          </cell>
          <cell r="Y142" t="str">
            <v/>
          </cell>
          <cell r="Z142" t="str">
            <v/>
          </cell>
          <cell r="AA142" t="str">
            <v/>
          </cell>
          <cell r="AB142" t="str">
            <v/>
          </cell>
          <cell r="AC142" t="str">
            <v/>
          </cell>
          <cell r="AD142" t="str">
            <v>AZD6244</v>
          </cell>
        </row>
        <row r="143">
          <cell r="G143" t="str">
            <v/>
          </cell>
          <cell r="H143" t="str">
            <v/>
          </cell>
          <cell r="I143" t="str">
            <v/>
          </cell>
          <cell r="J143" t="str">
            <v/>
          </cell>
          <cell r="K143" t="str">
            <v/>
          </cell>
          <cell r="L143" t="str">
            <v/>
          </cell>
          <cell r="M143" t="str">
            <v/>
          </cell>
          <cell r="N143" t="str">
            <v/>
          </cell>
          <cell r="O143" t="str">
            <v/>
          </cell>
          <cell r="P143" t="str">
            <v/>
          </cell>
          <cell r="Q143" t="str">
            <v/>
          </cell>
          <cell r="R143" t="str">
            <v/>
          </cell>
          <cell r="S143" t="str">
            <v/>
          </cell>
          <cell r="T143">
            <v>0</v>
          </cell>
          <cell r="U143" t="str">
            <v/>
          </cell>
          <cell r="V143" t="str">
            <v/>
          </cell>
          <cell r="W143" t="str">
            <v/>
          </cell>
          <cell r="X143" t="str">
            <v/>
          </cell>
          <cell r="Y143" t="str">
            <v/>
          </cell>
          <cell r="Z143" t="str">
            <v/>
          </cell>
          <cell r="AA143" t="str">
            <v/>
          </cell>
          <cell r="AB143" t="str">
            <v/>
          </cell>
          <cell r="AC143" t="str">
            <v/>
          </cell>
          <cell r="AD143">
            <v>0</v>
          </cell>
        </row>
        <row r="144">
          <cell r="G144" t="str">
            <v/>
          </cell>
          <cell r="H144" t="str">
            <v/>
          </cell>
          <cell r="I144" t="str">
            <v/>
          </cell>
          <cell r="J144" t="str">
            <v/>
          </cell>
          <cell r="K144" t="str">
            <v/>
          </cell>
          <cell r="L144" t="str">
            <v/>
          </cell>
          <cell r="M144" t="str">
            <v/>
          </cell>
          <cell r="N144" t="str">
            <v/>
          </cell>
          <cell r="O144" t="str">
            <v/>
          </cell>
          <cell r="P144" t="str">
            <v/>
          </cell>
          <cell r="Q144" t="str">
            <v/>
          </cell>
          <cell r="R144" t="str">
            <v/>
          </cell>
          <cell r="S144" t="str">
            <v/>
          </cell>
          <cell r="T144">
            <v>0</v>
          </cell>
          <cell r="U144" t="str">
            <v/>
          </cell>
          <cell r="V144" t="str">
            <v/>
          </cell>
          <cell r="W144" t="str">
            <v/>
          </cell>
          <cell r="X144" t="str">
            <v/>
          </cell>
          <cell r="Y144" t="str">
            <v/>
          </cell>
          <cell r="Z144" t="str">
            <v/>
          </cell>
          <cell r="AA144" t="str">
            <v/>
          </cell>
          <cell r="AB144" t="str">
            <v/>
          </cell>
          <cell r="AC144" t="str">
            <v/>
          </cell>
          <cell r="AD144">
            <v>0</v>
          </cell>
        </row>
        <row r="145">
          <cell r="G145" t="str">
            <v/>
          </cell>
          <cell r="H145" t="str">
            <v/>
          </cell>
          <cell r="I145" t="str">
            <v/>
          </cell>
          <cell r="J145" t="str">
            <v/>
          </cell>
          <cell r="K145" t="str">
            <v/>
          </cell>
          <cell r="L145" t="str">
            <v/>
          </cell>
          <cell r="M145" t="str">
            <v/>
          </cell>
          <cell r="N145" t="str">
            <v/>
          </cell>
          <cell r="O145" t="str">
            <v/>
          </cell>
          <cell r="P145" t="str">
            <v/>
          </cell>
          <cell r="Q145" t="str">
            <v/>
          </cell>
          <cell r="R145" t="str">
            <v/>
          </cell>
          <cell r="S145" t="str">
            <v/>
          </cell>
          <cell r="T145">
            <v>0</v>
          </cell>
          <cell r="U145" t="str">
            <v/>
          </cell>
          <cell r="V145" t="str">
            <v/>
          </cell>
          <cell r="W145" t="str">
            <v/>
          </cell>
          <cell r="X145" t="str">
            <v/>
          </cell>
          <cell r="Y145" t="str">
            <v/>
          </cell>
          <cell r="Z145" t="str">
            <v/>
          </cell>
          <cell r="AA145" t="str">
            <v/>
          </cell>
          <cell r="AB145" t="str">
            <v/>
          </cell>
          <cell r="AC145" t="str">
            <v/>
          </cell>
          <cell r="AD145" t="str">
            <v/>
          </cell>
        </row>
      </sheetData>
      <sheetData sheetId="1"/>
      <sheetData sheetId="2"/>
      <sheetData sheetId="3">
        <row r="2">
          <cell r="B2" t="str">
            <v>Tx</v>
          </cell>
          <cell r="C2" t="str">
            <v>[Top] (µM)</v>
          </cell>
          <cell r="D2" t="str">
            <v>143B [Top]</v>
          </cell>
          <cell r="E2" t="str">
            <v>143B [1:5]</v>
          </cell>
          <cell r="F2" t="str">
            <v>143B [1:25]</v>
          </cell>
          <cell r="G2" t="str">
            <v>MG63 [Top]</v>
          </cell>
          <cell r="H2" t="str">
            <v>MG63 [1:5]</v>
          </cell>
          <cell r="I2" t="str">
            <v>MG63 [1:25]</v>
          </cell>
          <cell r="J2" t="str">
            <v>MNNG [Top]</v>
          </cell>
          <cell r="K2" t="str">
            <v>MNNG [1:5]</v>
          </cell>
          <cell r="L2" t="str">
            <v>MNNG [1:25]</v>
          </cell>
          <cell r="M2" t="str">
            <v>SAOS2 [Top]</v>
          </cell>
          <cell r="N2" t="str">
            <v>SAOS2 [1:5]</v>
          </cell>
          <cell r="O2" t="str">
            <v>SAOS2 [1:25]</v>
          </cell>
          <cell r="P2" t="str">
            <v>U2OS [Top]</v>
          </cell>
          <cell r="Q2" t="str">
            <v>U2OS [1:5]</v>
          </cell>
          <cell r="R2" t="str">
            <v>U2OS [1:25]</v>
          </cell>
          <cell r="S2" t="str">
            <v>AVG [Top]</v>
          </cell>
          <cell r="T2" t="str">
            <v>AVG [1:5]</v>
          </cell>
          <cell r="U2" t="str">
            <v>AVG [1:25]</v>
          </cell>
        </row>
        <row r="3">
          <cell r="B3" t="str">
            <v xml:space="preserve">Afuresertib (GSK2110183) </v>
          </cell>
          <cell r="C3">
            <v>1</v>
          </cell>
          <cell r="D3">
            <v>8.4063111188954043E-2</v>
          </cell>
          <cell r="E3">
            <v>-1.791604635548949E-2</v>
          </cell>
          <cell r="F3">
            <v>-1.408471261348021E-3</v>
          </cell>
          <cell r="G3">
            <v>0.11000316555872114</v>
          </cell>
          <cell r="H3">
            <v>-3.2270078021712001E-2</v>
          </cell>
          <cell r="I3">
            <v>-5.1542744353201941E-2</v>
          </cell>
          <cell r="J3">
            <v>0.15932934744363902</v>
          </cell>
          <cell r="K3">
            <v>1.202061813316968E-2</v>
          </cell>
          <cell r="L3">
            <v>7.9415196695903356E-3</v>
          </cell>
          <cell r="M3">
            <v>0.25811014189287818</v>
          </cell>
          <cell r="N3">
            <v>7.4047042598064161E-2</v>
          </cell>
          <cell r="O3">
            <v>-1.2286644754393006E-2</v>
          </cell>
          <cell r="P3">
            <v>0.20821346746826075</v>
          </cell>
          <cell r="Q3">
            <v>6.2390951798541816E-2</v>
          </cell>
          <cell r="R3">
            <v>-5.5443858479120589E-3</v>
          </cell>
          <cell r="S3">
            <v>0.16394384671049061</v>
          </cell>
          <cell r="T3">
            <v>1.9654497630514835E-2</v>
          </cell>
          <cell r="U3">
            <v>-1.2568145309452938E-2</v>
          </cell>
        </row>
        <row r="4">
          <cell r="B4" t="str">
            <v>Arsenic Trioxide</v>
          </cell>
          <cell r="C4">
            <v>1.0111223458038423</v>
          </cell>
          <cell r="D4">
            <v>6.3064718419646448E-3</v>
          </cell>
          <cell r="E4">
            <v>-3.2933994315960113E-3</v>
          </cell>
          <cell r="F4">
            <v>-1.7134881107860211E-2</v>
          </cell>
          <cell r="G4">
            <v>2.0390118352066722E-2</v>
          </cell>
          <cell r="H4">
            <v>-1.3978820912164958E-2</v>
          </cell>
          <cell r="I4">
            <v>3.2675100276013391E-2</v>
          </cell>
          <cell r="J4">
            <v>2.9692267835094155E-3</v>
          </cell>
          <cell r="K4">
            <v>1.3767639788070496E-2</v>
          </cell>
          <cell r="L4">
            <v>2.3830185738922594E-2</v>
          </cell>
          <cell r="M4">
            <v>6.7166857960721527E-2</v>
          </cell>
          <cell r="N4">
            <v>4.8079896339950245E-2</v>
          </cell>
          <cell r="O4">
            <v>7.2996053333219346E-2</v>
          </cell>
          <cell r="P4">
            <v>1.4029541594804851E-2</v>
          </cell>
          <cell r="Q4">
            <v>-4.026601543250008E-2</v>
          </cell>
          <cell r="R4">
            <v>2.1072060534363501E-2</v>
          </cell>
          <cell r="S4">
            <v>2.2172443306613433E-2</v>
          </cell>
          <cell r="T4">
            <v>8.6186007035193857E-4</v>
          </cell>
          <cell r="U4">
            <v>2.6687703754931725E-2</v>
          </cell>
        </row>
        <row r="5">
          <cell r="B5" t="str">
            <v xml:space="preserve">AT13148 </v>
          </cell>
          <cell r="C5">
            <v>1</v>
          </cell>
          <cell r="D5">
            <v>0.18191172607058415</v>
          </cell>
          <cell r="E5">
            <v>-3.6554572788043416E-2</v>
          </cell>
          <cell r="F5">
            <v>-5.1478529935487627E-2</v>
          </cell>
          <cell r="G5">
            <v>0.2693145634322105</v>
          </cell>
          <cell r="H5">
            <v>3.1739381412584033E-2</v>
          </cell>
          <cell r="I5">
            <v>-4.6189225927788069E-2</v>
          </cell>
          <cell r="J5">
            <v>0.26423294594266866</v>
          </cell>
          <cell r="K5">
            <v>-2.0524703526538346E-2</v>
          </cell>
          <cell r="L5">
            <v>-3.9608205110535311E-2</v>
          </cell>
          <cell r="M5">
            <v>0.79769568784573486</v>
          </cell>
          <cell r="N5">
            <v>0.13615978174972698</v>
          </cell>
          <cell r="O5">
            <v>-3.3870066592507131E-2</v>
          </cell>
          <cell r="P5">
            <v>0.32663150874723468</v>
          </cell>
          <cell r="Q5">
            <v>7.0718604576763933E-2</v>
          </cell>
          <cell r="R5">
            <v>5.2786096954156037E-3</v>
          </cell>
          <cell r="S5">
            <v>0.3679572864076866</v>
          </cell>
          <cell r="T5">
            <v>3.6307698284898639E-2</v>
          </cell>
          <cell r="U5">
            <v>-3.3173483574180505E-2</v>
          </cell>
        </row>
        <row r="6">
          <cell r="B6" t="str">
            <v>Axitinib</v>
          </cell>
          <cell r="C6">
            <v>7.1933138406603342E-2</v>
          </cell>
          <cell r="D6">
            <v>0.17524603713284803</v>
          </cell>
          <cell r="E6">
            <v>-8.5661017399014661E-3</v>
          </cell>
          <cell r="F6">
            <v>1.0291287584802133E-2</v>
          </cell>
          <cell r="G6">
            <v>0.29239030329348215</v>
          </cell>
          <cell r="H6">
            <v>7.1600390885221521E-2</v>
          </cell>
          <cell r="I6">
            <v>0.10554928586667822</v>
          </cell>
          <cell r="J6">
            <v>0.19278150000677152</v>
          </cell>
          <cell r="K6">
            <v>6.5874651275556473E-2</v>
          </cell>
          <cell r="L6">
            <v>0.12332884457672222</v>
          </cell>
          <cell r="M6">
            <v>1.8815112513243304E-2</v>
          </cell>
          <cell r="N6">
            <v>6.7564732147158413E-2</v>
          </cell>
          <cell r="O6">
            <v>5.4230291667161645E-2</v>
          </cell>
          <cell r="P6">
            <v>8.2559871185215683E-2</v>
          </cell>
          <cell r="Q6">
            <v>5.9070284747093305E-2</v>
          </cell>
          <cell r="R6">
            <v>6.7121380757088289E-2</v>
          </cell>
          <cell r="S6">
            <v>0.15235856482631213</v>
          </cell>
          <cell r="T6">
            <v>5.1108791463025646E-2</v>
          </cell>
          <cell r="U6">
            <v>7.2104218090490502E-2</v>
          </cell>
        </row>
        <row r="7">
          <cell r="B7" t="str">
            <v>AZ20</v>
          </cell>
          <cell r="C7">
            <v>1</v>
          </cell>
          <cell r="D7">
            <v>0.4270714732876687</v>
          </cell>
          <cell r="E7">
            <v>-6.5128811536476761E-3</v>
          </cell>
          <cell r="F7">
            <v>-1.5116181159871234E-2</v>
          </cell>
          <cell r="G7">
            <v>0.29484412435287199</v>
          </cell>
          <cell r="H7">
            <v>4.5164972376650958E-2</v>
          </cell>
          <cell r="I7">
            <v>-1.3074375903516788E-2</v>
          </cell>
          <cell r="J7">
            <v>0.75271550356283223</v>
          </cell>
          <cell r="K7">
            <v>-8.9059980167653929E-3</v>
          </cell>
          <cell r="L7">
            <v>-7.3768164443930306E-3</v>
          </cell>
          <cell r="M7">
            <v>-2.6521233597253779E-2</v>
          </cell>
          <cell r="N7">
            <v>-7.0131020632100416E-2</v>
          </cell>
          <cell r="O7">
            <v>-4.1017561697479721E-2</v>
          </cell>
          <cell r="P7">
            <v>0.25083669278162313</v>
          </cell>
          <cell r="Q7">
            <v>7.0054004715904616E-2</v>
          </cell>
          <cell r="R7">
            <v>2.6398608047463301E-2</v>
          </cell>
          <cell r="S7">
            <v>0.33978931207754848</v>
          </cell>
          <cell r="T7">
            <v>5.9338154580084179E-3</v>
          </cell>
          <cell r="U7">
            <v>-1.0037265431559495E-2</v>
          </cell>
        </row>
        <row r="8">
          <cell r="B8" t="str">
            <v>AzacitIdine</v>
          </cell>
          <cell r="C8">
            <v>3.0737704918032787</v>
          </cell>
          <cell r="D8">
            <v>1.7269414453621068E-2</v>
          </cell>
          <cell r="E8">
            <v>4.1672486354232596E-2</v>
          </cell>
          <cell r="F8">
            <v>1.6045489869121909E-2</v>
          </cell>
          <cell r="G8">
            <v>7.8371575416654848E-2</v>
          </cell>
          <cell r="H8">
            <v>8.5157390165082614E-2</v>
          </cell>
          <cell r="I8">
            <v>7.8157737891658474E-2</v>
          </cell>
          <cell r="J8">
            <v>8.0579256664777055E-2</v>
          </cell>
          <cell r="K8">
            <v>0.12452724990466957</v>
          </cell>
          <cell r="L8">
            <v>0.12363179041168271</v>
          </cell>
          <cell r="M8">
            <v>6.8192348444114259E-2</v>
          </cell>
          <cell r="N8">
            <v>7.75280666696192E-2</v>
          </cell>
          <cell r="O8">
            <v>7.9212162592464552E-2</v>
          </cell>
          <cell r="P8">
            <v>4.6536916011000518E-2</v>
          </cell>
          <cell r="Q8">
            <v>6.6593384191643401E-2</v>
          </cell>
          <cell r="R8">
            <v>8.8261032207093582E-2</v>
          </cell>
          <cell r="S8">
            <v>5.818990219803355E-2</v>
          </cell>
          <cell r="T8">
            <v>7.9095715457049479E-2</v>
          </cell>
          <cell r="U8">
            <v>7.7061642594404248E-2</v>
          </cell>
        </row>
        <row r="9">
          <cell r="B9" t="str">
            <v>AZD1775 (MK1775)</v>
          </cell>
          <cell r="C9">
            <v>0.99880143827407109</v>
          </cell>
          <cell r="D9">
            <v>0.450871695271158</v>
          </cell>
          <cell r="E9">
            <v>0.32392859290595999</v>
          </cell>
          <cell r="F9">
            <v>0.25881157023232504</v>
          </cell>
          <cell r="G9">
            <v>0.42217958266117828</v>
          </cell>
          <cell r="H9">
            <v>0.31362231375998828</v>
          </cell>
          <cell r="I9">
            <v>0.30312416233236494</v>
          </cell>
          <cell r="J9">
            <v>0.63333605179592678</v>
          </cell>
          <cell r="K9">
            <v>0.3129207283603237</v>
          </cell>
          <cell r="L9">
            <v>0.29675700879863287</v>
          </cell>
          <cell r="M9">
            <v>0.43800747678265262</v>
          </cell>
          <cell r="N9">
            <v>0.35399474241518747</v>
          </cell>
          <cell r="O9">
            <v>0.28655617732324024</v>
          </cell>
          <cell r="P9">
            <v>0.37105837652810703</v>
          </cell>
          <cell r="Q9">
            <v>0.1455461108969357</v>
          </cell>
          <cell r="R9">
            <v>0.20191795114167022</v>
          </cell>
          <cell r="S9">
            <v>0.46309063660780458</v>
          </cell>
          <cell r="T9">
            <v>0.29000249766767905</v>
          </cell>
          <cell r="U9">
            <v>0.26943337396564665</v>
          </cell>
        </row>
        <row r="10">
          <cell r="B10" t="str">
            <v xml:space="preserve">AZD8055 </v>
          </cell>
          <cell r="C10">
            <v>1</v>
          </cell>
          <cell r="D10">
            <v>0.63885177063236087</v>
          </cell>
          <cell r="E10">
            <v>0.55914494180874308</v>
          </cell>
          <cell r="F10">
            <v>0.2162430304117503</v>
          </cell>
          <cell r="G10">
            <v>0.71630371488416156</v>
          </cell>
          <cell r="H10">
            <v>0.67750645317357083</v>
          </cell>
          <cell r="I10">
            <v>0.35780276320401883</v>
          </cell>
          <cell r="J10">
            <v>0.58839529343645824</v>
          </cell>
          <cell r="K10">
            <v>0.40558386342280583</v>
          </cell>
          <cell r="L10">
            <v>0.14011497317436949</v>
          </cell>
          <cell r="M10">
            <v>0.49005139149649424</v>
          </cell>
          <cell r="N10">
            <v>0.39485883697167679</v>
          </cell>
          <cell r="O10">
            <v>0.10585842926244893</v>
          </cell>
          <cell r="P10">
            <v>0.65078059633376428</v>
          </cell>
          <cell r="Q10">
            <v>0.55998992165513051</v>
          </cell>
          <cell r="R10">
            <v>0.26454229101696192</v>
          </cell>
          <cell r="S10">
            <v>0.61687655335664782</v>
          </cell>
          <cell r="T10">
            <v>0.51941680340638552</v>
          </cell>
          <cell r="U10">
            <v>0.21691229741390988</v>
          </cell>
        </row>
        <row r="11">
          <cell r="B11" t="str">
            <v xml:space="preserve">BAY80-6946 </v>
          </cell>
          <cell r="C11">
            <v>1</v>
          </cell>
          <cell r="D11">
            <v>0.56648276264705022</v>
          </cell>
          <cell r="E11">
            <v>0.24029395452024405</v>
          </cell>
          <cell r="F11">
            <v>4.6399276060367201E-2</v>
          </cell>
          <cell r="G11">
            <v>0.79931288754818164</v>
          </cell>
          <cell r="H11">
            <v>0.56096493678193027</v>
          </cell>
          <cell r="I11">
            <v>0.27192770112160092</v>
          </cell>
          <cell r="J11">
            <v>0.77202106871584597</v>
          </cell>
          <cell r="K11">
            <v>0.55574933555620776</v>
          </cell>
          <cell r="L11">
            <v>0.23537710125586675</v>
          </cell>
          <cell r="M11">
            <v>0.71649611669544122</v>
          </cell>
          <cell r="N11">
            <v>0.5140106004399233</v>
          </cell>
          <cell r="O11">
            <v>0.308807022665613</v>
          </cell>
          <cell r="P11">
            <v>0.55084322406160102</v>
          </cell>
          <cell r="Q11">
            <v>0.40098977007901926</v>
          </cell>
          <cell r="R11">
            <v>0.26615266871248688</v>
          </cell>
          <cell r="S11">
            <v>0.68103121193362404</v>
          </cell>
          <cell r="T11">
            <v>0.45440171947546493</v>
          </cell>
          <cell r="U11">
            <v>0.22573275396318696</v>
          </cell>
        </row>
        <row r="12">
          <cell r="B12" t="str">
            <v xml:space="preserve">Belinostat </v>
          </cell>
          <cell r="C12">
            <v>1</v>
          </cell>
          <cell r="D12">
            <v>0.4891190121726946</v>
          </cell>
          <cell r="E12">
            <v>5.5368245905946245E-2</v>
          </cell>
          <cell r="F12">
            <v>3.028578100826107E-2</v>
          </cell>
          <cell r="G12">
            <v>0.2059568366757909</v>
          </cell>
          <cell r="H12">
            <v>-6.8031581103476624E-2</v>
          </cell>
          <cell r="I12">
            <v>-9.1121538833957239E-2</v>
          </cell>
          <cell r="J12">
            <v>0.47147977314487499</v>
          </cell>
          <cell r="K12">
            <v>9.1567013902463468E-2</v>
          </cell>
          <cell r="L12">
            <v>4.7674960259270538E-2</v>
          </cell>
          <cell r="M12">
            <v>0.5026148758500234</v>
          </cell>
          <cell r="N12">
            <v>5.4799140287208448E-2</v>
          </cell>
          <cell r="O12">
            <v>2.8705749706801731E-2</v>
          </cell>
          <cell r="P12">
            <v>0.65445162750980046</v>
          </cell>
          <cell r="Q12">
            <v>0.25532967316915922</v>
          </cell>
          <cell r="R12">
            <v>0.11257834859495475</v>
          </cell>
          <cell r="S12">
            <v>0.46472442507063694</v>
          </cell>
          <cell r="T12">
            <v>7.7806498432260146E-2</v>
          </cell>
          <cell r="U12">
            <v>2.5624660147066169E-2</v>
          </cell>
        </row>
        <row r="13">
          <cell r="B13" t="str">
            <v>BEZ235</v>
          </cell>
          <cell r="C13">
            <v>0.1</v>
          </cell>
          <cell r="D13">
            <v>0.50610718537395827</v>
          </cell>
          <cell r="E13">
            <v>0.20330044642970413</v>
          </cell>
          <cell r="F13">
            <v>4.488557540249305E-2</v>
          </cell>
          <cell r="G13">
            <v>0.67782088186203826</v>
          </cell>
          <cell r="H13">
            <v>0.32679791984896212</v>
          </cell>
          <cell r="I13">
            <v>5.4701912043167988E-2</v>
          </cell>
          <cell r="J13">
            <v>0.46144269375775515</v>
          </cell>
          <cell r="K13">
            <v>0.13330148081132143</v>
          </cell>
          <cell r="L13">
            <v>6.4909830501637789E-2</v>
          </cell>
          <cell r="M13">
            <v>0.32426528810811972</v>
          </cell>
          <cell r="N13">
            <v>7.6059551040444595E-2</v>
          </cell>
          <cell r="O13">
            <v>1.0516604041967526E-2</v>
          </cell>
          <cell r="P13">
            <v>0.34845485237977658</v>
          </cell>
          <cell r="Q13">
            <v>0.11754317131488634</v>
          </cell>
          <cell r="R13">
            <v>5.6807447266304489E-2</v>
          </cell>
          <cell r="S13">
            <v>0.46361818029632962</v>
          </cell>
          <cell r="T13">
            <v>0.17140051388906372</v>
          </cell>
          <cell r="U13">
            <v>4.636427385111417E-2</v>
          </cell>
        </row>
        <row r="14">
          <cell r="B14" t="str">
            <v>BEZ235</v>
          </cell>
          <cell r="C14">
            <v>1</v>
          </cell>
          <cell r="D14">
            <v>0.66851300464138719</v>
          </cell>
          <cell r="E14">
            <v>0.58837609831567272</v>
          </cell>
          <cell r="F14">
            <v>0.36701987914878709</v>
          </cell>
          <cell r="G14">
            <v>0.76848593188462466</v>
          </cell>
          <cell r="H14">
            <v>0.6997746867027913</v>
          </cell>
          <cell r="I14">
            <v>0.55644936037092907</v>
          </cell>
          <cell r="J14">
            <v>0.67405114245900188</v>
          </cell>
          <cell r="K14">
            <v>0.56437666856397306</v>
          </cell>
          <cell r="L14">
            <v>0.31478037076328047</v>
          </cell>
          <cell r="M14">
            <v>0.53058070881004271</v>
          </cell>
          <cell r="N14">
            <v>0.43365664842880947</v>
          </cell>
          <cell r="O14">
            <v>0.27304941335172217</v>
          </cell>
          <cell r="P14">
            <v>0.65886646470960264</v>
          </cell>
          <cell r="Q14">
            <v>0.60328971815423382</v>
          </cell>
          <cell r="R14">
            <v>0.46138001806293494</v>
          </cell>
          <cell r="S14">
            <v>0.66009945050093177</v>
          </cell>
          <cell r="T14">
            <v>0.57789476403309603</v>
          </cell>
          <cell r="U14">
            <v>0.39453580833953072</v>
          </cell>
        </row>
        <row r="15">
          <cell r="B15" t="str">
            <v>Binimetinib (MEK162 / ARRY162)</v>
          </cell>
          <cell r="C15">
            <v>1.1173310971602111</v>
          </cell>
          <cell r="D15">
            <v>0.26774442626970352</v>
          </cell>
          <cell r="E15">
            <v>0.10695194359858318</v>
          </cell>
          <cell r="F15">
            <v>2.3545744512254996E-2</v>
          </cell>
          <cell r="G15">
            <v>0.36790734329504926</v>
          </cell>
          <cell r="H15">
            <v>6.0173092376813897E-2</v>
          </cell>
          <cell r="I15">
            <v>0.23210595906073028</v>
          </cell>
          <cell r="J15">
            <v>0.19777258178086043</v>
          </cell>
          <cell r="K15">
            <v>0.16842706950238251</v>
          </cell>
          <cell r="L15">
            <v>8.5497898005625572E-2</v>
          </cell>
          <cell r="M15">
            <v>8.1806088404666411E-2</v>
          </cell>
          <cell r="N15">
            <v>6.0465098183886679E-2</v>
          </cell>
          <cell r="O15">
            <v>6.9570806092838944E-2</v>
          </cell>
          <cell r="P15">
            <v>7.8167003247726963E-2</v>
          </cell>
          <cell r="Q15">
            <v>3.1199516919218406E-2</v>
          </cell>
          <cell r="R15">
            <v>5.4052522635065103E-2</v>
          </cell>
          <cell r="S15">
            <v>0.19867948859960133</v>
          </cell>
          <cell r="T15">
            <v>8.5443344116176934E-2</v>
          </cell>
          <cell r="U15">
            <v>9.2954586061302982E-2</v>
          </cell>
        </row>
        <row r="16">
          <cell r="B16" t="str">
            <v>BKM120</v>
          </cell>
          <cell r="C16">
            <v>1</v>
          </cell>
          <cell r="D16">
            <v>0.30740432612312807</v>
          </cell>
          <cell r="E16">
            <v>-2.1054091134658615E-2</v>
          </cell>
          <cell r="F16">
            <v>5.8747117377470071E-3</v>
          </cell>
          <cell r="G16">
            <v>0.73721207381338094</v>
          </cell>
          <cell r="H16">
            <v>3.8954993203359267E-2</v>
          </cell>
          <cell r="I16">
            <v>1.5734688937303343E-3</v>
          </cell>
          <cell r="J16">
            <v>0.54896674103489562</v>
          </cell>
          <cell r="K16">
            <v>4.3579958877704605E-2</v>
          </cell>
          <cell r="L16">
            <v>3.9477006037145213E-2</v>
          </cell>
          <cell r="M16">
            <v>0.38720799714100196</v>
          </cell>
          <cell r="N16">
            <v>5.1618001620770015E-2</v>
          </cell>
          <cell r="O16">
            <v>2.7276250685807191E-2</v>
          </cell>
          <cell r="P16">
            <v>0.31650248426875882</v>
          </cell>
          <cell r="Q16">
            <v>0.10473795209630954</v>
          </cell>
          <cell r="R16">
            <v>0.12009390757388216</v>
          </cell>
          <cell r="S16">
            <v>0.45945872447623304</v>
          </cell>
          <cell r="T16">
            <v>4.356736293269696E-2</v>
          </cell>
          <cell r="U16">
            <v>3.8859068985662382E-2</v>
          </cell>
        </row>
        <row r="17">
          <cell r="B17" t="str">
            <v>BKM120</v>
          </cell>
          <cell r="C17">
            <v>0.1</v>
          </cell>
          <cell r="D17">
            <v>4.1999815157264697E-2</v>
          </cell>
          <cell r="E17">
            <v>4.3660295229669188E-2</v>
          </cell>
          <cell r="F17">
            <v>2.6939530164401537E-2</v>
          </cell>
          <cell r="G17">
            <v>6.7909907464047459E-2</v>
          </cell>
          <cell r="H17">
            <v>1.3659746508612902E-2</v>
          </cell>
          <cell r="I17">
            <v>7.7104736359391302E-3</v>
          </cell>
          <cell r="J17">
            <v>8.8166597963225679E-2</v>
          </cell>
          <cell r="K17">
            <v>4.5993429298440858E-2</v>
          </cell>
          <cell r="L17">
            <v>6.2603886348147064E-2</v>
          </cell>
          <cell r="M17">
            <v>8.9566164914590685E-2</v>
          </cell>
          <cell r="N17">
            <v>1.4018259737018202E-2</v>
          </cell>
          <cell r="O17">
            <v>4.7998514846329443E-2</v>
          </cell>
          <cell r="P17">
            <v>6.8532618025530012E-2</v>
          </cell>
          <cell r="Q17">
            <v>5.7229859175944031E-2</v>
          </cell>
          <cell r="R17">
            <v>7.8733820099426532E-2</v>
          </cell>
          <cell r="S17">
            <v>7.1235020704931706E-2</v>
          </cell>
          <cell r="T17">
            <v>3.4912317989937033E-2</v>
          </cell>
          <cell r="U17">
            <v>4.4797245018848741E-2</v>
          </cell>
        </row>
        <row r="18">
          <cell r="B18" t="str">
            <v>Bortezomib</v>
          </cell>
          <cell r="C18">
            <v>0.16396002498438475</v>
          </cell>
          <cell r="D18">
            <v>1.0014212749112588</v>
          </cell>
          <cell r="E18">
            <v>0.99049923592144573</v>
          </cell>
          <cell r="F18">
            <v>9.456362135220997E-2</v>
          </cell>
          <cell r="G18">
            <v>0.99901890834254659</v>
          </cell>
          <cell r="H18">
            <v>0.97969437317515751</v>
          </cell>
          <cell r="I18">
            <v>0.56061394637737005</v>
          </cell>
          <cell r="J18">
            <v>0.9978140045226116</v>
          </cell>
          <cell r="K18">
            <v>0.96935112305733506</v>
          </cell>
          <cell r="L18">
            <v>5.2075020063075961E-2</v>
          </cell>
          <cell r="M18">
            <v>0.96770087169342422</v>
          </cell>
          <cell r="N18">
            <v>0.3630815202705443</v>
          </cell>
          <cell r="O18">
            <v>5.209239754339956E-2</v>
          </cell>
          <cell r="P18">
            <v>0.99909092596879501</v>
          </cell>
          <cell r="Q18">
            <v>0.87048017198623107</v>
          </cell>
          <cell r="R18">
            <v>6.3457009260400543E-2</v>
          </cell>
          <cell r="S18">
            <v>0.99300919708772728</v>
          </cell>
          <cell r="T18">
            <v>0.83462128488214271</v>
          </cell>
          <cell r="U18">
            <v>0.16456039891929122</v>
          </cell>
        </row>
        <row r="19">
          <cell r="B19" t="str">
            <v>Bosutinib</v>
          </cell>
          <cell r="C19">
            <v>0.36465740436859567</v>
          </cell>
          <cell r="D19">
            <v>0.1589268902749339</v>
          </cell>
          <cell r="E19">
            <v>5.264522606719424E-2</v>
          </cell>
          <cell r="F19">
            <v>9.1304182345259832E-3</v>
          </cell>
          <cell r="G19">
            <v>0.13711706370706267</v>
          </cell>
          <cell r="H19">
            <v>-5.846874881741515E-3</v>
          </cell>
          <cell r="I19">
            <v>1.0883882298781677E-2</v>
          </cell>
          <cell r="J19">
            <v>0.19821794481448485</v>
          </cell>
          <cell r="K19">
            <v>7.7355771754298974E-2</v>
          </cell>
          <cell r="L19">
            <v>5.4927994107352496E-2</v>
          </cell>
          <cell r="M19">
            <v>0.22586525042690242</v>
          </cell>
          <cell r="N19">
            <v>5.2006744715544895E-2</v>
          </cell>
          <cell r="O19">
            <v>9.0641625084491029E-2</v>
          </cell>
          <cell r="P19">
            <v>0.13252712834188574</v>
          </cell>
          <cell r="Q19">
            <v>1.5490178327029702E-2</v>
          </cell>
          <cell r="R19">
            <v>5.1420629422008868E-2</v>
          </cell>
          <cell r="S19">
            <v>0.17053085551305391</v>
          </cell>
          <cell r="T19">
            <v>3.8330209196465258E-2</v>
          </cell>
          <cell r="U19">
            <v>4.3400909829432011E-2</v>
          </cell>
        </row>
        <row r="20">
          <cell r="B20" t="str">
            <v>Cabozantinib</v>
          </cell>
          <cell r="C20">
            <v>3.988035892323031</v>
          </cell>
          <cell r="D20">
            <v>5.3413630717804583E-2</v>
          </cell>
          <cell r="E20">
            <v>8.1002398099484507E-3</v>
          </cell>
          <cell r="F20">
            <v>9.3292263879976023E-3</v>
          </cell>
          <cell r="G20">
            <v>0.24816834851031455</v>
          </cell>
          <cell r="H20">
            <v>0.14540688128086399</v>
          </cell>
          <cell r="I20">
            <v>6.2752696467622715E-2</v>
          </cell>
          <cell r="J20">
            <v>0.83355755289743716</v>
          </cell>
          <cell r="K20">
            <v>0.7652436834143278</v>
          </cell>
          <cell r="L20">
            <v>0.59643447291184737</v>
          </cell>
          <cell r="M20">
            <v>0.16667986313648586</v>
          </cell>
          <cell r="N20">
            <v>7.8870445934683509E-2</v>
          </cell>
          <cell r="O20">
            <v>6.0374330653335861E-2</v>
          </cell>
          <cell r="P20">
            <v>0.1460040081352213</v>
          </cell>
          <cell r="Q20">
            <v>0.10770910808117751</v>
          </cell>
          <cell r="R20">
            <v>0.10411666499762595</v>
          </cell>
          <cell r="S20">
            <v>0.28956468067945262</v>
          </cell>
          <cell r="T20">
            <v>0.22106607170420026</v>
          </cell>
          <cell r="U20">
            <v>0.16660147828368591</v>
          </cell>
        </row>
        <row r="21">
          <cell r="B21" t="str">
            <v>Carfilzomib</v>
          </cell>
          <cell r="C21">
            <v>5.8785942492012779</v>
          </cell>
          <cell r="D21">
            <v>0.99928462182971467</v>
          </cell>
          <cell r="E21">
            <v>0.9945930006377276</v>
          </cell>
          <cell r="F21">
            <v>0.98795780697474056</v>
          </cell>
          <cell r="G21">
            <v>1.0050875674733266</v>
          </cell>
          <cell r="H21">
            <v>0.9992311562819427</v>
          </cell>
          <cell r="I21">
            <v>0.99132179816846777</v>
          </cell>
          <cell r="J21">
            <v>0.99907688201033462</v>
          </cell>
          <cell r="K21">
            <v>0.99492533339703881</v>
          </cell>
          <cell r="L21">
            <v>0.98635677309962511</v>
          </cell>
          <cell r="M21">
            <v>1.0011656432599378</v>
          </cell>
          <cell r="N21">
            <v>0.99769164027264512</v>
          </cell>
          <cell r="O21">
            <v>0.96983263002984565</v>
          </cell>
          <cell r="P21">
            <v>1.0025099552767889</v>
          </cell>
          <cell r="Q21">
            <v>0.99822567500339476</v>
          </cell>
          <cell r="R21">
            <v>0.97428053281078564</v>
          </cell>
          <cell r="S21">
            <v>1.0014249339700205</v>
          </cell>
          <cell r="T21">
            <v>0.9969333611185498</v>
          </cell>
          <cell r="U21">
            <v>0.98194990821669292</v>
          </cell>
        </row>
        <row r="22">
          <cell r="B22" t="str">
            <v>Cisplatin</v>
          </cell>
          <cell r="C22">
            <v>4</v>
          </cell>
          <cell r="D22">
            <v>0.78462915849317105</v>
          </cell>
          <cell r="E22">
            <v>0.15467167606487597</v>
          </cell>
          <cell r="F22">
            <v>-6.458863001921622E-2</v>
          </cell>
          <cell r="G22">
            <v>0.28266552926245436</v>
          </cell>
          <cell r="H22">
            <v>9.3488000985825548E-2</v>
          </cell>
          <cell r="I22">
            <v>-6.5938444012552111E-3</v>
          </cell>
          <cell r="J22">
            <v>0.35252630418804543</v>
          </cell>
          <cell r="K22">
            <v>4.4480506668768238E-2</v>
          </cell>
          <cell r="L22">
            <v>1.083991148073693E-2</v>
          </cell>
          <cell r="M22">
            <v>0.35921159056265217</v>
          </cell>
          <cell r="N22">
            <v>0.13723499638906345</v>
          </cell>
          <cell r="O22">
            <v>4.9072987365157972E-2</v>
          </cell>
          <cell r="P22">
            <v>-0.18394927982853049</v>
          </cell>
          <cell r="Q22">
            <v>-4.0421526874453884E-2</v>
          </cell>
          <cell r="R22">
            <v>-4.2011729011306898E-2</v>
          </cell>
          <cell r="S22">
            <v>0.31901666053555855</v>
          </cell>
          <cell r="T22">
            <v>7.789073064681587E-2</v>
          </cell>
          <cell r="U22">
            <v>-1.0656260917176686E-2</v>
          </cell>
        </row>
        <row r="23">
          <cell r="B23" t="str">
            <v>Crizotinib</v>
          </cell>
          <cell r="C23">
            <v>1.3989430208287073</v>
          </cell>
          <cell r="D23">
            <v>2.4760375236109189E-2</v>
          </cell>
          <cell r="E23">
            <v>-2.2113355577735305E-3</v>
          </cell>
          <cell r="F23">
            <v>-2.3685722236411966E-2</v>
          </cell>
          <cell r="G23">
            <v>-5.8986837591162411E-2</v>
          </cell>
          <cell r="H23">
            <v>-5.2826138062417316E-2</v>
          </cell>
          <cell r="I23">
            <v>-2.7709960083556862E-2</v>
          </cell>
          <cell r="J23">
            <v>2.5407364094369278E-2</v>
          </cell>
          <cell r="K23">
            <v>9.0097789041531096E-3</v>
          </cell>
          <cell r="L23">
            <v>2.7328936101675083E-2</v>
          </cell>
          <cell r="M23">
            <v>5.4669717132296292E-2</v>
          </cell>
          <cell r="N23">
            <v>7.3273774606339437E-3</v>
          </cell>
          <cell r="O23">
            <v>2.2154816969587654E-2</v>
          </cell>
          <cell r="P23">
            <v>-0.18510995949397824</v>
          </cell>
          <cell r="Q23">
            <v>-0.13669780104620743</v>
          </cell>
          <cell r="R23">
            <v>-0.10276593801933798</v>
          </cell>
          <cell r="S23">
            <v>-2.7851868124473177E-2</v>
          </cell>
          <cell r="T23">
            <v>-3.5079623660322246E-2</v>
          </cell>
          <cell r="U23">
            <v>-2.0935573453608813E-2</v>
          </cell>
        </row>
        <row r="24">
          <cell r="B24" t="str">
            <v xml:space="preserve">CUDC-907 </v>
          </cell>
          <cell r="C24">
            <v>1</v>
          </cell>
          <cell r="D24">
            <v>0.94206867263894334</v>
          </cell>
          <cell r="E24">
            <v>0.86201038985762457</v>
          </cell>
          <cell r="F24">
            <v>0.69285120684163704</v>
          </cell>
          <cell r="G24">
            <v>0.85518528068045851</v>
          </cell>
          <cell r="H24">
            <v>0.58078272432563982</v>
          </cell>
          <cell r="I24">
            <v>0.25212426016646439</v>
          </cell>
          <cell r="J24">
            <v>0.91188400489684518</v>
          </cell>
          <cell r="K24">
            <v>0.76975177399290218</v>
          </cell>
          <cell r="L24">
            <v>0.53883051014165351</v>
          </cell>
          <cell r="M24">
            <v>0.99524842578937034</v>
          </cell>
          <cell r="N24">
            <v>0.98906735255774625</v>
          </cell>
          <cell r="O24">
            <v>0.8719088342032808</v>
          </cell>
          <cell r="P24">
            <v>0.97587852742070436</v>
          </cell>
          <cell r="Q24">
            <v>0.96716456225754921</v>
          </cell>
          <cell r="R24">
            <v>0.90966094926599228</v>
          </cell>
          <cell r="S24">
            <v>0.93605298228526423</v>
          </cell>
          <cell r="T24">
            <v>0.83375536059829236</v>
          </cell>
          <cell r="U24">
            <v>0.65307515212380562</v>
          </cell>
        </row>
        <row r="25">
          <cell r="B25" t="str">
            <v>Cytarabine</v>
          </cell>
          <cell r="C25">
            <v>1</v>
          </cell>
          <cell r="D25">
            <v>7.262343269939231E-2</v>
          </cell>
          <cell r="E25">
            <v>-1.6879390225559066E-2</v>
          </cell>
          <cell r="F25">
            <v>-5.4050357164452612E-2</v>
          </cell>
          <cell r="G25">
            <v>0.12710720194160074</v>
          </cell>
          <cell r="H25">
            <v>5.959118594473567E-2</v>
          </cell>
          <cell r="I25">
            <v>7.3856446250843977E-2</v>
          </cell>
          <cell r="J25">
            <v>7.452901915765453E-2</v>
          </cell>
          <cell r="K25">
            <v>3.2438905490402292E-2</v>
          </cell>
          <cell r="L25">
            <v>7.1169038864755785E-2</v>
          </cell>
          <cell r="M25">
            <v>0.25328000581106347</v>
          </cell>
          <cell r="N25">
            <v>0.17901226369452761</v>
          </cell>
          <cell r="O25">
            <v>6.6705986423074126E-2</v>
          </cell>
          <cell r="P25">
            <v>-7.1488206555559319E-2</v>
          </cell>
          <cell r="Q25">
            <v>-1.3565314807752582E-2</v>
          </cell>
          <cell r="R25">
            <v>-1.2123429948339259E-2</v>
          </cell>
          <cell r="S25">
            <v>9.1210290610830344E-2</v>
          </cell>
          <cell r="T25">
            <v>4.8119530019270787E-2</v>
          </cell>
          <cell r="U25">
            <v>2.9111536885176405E-2</v>
          </cell>
        </row>
        <row r="26">
          <cell r="B26" t="str">
            <v>Dacarbazine</v>
          </cell>
          <cell r="C26">
            <v>21.953896816684964</v>
          </cell>
          <cell r="D26">
            <v>0.13167280304082085</v>
          </cell>
          <cell r="E26">
            <v>-8.8238225972676609E-3</v>
          </cell>
          <cell r="F26">
            <v>2.5431778400713312E-2</v>
          </cell>
          <cell r="G26">
            <v>5.2344722485545891E-2</v>
          </cell>
          <cell r="H26">
            <v>7.3518253319345139E-2</v>
          </cell>
          <cell r="I26">
            <v>9.0437988174478234E-2</v>
          </cell>
          <cell r="J26">
            <v>0.11826281716467635</v>
          </cell>
          <cell r="K26">
            <v>0.11232754640430109</v>
          </cell>
          <cell r="L26">
            <v>0.10335032681950251</v>
          </cell>
          <cell r="M26">
            <v>0.27181410062224709</v>
          </cell>
          <cell r="N26">
            <v>8.3479283476278199E-2</v>
          </cell>
          <cell r="O26">
            <v>9.9460150469183772E-2</v>
          </cell>
          <cell r="P26">
            <v>8.134026149418272E-3</v>
          </cell>
          <cell r="Q26">
            <v>-5.3701050321544042E-3</v>
          </cell>
          <cell r="R26">
            <v>2.4952792331820906E-2</v>
          </cell>
          <cell r="S26">
            <v>0.1164456938925417</v>
          </cell>
          <cell r="T26">
            <v>5.102623111410047E-2</v>
          </cell>
          <cell r="U26">
            <v>6.8726607239139745E-2</v>
          </cell>
        </row>
        <row r="27">
          <cell r="B27" t="str">
            <v>Dasatinib</v>
          </cell>
          <cell r="C27">
            <v>0.29918032786885251</v>
          </cell>
          <cell r="D27">
            <v>0.14877234782744442</v>
          </cell>
          <cell r="E27">
            <v>7.7211939985403877E-2</v>
          </cell>
          <cell r="F27">
            <v>6.8075703295456313E-2</v>
          </cell>
          <cell r="G27">
            <v>0.28929664425113166</v>
          </cell>
          <cell r="H27">
            <v>0.19003275979628897</v>
          </cell>
          <cell r="I27">
            <v>0.14713918419036631</v>
          </cell>
          <cell r="J27">
            <v>0.33799182213682866</v>
          </cell>
          <cell r="K27">
            <v>0.24090832529099282</v>
          </cell>
          <cell r="L27">
            <v>0.16913381553501983</v>
          </cell>
          <cell r="M27">
            <v>0.30122833811471528</v>
          </cell>
          <cell r="N27">
            <v>0.19882122211501052</v>
          </cell>
          <cell r="O27">
            <v>0.15674674085456397</v>
          </cell>
          <cell r="P27">
            <v>0.17180140351493167</v>
          </cell>
          <cell r="Q27">
            <v>8.2644360685758755E-2</v>
          </cell>
          <cell r="R27">
            <v>5.9814607849779655E-2</v>
          </cell>
          <cell r="S27">
            <v>0.24981811116901032</v>
          </cell>
          <cell r="T27">
            <v>0.15792372157469098</v>
          </cell>
          <cell r="U27">
            <v>0.12018201034503721</v>
          </cell>
        </row>
        <row r="28">
          <cell r="B28" t="str">
            <v>Dinaciclib (SCH727965)</v>
          </cell>
          <cell r="C28">
            <v>1.7654476670870112</v>
          </cell>
          <cell r="D28">
            <v>0.93750343200624464</v>
          </cell>
          <cell r="E28">
            <v>0.94942636615984832</v>
          </cell>
          <cell r="F28">
            <v>0.92541941792347282</v>
          </cell>
          <cell r="G28">
            <v>0.6484357264645475</v>
          </cell>
          <cell r="H28">
            <v>0.66151093731535249</v>
          </cell>
          <cell r="I28">
            <v>0.65672573025778402</v>
          </cell>
          <cell r="J28">
            <v>0.85983049564156078</v>
          </cell>
          <cell r="K28">
            <v>0.86083983364245065</v>
          </cell>
          <cell r="L28">
            <v>0.83528058007104722</v>
          </cell>
          <cell r="M28">
            <v>0.90433726706172801</v>
          </cell>
          <cell r="N28">
            <v>0.89523510869837519</v>
          </cell>
          <cell r="O28">
            <v>0.8057309660420513</v>
          </cell>
          <cell r="P28">
            <v>0.8148373087849895</v>
          </cell>
          <cell r="Q28">
            <v>0.86339665330620186</v>
          </cell>
          <cell r="R28">
            <v>0.85392276329399008</v>
          </cell>
          <cell r="S28">
            <v>0.83298884599181411</v>
          </cell>
          <cell r="T28">
            <v>0.84608177982444555</v>
          </cell>
          <cell r="U28">
            <v>0.81541589151766902</v>
          </cell>
        </row>
        <row r="29">
          <cell r="B29" t="str">
            <v>Docetaxel</v>
          </cell>
          <cell r="C29">
            <v>2.3204548091425918</v>
          </cell>
          <cell r="D29">
            <v>0.74025250250505836</v>
          </cell>
          <cell r="E29">
            <v>0.79271769286213634</v>
          </cell>
          <cell r="F29">
            <v>0.801589062022108</v>
          </cell>
          <cell r="G29">
            <v>0.72114446610503213</v>
          </cell>
          <cell r="H29">
            <v>0.76067844291883147</v>
          </cell>
          <cell r="I29">
            <v>0.72214954850631452</v>
          </cell>
          <cell r="J29">
            <v>0.83107121418306928</v>
          </cell>
          <cell r="K29">
            <v>0.83415087789733133</v>
          </cell>
          <cell r="L29">
            <v>0.67402061902146526</v>
          </cell>
          <cell r="M29">
            <v>0.80909177264396792</v>
          </cell>
          <cell r="N29">
            <v>0.85652543091104527</v>
          </cell>
          <cell r="O29">
            <v>0.7976722348500126</v>
          </cell>
          <cell r="P29">
            <v>0.69706718776454002</v>
          </cell>
          <cell r="Q29">
            <v>0.70240933826665319</v>
          </cell>
          <cell r="R29">
            <v>0.65879353163266574</v>
          </cell>
          <cell r="S29">
            <v>0.75972542864033354</v>
          </cell>
          <cell r="T29">
            <v>0.78929635657119945</v>
          </cell>
          <cell r="U29">
            <v>0.73084499920651325</v>
          </cell>
        </row>
        <row r="30">
          <cell r="B30" t="str">
            <v>Doxorubicin</v>
          </cell>
          <cell r="C30">
            <v>7.3597056117755286E-2</v>
          </cell>
          <cell r="D30">
            <v>0.74477113616328738</v>
          </cell>
          <cell r="E30">
            <v>0.38168415820033774</v>
          </cell>
          <cell r="F30">
            <v>2.2362916039713299E-2</v>
          </cell>
          <cell r="G30">
            <v>0.33572533844960795</v>
          </cell>
          <cell r="H30">
            <v>0.1972216532094857</v>
          </cell>
          <cell r="I30">
            <v>1.4214565311066574E-2</v>
          </cell>
          <cell r="J30">
            <v>0.37683164060164542</v>
          </cell>
          <cell r="K30">
            <v>0.20581695869853056</v>
          </cell>
          <cell r="L30">
            <v>2.4930153290427914E-2</v>
          </cell>
          <cell r="M30">
            <v>0.62370569699957346</v>
          </cell>
          <cell r="N30">
            <v>0.25522028444362854</v>
          </cell>
          <cell r="O30">
            <v>2.7881527509773907E-2</v>
          </cell>
          <cell r="P30">
            <v>0.17338171594287821</v>
          </cell>
          <cell r="Q30">
            <v>-8.1938871452366335E-2</v>
          </cell>
          <cell r="R30">
            <v>-6.0131270682115545E-3</v>
          </cell>
          <cell r="S30">
            <v>0.45088310563139855</v>
          </cell>
          <cell r="T30">
            <v>0.19160083661992325</v>
          </cell>
          <cell r="U30">
            <v>1.6675207016554026E-2</v>
          </cell>
        </row>
        <row r="31">
          <cell r="B31" t="str">
            <v>Doxorubicin</v>
          </cell>
          <cell r="C31">
            <v>1</v>
          </cell>
          <cell r="D31">
            <v>0.99068073678372304</v>
          </cell>
          <cell r="E31">
            <v>0.87468254663280498</v>
          </cell>
          <cell r="F31">
            <v>0.56990542078991158</v>
          </cell>
          <cell r="G31">
            <v>0.84809973372064873</v>
          </cell>
          <cell r="H31">
            <v>0.45301938439193346</v>
          </cell>
          <cell r="I31">
            <v>0.39107684859318848</v>
          </cell>
          <cell r="J31">
            <v>0.90996297933217019</v>
          </cell>
          <cell r="K31">
            <v>0.53697594087295086</v>
          </cell>
          <cell r="L31">
            <v>0.3395014567735497</v>
          </cell>
          <cell r="M31">
            <v>0.94424953818121415</v>
          </cell>
          <cell r="N31">
            <v>0.77321300038757546</v>
          </cell>
          <cell r="O31">
            <v>0.36006764953113435</v>
          </cell>
          <cell r="P31">
            <v>0.91646261784588434</v>
          </cell>
          <cell r="Q31">
            <v>0.73236833621667641</v>
          </cell>
          <cell r="R31">
            <v>4.7758498069431665E-2</v>
          </cell>
          <cell r="S31">
            <v>0.92189112117272809</v>
          </cell>
          <cell r="T31">
            <v>0.67405184170038823</v>
          </cell>
          <cell r="U31">
            <v>0.34166197475144316</v>
          </cell>
        </row>
        <row r="32">
          <cell r="B32" t="str">
            <v>Duvelisib (IPI-145)</v>
          </cell>
          <cell r="C32">
            <v>1</v>
          </cell>
          <cell r="D32">
            <v>2.2185246810870751E-3</v>
          </cell>
          <cell r="E32">
            <v>3.3569781358555595E-4</v>
          </cell>
          <cell r="F32">
            <v>8.3097371826681421E-3</v>
          </cell>
          <cell r="G32">
            <v>7.3254752993315075E-2</v>
          </cell>
          <cell r="H32">
            <v>-6.7035361153007234E-3</v>
          </cell>
          <cell r="I32">
            <v>-9.9715099715098621E-3</v>
          </cell>
          <cell r="J32">
            <v>0.13874832108256463</v>
          </cell>
          <cell r="K32">
            <v>8.3655312204098053E-2</v>
          </cell>
          <cell r="L32">
            <v>7.9226349544812114E-2</v>
          </cell>
          <cell r="M32">
            <v>8.3650859964463864E-2</v>
          </cell>
          <cell r="N32">
            <v>2.8182271192071284E-2</v>
          </cell>
          <cell r="O32">
            <v>4.4993985030527872E-2</v>
          </cell>
          <cell r="P32">
            <v>0.11061455813484211</v>
          </cell>
          <cell r="Q32">
            <v>3.5030773433212814E-2</v>
          </cell>
          <cell r="R32">
            <v>8.9322935251515356E-2</v>
          </cell>
          <cell r="S32">
            <v>8.1697403371254557E-2</v>
          </cell>
          <cell r="T32">
            <v>2.8100103705533397E-2</v>
          </cell>
          <cell r="U32">
            <v>4.2376299407602722E-2</v>
          </cell>
        </row>
        <row r="33">
          <cell r="B33" t="str">
            <v>Eribulin</v>
          </cell>
          <cell r="C33">
            <v>0.62832929782082325</v>
          </cell>
          <cell r="D33">
            <v>-2.2067274013679139E-2</v>
          </cell>
          <cell r="E33">
            <v>-1.9876432444383862E-2</v>
          </cell>
          <cell r="F33">
            <v>-1.7449610165041207E-2</v>
          </cell>
          <cell r="G33">
            <v>0.24239933418892001</v>
          </cell>
          <cell r="H33">
            <v>0.16439595577447519</v>
          </cell>
          <cell r="I33">
            <v>3.0415377102918972E-2</v>
          </cell>
          <cell r="J33">
            <v>9.7566374975024517E-2</v>
          </cell>
          <cell r="K33">
            <v>8.0771887725526681E-2</v>
          </cell>
          <cell r="L33">
            <v>8.8998038071406049E-2</v>
          </cell>
          <cell r="M33">
            <v>0.22443325682097415</v>
          </cell>
          <cell r="N33">
            <v>0.20325241878200861</v>
          </cell>
          <cell r="O33">
            <v>0.11923155554037845</v>
          </cell>
          <cell r="P33">
            <v>3.3527988991406854E-2</v>
          </cell>
          <cell r="Q33">
            <v>7.2702971848787379E-2</v>
          </cell>
          <cell r="R33">
            <v>7.2144059681505501E-2</v>
          </cell>
          <cell r="S33">
            <v>0.11517193619252927</v>
          </cell>
          <cell r="T33">
            <v>0.10024936033728279</v>
          </cell>
          <cell r="U33">
            <v>5.8667884046233555E-2</v>
          </cell>
        </row>
        <row r="34">
          <cell r="B34" t="str">
            <v>Etoposide</v>
          </cell>
          <cell r="C34">
            <v>8.4947332653754675</v>
          </cell>
          <cell r="D34">
            <v>0.92324524311100642</v>
          </cell>
          <cell r="E34">
            <v>0.64996273818477079</v>
          </cell>
          <cell r="F34">
            <v>0.13619882382993376</v>
          </cell>
          <cell r="G34">
            <v>0.41676943728447202</v>
          </cell>
          <cell r="H34">
            <v>0.26641922521199879</v>
          </cell>
          <cell r="I34">
            <v>2.6863346039501246E-2</v>
          </cell>
          <cell r="J34">
            <v>0.59954940663103229</v>
          </cell>
          <cell r="K34">
            <v>0.32313856587912271</v>
          </cell>
          <cell r="L34">
            <v>8.6211646807685227E-2</v>
          </cell>
          <cell r="M34">
            <v>0.68441589384402213</v>
          </cell>
          <cell r="N34">
            <v>0.31019728755419385</v>
          </cell>
          <cell r="O34">
            <v>0.14497199994018051</v>
          </cell>
          <cell r="P34">
            <v>0.40740039774675685</v>
          </cell>
          <cell r="Q34">
            <v>-0.13260757932466549</v>
          </cell>
          <cell r="R34">
            <v>-4.1006640780147929E-3</v>
          </cell>
          <cell r="S34">
            <v>0.60627607572345787</v>
          </cell>
          <cell r="T34">
            <v>0.28342204750108413</v>
          </cell>
          <cell r="U34">
            <v>7.8029030507857186E-2</v>
          </cell>
        </row>
        <row r="35">
          <cell r="B35" t="str">
            <v>Everolimus</v>
          </cell>
          <cell r="C35">
            <v>1.1479259066005741E-2</v>
          </cell>
          <cell r="D35">
            <v>0.24594142100062122</v>
          </cell>
          <cell r="E35">
            <v>0.17173387143337382</v>
          </cell>
          <cell r="F35">
            <v>9.037682393675639E-2</v>
          </cell>
          <cell r="G35">
            <v>0.2899934774490629</v>
          </cell>
          <cell r="H35">
            <v>0.20895857972537857</v>
          </cell>
          <cell r="I35">
            <v>7.161462662986029E-2</v>
          </cell>
          <cell r="J35">
            <v>0.24363075197856021</v>
          </cell>
          <cell r="K35">
            <v>0.19526024336460868</v>
          </cell>
          <cell r="L35">
            <v>0.11084920396362541</v>
          </cell>
          <cell r="M35">
            <v>0.11173689248185881</v>
          </cell>
          <cell r="N35">
            <v>4.3016637246297673E-2</v>
          </cell>
          <cell r="O35">
            <v>2.6239004448408543E-2</v>
          </cell>
          <cell r="P35">
            <v>0.14137051548586221</v>
          </cell>
          <cell r="Q35">
            <v>9.2699404174991895E-2</v>
          </cell>
          <cell r="R35">
            <v>6.7385436829049628E-2</v>
          </cell>
          <cell r="S35">
            <v>0.20653461167919307</v>
          </cell>
          <cell r="T35">
            <v>0.14233374718893013</v>
          </cell>
          <cell r="U35">
            <v>7.3293019161540046E-2</v>
          </cell>
        </row>
        <row r="36">
          <cell r="B36" t="str">
            <v>Everolimus</v>
          </cell>
          <cell r="C36">
            <v>1</v>
          </cell>
          <cell r="D36">
            <v>0.21825466328049736</v>
          </cell>
          <cell r="E36">
            <v>0.10086989520389988</v>
          </cell>
          <cell r="F36">
            <v>6.5928131476778451E-2</v>
          </cell>
          <cell r="G36">
            <v>0.32905051859300227</v>
          </cell>
          <cell r="H36">
            <v>0.17693611157663447</v>
          </cell>
          <cell r="I36">
            <v>0.19121836768895595</v>
          </cell>
          <cell r="J36">
            <v>0.21564158003441658</v>
          </cell>
          <cell r="K36">
            <v>0.12030358670436547</v>
          </cell>
          <cell r="L36">
            <v>7.9655728330452091E-2</v>
          </cell>
          <cell r="M36">
            <v>0.18027291351027575</v>
          </cell>
          <cell r="N36">
            <v>8.1597213483598496E-2</v>
          </cell>
          <cell r="O36">
            <v>4.6987230144308945E-2</v>
          </cell>
          <cell r="P36">
            <v>0.28020927411118801</v>
          </cell>
          <cell r="Q36">
            <v>0.24267577524196715</v>
          </cell>
          <cell r="R36">
            <v>0.21834249194673661</v>
          </cell>
          <cell r="S36">
            <v>0.244685789905876</v>
          </cell>
          <cell r="T36">
            <v>0.14447651644209308</v>
          </cell>
          <cell r="U36">
            <v>0.12042638991744641</v>
          </cell>
        </row>
        <row r="37">
          <cell r="B37" t="str">
            <v>GDC-0032</v>
          </cell>
          <cell r="C37">
            <v>1</v>
          </cell>
          <cell r="D37">
            <v>0.17723164110693357</v>
          </cell>
          <cell r="E37">
            <v>3.0148159809043396E-2</v>
          </cell>
          <cell r="F37">
            <v>1.4113072988932829E-2</v>
          </cell>
          <cell r="G37">
            <v>0.47945268976386168</v>
          </cell>
          <cell r="H37">
            <v>0.26333873149872966</v>
          </cell>
          <cell r="I37">
            <v>0.15502101808047419</v>
          </cell>
          <cell r="J37">
            <v>0.48591043524144928</v>
          </cell>
          <cell r="K37">
            <v>0.26589386910774859</v>
          </cell>
          <cell r="L37">
            <v>0.13730157600966508</v>
          </cell>
          <cell r="M37">
            <v>0.3956037871657162</v>
          </cell>
          <cell r="N37">
            <v>0.23360732064569056</v>
          </cell>
          <cell r="O37">
            <v>5.9107771139220167E-2</v>
          </cell>
          <cell r="P37">
            <v>0.36635734388073316</v>
          </cell>
          <cell r="Q37">
            <v>0.26648189701072478</v>
          </cell>
          <cell r="R37">
            <v>0.1354586597702897</v>
          </cell>
          <cell r="S37">
            <v>0.38091117943173874</v>
          </cell>
          <cell r="T37">
            <v>0.2118939956143874</v>
          </cell>
          <cell r="U37">
            <v>0.10020041959771639</v>
          </cell>
        </row>
        <row r="38">
          <cell r="B38" t="str">
            <v xml:space="preserve">Gedatolisib (PF-05212384) </v>
          </cell>
          <cell r="C38">
            <v>1</v>
          </cell>
          <cell r="D38">
            <v>0.68244670530219542</v>
          </cell>
          <cell r="E38">
            <v>0.58983126549051623</v>
          </cell>
          <cell r="F38">
            <v>0.20656340266006712</v>
          </cell>
          <cell r="G38">
            <v>0.7745430631643293</v>
          </cell>
          <cell r="H38">
            <v>0.7246993588833619</v>
          </cell>
          <cell r="I38">
            <v>0.51548616804614422</v>
          </cell>
          <cell r="J38">
            <v>0.4499598218676677</v>
          </cell>
          <cell r="K38">
            <v>0.15227419363818406</v>
          </cell>
          <cell r="L38">
            <v>5.1511520514972986E-2</v>
          </cell>
          <cell r="M38">
            <v>0.71327471045094648</v>
          </cell>
          <cell r="N38">
            <v>0.59428401729492475</v>
          </cell>
          <cell r="O38">
            <v>0.40095937504718859</v>
          </cell>
          <cell r="P38">
            <v>0.67746444055678101</v>
          </cell>
          <cell r="Q38">
            <v>0.39033144443599288</v>
          </cell>
          <cell r="R38">
            <v>0.13190746938465037</v>
          </cell>
          <cell r="S38">
            <v>0.65953774826838396</v>
          </cell>
          <cell r="T38">
            <v>0.49028405594859592</v>
          </cell>
          <cell r="U38">
            <v>0.26128558713060468</v>
          </cell>
        </row>
        <row r="39">
          <cell r="B39" t="str">
            <v>Gefitinib</v>
          </cell>
          <cell r="C39">
            <v>4.9451778921458942</v>
          </cell>
          <cell r="D39">
            <v>2.1860911041783226E-2</v>
          </cell>
          <cell r="E39">
            <v>9.477903909365204E-3</v>
          </cell>
          <cell r="F39">
            <v>4.9264285816530418E-4</v>
          </cell>
          <cell r="G39">
            <v>4.1192261041880784E-2</v>
          </cell>
          <cell r="H39">
            <v>4.7890608662751855E-2</v>
          </cell>
          <cell r="I39">
            <v>2.3357696875783929E-2</v>
          </cell>
          <cell r="J39">
            <v>7.0451132941285355E-2</v>
          </cell>
          <cell r="K39">
            <v>2.9481515056716812E-2</v>
          </cell>
          <cell r="L39">
            <v>3.0000877736621412E-2</v>
          </cell>
          <cell r="M39">
            <v>0.22210779029327765</v>
          </cell>
          <cell r="N39">
            <v>0.10345156503470498</v>
          </cell>
          <cell r="O39">
            <v>7.3826568295330852E-2</v>
          </cell>
          <cell r="P39">
            <v>0.10638243699049832</v>
          </cell>
          <cell r="Q39">
            <v>6.4442432079762191E-2</v>
          </cell>
          <cell r="R39">
            <v>3.6929526068802843E-2</v>
          </cell>
          <cell r="S39">
            <v>9.2398906461745062E-2</v>
          </cell>
          <cell r="T39">
            <v>5.0948804948660206E-2</v>
          </cell>
          <cell r="U39">
            <v>3.2921462366940865E-2</v>
          </cell>
        </row>
        <row r="40">
          <cell r="B40" t="str">
            <v>Gemcitabine</v>
          </cell>
          <cell r="C40">
            <v>136.8034701368035</v>
          </cell>
          <cell r="D40">
            <v>0.89754893897853905</v>
          </cell>
          <cell r="E40">
            <v>0.89310537228274156</v>
          </cell>
          <cell r="F40">
            <v>0.90297894163050885</v>
          </cell>
          <cell r="G40">
            <v>0.72584190110469571</v>
          </cell>
          <cell r="H40">
            <v>0.67391769047768579</v>
          </cell>
          <cell r="I40">
            <v>0.65304194939022575</v>
          </cell>
          <cell r="J40">
            <v>0.69873335889117061</v>
          </cell>
          <cell r="K40">
            <v>0.63892456942122333</v>
          </cell>
          <cell r="L40">
            <v>0.60400181542551001</v>
          </cell>
          <cell r="M40">
            <v>0.75719909204853497</v>
          </cell>
          <cell r="N40">
            <v>0.64525616145569087</v>
          </cell>
          <cell r="O40">
            <v>0.65009324348367126</v>
          </cell>
          <cell r="P40">
            <v>0.14788678098338048</v>
          </cell>
          <cell r="Q40">
            <v>0.14973878936070439</v>
          </cell>
          <cell r="R40">
            <v>0.16370940065133899</v>
          </cell>
          <cell r="S40">
            <v>0.64544201440126414</v>
          </cell>
          <cell r="T40">
            <v>0.60018851659960926</v>
          </cell>
          <cell r="U40">
            <v>0.59476507011625102</v>
          </cell>
        </row>
        <row r="41">
          <cell r="B41" t="str">
            <v xml:space="preserve">GSK2126458 </v>
          </cell>
          <cell r="C41">
            <v>1</v>
          </cell>
          <cell r="D41">
            <v>0.74758443529789531</v>
          </cell>
          <cell r="E41">
            <v>0.48938173220071812</v>
          </cell>
          <cell r="F41">
            <v>0.16460869311381621</v>
          </cell>
          <cell r="G41">
            <v>0.83463679868908625</v>
          </cell>
          <cell r="H41">
            <v>0.70706478222818092</v>
          </cell>
          <cell r="I41">
            <v>0.48561532875258362</v>
          </cell>
          <cell r="J41">
            <v>0.87668612344507557</v>
          </cell>
          <cell r="K41">
            <v>0.74287102004629069</v>
          </cell>
          <cell r="L41">
            <v>0.47625064854087418</v>
          </cell>
          <cell r="M41">
            <v>0.78577648474110462</v>
          </cell>
          <cell r="N41">
            <v>0.61431713737787597</v>
          </cell>
          <cell r="O41">
            <v>0.37844979891378205</v>
          </cell>
          <cell r="P41">
            <v>0.70635180395563513</v>
          </cell>
          <cell r="Q41">
            <v>0.53291809910989607</v>
          </cell>
          <cell r="R41">
            <v>0.31337223180602292</v>
          </cell>
          <cell r="S41">
            <v>0.79020712922575931</v>
          </cell>
          <cell r="T41">
            <v>0.61731055419259229</v>
          </cell>
          <cell r="U41">
            <v>0.36365934022541585</v>
          </cell>
        </row>
        <row r="42">
          <cell r="B42" t="str">
            <v>GSK2636771</v>
          </cell>
          <cell r="C42">
            <v>1</v>
          </cell>
          <cell r="D42">
            <v>-5.0045579185138411E-3</v>
          </cell>
          <cell r="E42">
            <v>-3.3157484321858499E-2</v>
          </cell>
          <cell r="F42">
            <v>-1.368107749925862E-2</v>
          </cell>
          <cell r="G42">
            <v>-2.3686261331077541E-2</v>
          </cell>
          <cell r="H42">
            <v>-4.2111484186465598E-2</v>
          </cell>
          <cell r="I42">
            <v>-1.72287421888353E-2</v>
          </cell>
          <cell r="J42">
            <v>-1.0902841914668837E-2</v>
          </cell>
          <cell r="K42">
            <v>4.3147416938902339E-3</v>
          </cell>
          <cell r="L42">
            <v>1.2361502977635719E-2</v>
          </cell>
          <cell r="M42">
            <v>-8.3459588968697096E-2</v>
          </cell>
          <cell r="N42">
            <v>-8.4707883888438751E-2</v>
          </cell>
          <cell r="O42">
            <v>-7.9513366319190926E-2</v>
          </cell>
          <cell r="P42">
            <v>-2.9464896934661811E-2</v>
          </cell>
          <cell r="Q42">
            <v>3.2802160188638574E-4</v>
          </cell>
          <cell r="R42">
            <v>1.0696356583250965E-2</v>
          </cell>
          <cell r="S42">
            <v>-3.0503629413523824E-2</v>
          </cell>
          <cell r="T42">
            <v>-3.1066817820197247E-2</v>
          </cell>
          <cell r="U42">
            <v>-1.7473065289279631E-2</v>
          </cell>
        </row>
        <row r="43">
          <cell r="B43" t="str">
            <v>GSK923295A</v>
          </cell>
          <cell r="C43">
            <v>12.027764173407865</v>
          </cell>
          <cell r="D43">
            <v>0.99198068786013749</v>
          </cell>
          <cell r="E43">
            <v>0.89899984599299065</v>
          </cell>
          <cell r="F43">
            <v>0.48407975646888624</v>
          </cell>
          <cell r="G43">
            <v>0.99274756569431322</v>
          </cell>
          <cell r="H43">
            <v>0.96804399522437923</v>
          </cell>
          <cell r="I43">
            <v>0.54709379303553418</v>
          </cell>
          <cell r="J43">
            <v>0.99180172904405639</v>
          </cell>
          <cell r="K43">
            <v>0.85182640070936333</v>
          </cell>
          <cell r="L43">
            <v>0.64553027123786877</v>
          </cell>
          <cell r="M43">
            <v>0.99188516427286522</v>
          </cell>
          <cell r="N43">
            <v>0.98469874046820915</v>
          </cell>
          <cell r="O43">
            <v>0.83734628183367377</v>
          </cell>
          <cell r="P43">
            <v>0.9850676707374203</v>
          </cell>
          <cell r="Q43">
            <v>0.87896541703678699</v>
          </cell>
          <cell r="R43">
            <v>0.54067220250545156</v>
          </cell>
          <cell r="S43">
            <v>0.9906965635217585</v>
          </cell>
          <cell r="T43">
            <v>0.91650687988634583</v>
          </cell>
          <cell r="U43">
            <v>0.61094446101628286</v>
          </cell>
        </row>
        <row r="44">
          <cell r="B44" t="str">
            <v xml:space="preserve">IC-87114 </v>
          </cell>
          <cell r="C44">
            <v>1</v>
          </cell>
          <cell r="D44">
            <v>1.4186292563453939E-2</v>
          </cell>
          <cell r="E44">
            <v>-5.4120248507235846E-2</v>
          </cell>
          <cell r="F44">
            <v>-3.8414649772470222E-2</v>
          </cell>
          <cell r="G44">
            <v>1.8222429522074091E-2</v>
          </cell>
          <cell r="H44">
            <v>-5.1810799614113279E-2</v>
          </cell>
          <cell r="I44">
            <v>-3.7913662186865427E-2</v>
          </cell>
          <cell r="J44">
            <v>5.7182854113480008E-2</v>
          </cell>
          <cell r="K44">
            <v>-9.8932851484425655E-3</v>
          </cell>
          <cell r="L44">
            <v>-3.9964715001258755E-2</v>
          </cell>
          <cell r="M44">
            <v>-7.2129299193137708E-3</v>
          </cell>
          <cell r="N44">
            <v>-0.10568729205571015</v>
          </cell>
          <cell r="O44">
            <v>-0.1351832929818646</v>
          </cell>
          <cell r="P44">
            <v>0.16870293603103359</v>
          </cell>
          <cell r="Q44">
            <v>1.7755951928196567E-2</v>
          </cell>
          <cell r="R44">
            <v>-2.7183007530235059E-2</v>
          </cell>
          <cell r="S44">
            <v>5.0216316462145569E-2</v>
          </cell>
          <cell r="T44">
            <v>-4.0751134679461051E-2</v>
          </cell>
          <cell r="U44">
            <v>-5.5731865494538811E-2</v>
          </cell>
        </row>
        <row r="45">
          <cell r="B45" t="str">
            <v xml:space="preserve">Ipatasertib (GDC-0068) </v>
          </cell>
          <cell r="C45">
            <v>1</v>
          </cell>
          <cell r="D45">
            <v>-2.5542224946726311E-2</v>
          </cell>
          <cell r="E45">
            <v>1.5588054996059197E-2</v>
          </cell>
          <cell r="F45">
            <v>-1.3676037014332731E-2</v>
          </cell>
          <cell r="G45">
            <v>0.1740219354598439</v>
          </cell>
          <cell r="H45">
            <v>6.6895704150606083E-2</v>
          </cell>
          <cell r="I45">
            <v>1.1126007858033971E-2</v>
          </cell>
          <cell r="J45">
            <v>6.8817889722540437E-2</v>
          </cell>
          <cell r="K45">
            <v>4.5623483838990952E-2</v>
          </cell>
          <cell r="L45">
            <v>3.8331995942105457E-2</v>
          </cell>
          <cell r="M45">
            <v>0.14960915282049214</v>
          </cell>
          <cell r="N45">
            <v>6.6912970019110229E-2</v>
          </cell>
          <cell r="O45">
            <v>2.7779595411509428E-2</v>
          </cell>
          <cell r="P45">
            <v>0.15420184714426</v>
          </cell>
          <cell r="Q45">
            <v>0.12072881727151263</v>
          </cell>
          <cell r="R45">
            <v>6.3129218888809735E-2</v>
          </cell>
          <cell r="S45">
            <v>0.10422172004008204</v>
          </cell>
          <cell r="T45">
            <v>6.3149806055255817E-2</v>
          </cell>
          <cell r="U45">
            <v>2.5338156217225172E-2</v>
          </cell>
        </row>
        <row r="46">
          <cell r="B46" t="str">
            <v>Ixabepilone</v>
          </cell>
          <cell r="C46">
            <v>0.19735543714229328</v>
          </cell>
          <cell r="D46">
            <v>0.88654147070903477</v>
          </cell>
          <cell r="E46">
            <v>0.84810733901991031</v>
          </cell>
          <cell r="F46">
            <v>0.6538287102039031</v>
          </cell>
          <cell r="G46">
            <v>0.78741994142637217</v>
          </cell>
          <cell r="H46">
            <v>0.68834187512851464</v>
          </cell>
          <cell r="I46">
            <v>0.46865625275498013</v>
          </cell>
          <cell r="J46">
            <v>0.68898749579925411</v>
          </cell>
          <cell r="K46">
            <v>0.62547179207422232</v>
          </cell>
          <cell r="L46">
            <v>0.40186708135936566</v>
          </cell>
          <cell r="M46">
            <v>0.78539637131426132</v>
          </cell>
          <cell r="N46">
            <v>0.77000685096914201</v>
          </cell>
          <cell r="O46">
            <v>0.46737505707437688</v>
          </cell>
          <cell r="P46">
            <v>0.32803439351424613</v>
          </cell>
          <cell r="Q46">
            <v>0.20802638723958722</v>
          </cell>
          <cell r="R46">
            <v>8.8159702981871368E-2</v>
          </cell>
          <cell r="S46">
            <v>0.69527593455263381</v>
          </cell>
          <cell r="T46">
            <v>0.62799084888627532</v>
          </cell>
          <cell r="U46">
            <v>0.41597736087489945</v>
          </cell>
        </row>
        <row r="47">
          <cell r="B47" t="str">
            <v xml:space="preserve">Ixazomib (MLN2238) </v>
          </cell>
          <cell r="C47">
            <v>1</v>
          </cell>
          <cell r="D47">
            <v>0.99969979974446366</v>
          </cell>
          <cell r="E47">
            <v>0.98351827377531109</v>
          </cell>
          <cell r="F47">
            <v>-2.1856042994534697E-3</v>
          </cell>
          <cell r="G47">
            <v>0.98215708371598509</v>
          </cell>
          <cell r="H47">
            <v>0.77863369440203489</v>
          </cell>
          <cell r="I47">
            <v>4.3791771805353208E-2</v>
          </cell>
          <cell r="J47">
            <v>0.98134299505552258</v>
          </cell>
          <cell r="K47">
            <v>0.68066581258494163</v>
          </cell>
          <cell r="L47">
            <v>1.6859969156556187E-2</v>
          </cell>
          <cell r="M47">
            <v>0.74053586079498268</v>
          </cell>
          <cell r="N47">
            <v>0.11562331694107342</v>
          </cell>
          <cell r="O47">
            <v>-3.4313009951125295E-2</v>
          </cell>
          <cell r="P47">
            <v>0.9765916178595877</v>
          </cell>
          <cell r="Q47">
            <v>0.60163440328592066</v>
          </cell>
          <cell r="R47">
            <v>5.83593215182171E-2</v>
          </cell>
          <cell r="S47">
            <v>0.93606547143410845</v>
          </cell>
          <cell r="T47">
            <v>0.63201510019785645</v>
          </cell>
          <cell r="U47">
            <v>1.6502489645909547E-2</v>
          </cell>
        </row>
        <row r="48">
          <cell r="B48" t="str">
            <v xml:space="preserve">KU-0063794 </v>
          </cell>
          <cell r="C48">
            <v>1</v>
          </cell>
          <cell r="D48">
            <v>0.38165337121225984</v>
          </cell>
          <cell r="E48">
            <v>-2.0314770950865979E-2</v>
          </cell>
          <cell r="F48">
            <v>-4.7830687055877563E-2</v>
          </cell>
          <cell r="G48">
            <v>0.51204447547504339</v>
          </cell>
          <cell r="H48">
            <v>9.3852754657728354E-2</v>
          </cell>
          <cell r="I48">
            <v>-3.8878379043916222E-3</v>
          </cell>
          <cell r="J48">
            <v>0.26773482556380845</v>
          </cell>
          <cell r="K48">
            <v>2.1870636930106158E-2</v>
          </cell>
          <cell r="L48">
            <v>-1.9610269023371263E-2</v>
          </cell>
          <cell r="M48">
            <v>0.25543234795214198</v>
          </cell>
          <cell r="N48">
            <v>-9.8962606520327512E-2</v>
          </cell>
          <cell r="O48">
            <v>-0.1070161221315642</v>
          </cell>
          <cell r="P48">
            <v>0.39150091275576171</v>
          </cell>
          <cell r="Q48">
            <v>6.3108503841180497E-2</v>
          </cell>
          <cell r="R48">
            <v>-2.7953145204229202E-3</v>
          </cell>
          <cell r="S48">
            <v>0.36167318659180314</v>
          </cell>
          <cell r="T48">
            <v>1.1910903591564303E-2</v>
          </cell>
          <cell r="U48">
            <v>-3.6228046127125511E-2</v>
          </cell>
        </row>
        <row r="49">
          <cell r="B49" t="str">
            <v>Lapatinib</v>
          </cell>
          <cell r="C49">
            <v>5.299417064122947</v>
          </cell>
          <cell r="D49">
            <v>3.1803372989104295E-3</v>
          </cell>
          <cell r="E49">
            <v>-9.4231945481941803E-3</v>
          </cell>
          <cell r="F49">
            <v>-2.5035362869556321E-2</v>
          </cell>
          <cell r="G49">
            <v>7.9597453326081702E-2</v>
          </cell>
          <cell r="H49">
            <v>5.2478673598363113E-2</v>
          </cell>
          <cell r="I49">
            <v>0.10343101412408462</v>
          </cell>
          <cell r="J49">
            <v>0.13507502349754874</v>
          </cell>
          <cell r="K49">
            <v>9.230782399681059E-2</v>
          </cell>
          <cell r="L49">
            <v>0.12115846783552475</v>
          </cell>
          <cell r="M49">
            <v>6.3121967610443641E-2</v>
          </cell>
          <cell r="N49">
            <v>4.1116808814591899E-2</v>
          </cell>
          <cell r="O49">
            <v>4.6207261550098688E-2</v>
          </cell>
          <cell r="P49">
            <v>7.8665073542919406E-2</v>
          </cell>
          <cell r="Q49">
            <v>5.5465726459032805E-2</v>
          </cell>
          <cell r="R49">
            <v>7.2633253994811242E-2</v>
          </cell>
          <cell r="S49">
            <v>7.1927971055180784E-2</v>
          </cell>
          <cell r="T49">
            <v>4.6389167664120844E-2</v>
          </cell>
          <cell r="U49">
            <v>6.3678926926992591E-2</v>
          </cell>
        </row>
        <row r="50">
          <cell r="B50" t="str">
            <v>Methotrexate</v>
          </cell>
          <cell r="C50">
            <v>1000</v>
          </cell>
          <cell r="D50">
            <v>0.90392483098252041</v>
          </cell>
          <cell r="E50">
            <v>0.90594291554886996</v>
          </cell>
          <cell r="F50">
            <v>0.90153181947240058</v>
          </cell>
          <cell r="G50">
            <v>0.59657367825058905</v>
          </cell>
          <cell r="H50">
            <v>0.58370514072469271</v>
          </cell>
          <cell r="I50">
            <v>0.60841893955451587</v>
          </cell>
          <cell r="J50">
            <v>0.58110763531217891</v>
          </cell>
          <cell r="K50">
            <v>0.59737071773209638</v>
          </cell>
          <cell r="L50">
            <v>0.58769902242299077</v>
          </cell>
          <cell r="M50">
            <v>0.70127803269579614</v>
          </cell>
          <cell r="N50">
            <v>0.68744379580013104</v>
          </cell>
          <cell r="O50">
            <v>0.68569011862320028</v>
          </cell>
          <cell r="P50">
            <v>0.36038293964904777</v>
          </cell>
          <cell r="Q50">
            <v>0.34155204596699318</v>
          </cell>
          <cell r="R50">
            <v>0.3932953239319813</v>
          </cell>
          <cell r="S50">
            <v>0.62865342337802654</v>
          </cell>
          <cell r="T50">
            <v>0.62320292315455672</v>
          </cell>
          <cell r="U50">
            <v>0.63532704480101776</v>
          </cell>
        </row>
        <row r="51">
          <cell r="B51" t="str">
            <v xml:space="preserve">MHY1485 </v>
          </cell>
          <cell r="C51">
            <v>1</v>
          </cell>
          <cell r="D51">
            <v>5.8249832510223309E-2</v>
          </cell>
          <cell r="E51">
            <v>-5.456688791181441E-2</v>
          </cell>
          <cell r="F51">
            <v>-4.5634099820246021E-2</v>
          </cell>
          <cell r="G51">
            <v>-8.1395449897009975E-2</v>
          </cell>
          <cell r="H51">
            <v>-9.6092172467038717E-2</v>
          </cell>
          <cell r="I51">
            <v>-5.5643593613748266E-2</v>
          </cell>
          <cell r="J51">
            <v>7.9595385484281245E-3</v>
          </cell>
          <cell r="K51">
            <v>-5.337845821134013E-2</v>
          </cell>
          <cell r="L51">
            <v>-3.8064372853068074E-2</v>
          </cell>
          <cell r="M51">
            <v>-1.4501361547482938E-2</v>
          </cell>
          <cell r="N51">
            <v>-8.6761530369304118E-2</v>
          </cell>
          <cell r="O51">
            <v>-0.11527097563308186</v>
          </cell>
          <cell r="P51">
            <v>0.13426066783296564</v>
          </cell>
          <cell r="Q51">
            <v>7.7156385487183732E-3</v>
          </cell>
          <cell r="R51">
            <v>-3.8021982201262627E-2</v>
          </cell>
          <cell r="S51">
            <v>2.0914645489424833E-2</v>
          </cell>
          <cell r="T51">
            <v>-5.6616682082155798E-2</v>
          </cell>
          <cell r="U51">
            <v>-5.8527004824281373E-2</v>
          </cell>
        </row>
        <row r="52">
          <cell r="B52" t="str">
            <v>Omacetaxine Mepsuccinate</v>
          </cell>
          <cell r="C52">
            <v>0.18328445747800587</v>
          </cell>
          <cell r="D52">
            <v>0.94130358122622237</v>
          </cell>
          <cell r="E52">
            <v>0.56727193204125326</v>
          </cell>
          <cell r="F52">
            <v>4.5727334481820092E-2</v>
          </cell>
          <cell r="G52">
            <v>0.7380978766262839</v>
          </cell>
          <cell r="H52">
            <v>0.45088684335984397</v>
          </cell>
          <cell r="I52">
            <v>8.16402993037465E-2</v>
          </cell>
          <cell r="J52">
            <v>0.77624640476552142</v>
          </cell>
          <cell r="K52">
            <v>0.3916358092350668</v>
          </cell>
          <cell r="L52">
            <v>8.688914302430073E-2</v>
          </cell>
          <cell r="M52">
            <v>0.80340724655833518</v>
          </cell>
          <cell r="N52">
            <v>0.55890740215216173</v>
          </cell>
          <cell r="O52">
            <v>5.2510296735231554E-2</v>
          </cell>
          <cell r="P52">
            <v>0.78220053089434616</v>
          </cell>
          <cell r="Q52">
            <v>0.48692040538641412</v>
          </cell>
          <cell r="R52">
            <v>0.11489513114029948</v>
          </cell>
          <cell r="S52">
            <v>0.80825112801414178</v>
          </cell>
          <cell r="T52">
            <v>0.49112447843494805</v>
          </cell>
          <cell r="U52">
            <v>7.6332440937079665E-2</v>
          </cell>
        </row>
        <row r="53">
          <cell r="B53" t="str">
            <v>Palbociclib</v>
          </cell>
          <cell r="C53">
            <v>1</v>
          </cell>
          <cell r="D53">
            <v>0.11981979352151872</v>
          </cell>
          <cell r="E53">
            <v>-2.2090375689640007E-2</v>
          </cell>
          <cell r="F53">
            <v>-4.3961818022594024E-2</v>
          </cell>
          <cell r="G53">
            <v>0.21963391244436992</v>
          </cell>
          <cell r="H53">
            <v>0.11518909558125245</v>
          </cell>
          <cell r="I53">
            <v>5.3901395949326192E-2</v>
          </cell>
          <cell r="J53">
            <v>0.4130312485712222</v>
          </cell>
          <cell r="K53">
            <v>0.2332116539233493</v>
          </cell>
          <cell r="L53">
            <v>5.5703283356204891E-2</v>
          </cell>
          <cell r="M53">
            <v>0.1088180962495785</v>
          </cell>
          <cell r="N53">
            <v>-3.5400234558642163E-2</v>
          </cell>
          <cell r="O53">
            <v>-3.721227557117035E-2</v>
          </cell>
          <cell r="P53">
            <v>0.13843246209613724</v>
          </cell>
          <cell r="Q53">
            <v>7.2697160378681902E-2</v>
          </cell>
          <cell r="R53">
            <v>3.5813336548896735E-2</v>
          </cell>
          <cell r="S53">
            <v>0.19994710257656531</v>
          </cell>
          <cell r="T53">
            <v>7.2721459927000298E-2</v>
          </cell>
          <cell r="U53">
            <v>1.2848784452132689E-2</v>
          </cell>
        </row>
        <row r="54">
          <cell r="B54" t="str">
            <v>Palifosfamide</v>
          </cell>
          <cell r="C54">
            <v>375.56561085972851</v>
          </cell>
          <cell r="D54">
            <v>0.98197813532891864</v>
          </cell>
          <cell r="E54">
            <v>0.92909128969693766</v>
          </cell>
          <cell r="F54">
            <v>0.51420932700151245</v>
          </cell>
          <cell r="G54">
            <v>0.73311924451052479</v>
          </cell>
          <cell r="H54">
            <v>0.39179513951965472</v>
          </cell>
          <cell r="I54">
            <v>4.673345495772907E-2</v>
          </cell>
          <cell r="J54">
            <v>0.97761160383023915</v>
          </cell>
          <cell r="K54">
            <v>0.54694195406697488</v>
          </cell>
          <cell r="L54">
            <v>0.25926234617124633</v>
          </cell>
          <cell r="M54">
            <v>0.95977566003918169</v>
          </cell>
          <cell r="N54">
            <v>0.51882411315923282</v>
          </cell>
          <cell r="O54">
            <v>0.14885944889400571</v>
          </cell>
          <cell r="P54">
            <v>0.9503717823012291</v>
          </cell>
          <cell r="Q54">
            <v>0.11909855352390064</v>
          </cell>
          <cell r="R54">
            <v>-6.3758327073810017E-2</v>
          </cell>
          <cell r="S54">
            <v>0.92057128520201859</v>
          </cell>
          <cell r="T54">
            <v>0.50115020999334015</v>
          </cell>
          <cell r="U54">
            <v>0.1810612499901367</v>
          </cell>
        </row>
        <row r="55">
          <cell r="B55" t="str">
            <v xml:space="preserve">Palomid 529 </v>
          </cell>
          <cell r="C55">
            <v>1</v>
          </cell>
          <cell r="D55">
            <v>-3.0272633085729028E-2</v>
          </cell>
          <cell r="E55">
            <v>-4.4264893776702285E-2</v>
          </cell>
          <cell r="F55">
            <v>-1.8561162141086385E-3</v>
          </cell>
          <cell r="G55">
            <v>-2.2391281045486489E-2</v>
          </cell>
          <cell r="H55">
            <v>-5.7903290756390113E-2</v>
          </cell>
          <cell r="I55">
            <v>-3.2038449615996223E-2</v>
          </cell>
          <cell r="J55">
            <v>-1.3441580253267693E-2</v>
          </cell>
          <cell r="K55">
            <v>-4.3030501357519846E-2</v>
          </cell>
          <cell r="L55">
            <v>-8.1636768651283109E-3</v>
          </cell>
          <cell r="M55">
            <v>-1.3454404518022267E-2</v>
          </cell>
          <cell r="N55">
            <v>-2.8897020702568499E-2</v>
          </cell>
          <cell r="O55">
            <v>2.4915563922263129E-3</v>
          </cell>
          <cell r="P55">
            <v>3.3829010420628247E-2</v>
          </cell>
          <cell r="Q55">
            <v>4.4824864988210256E-2</v>
          </cell>
          <cell r="R55">
            <v>4.5438122765649958E-2</v>
          </cell>
          <cell r="S55">
            <v>-9.1461776963754453E-3</v>
          </cell>
          <cell r="T55">
            <v>-2.5854168320994096E-2</v>
          </cell>
          <cell r="U55">
            <v>1.1742872925286196E-3</v>
          </cell>
        </row>
        <row r="56">
          <cell r="B56" t="str">
            <v>Panobinostat</v>
          </cell>
          <cell r="C56">
            <v>0.1</v>
          </cell>
          <cell r="D56">
            <v>0.80923857954044154</v>
          </cell>
          <cell r="E56">
            <v>0.47015520205391581</v>
          </cell>
          <cell r="F56">
            <v>4.4077552582070911E-2</v>
          </cell>
          <cell r="G56">
            <v>0.5200788033998458</v>
          </cell>
          <cell r="H56">
            <v>0.20207803869182583</v>
          </cell>
          <cell r="I56">
            <v>5.5667759800546168E-3</v>
          </cell>
          <cell r="J56">
            <v>0.66095138931689723</v>
          </cell>
          <cell r="K56">
            <v>0.33046667551694353</v>
          </cell>
          <cell r="L56">
            <v>6.0430756432042876E-2</v>
          </cell>
          <cell r="M56">
            <v>0.88027279146063608</v>
          </cell>
          <cell r="N56">
            <v>0.46847158661535504</v>
          </cell>
          <cell r="O56">
            <v>8.1982950718446967E-2</v>
          </cell>
          <cell r="P56">
            <v>0.83850018157304473</v>
          </cell>
          <cell r="Q56">
            <v>0.32476105116890741</v>
          </cell>
          <cell r="R56">
            <v>0.10433721726795009</v>
          </cell>
          <cell r="S56">
            <v>0.74180834905817306</v>
          </cell>
          <cell r="T56">
            <v>0.35918651080938951</v>
          </cell>
          <cell r="U56">
            <v>5.9279050596113089E-2</v>
          </cell>
        </row>
        <row r="57">
          <cell r="B57" t="str">
            <v>Pazopanib</v>
          </cell>
          <cell r="C57">
            <v>63.278220044907123</v>
          </cell>
          <cell r="D57">
            <v>0.21529890818562003</v>
          </cell>
          <cell r="E57">
            <v>6.746020895611804E-2</v>
          </cell>
          <cell r="F57">
            <v>1.6844064229141642E-2</v>
          </cell>
          <cell r="G57">
            <v>0.23471246336895912</v>
          </cell>
          <cell r="H57">
            <v>0.24094230432953279</v>
          </cell>
          <cell r="I57">
            <v>0.15032695003370344</v>
          </cell>
          <cell r="J57">
            <v>0.23593361516827605</v>
          </cell>
          <cell r="K57">
            <v>0.22556474837398</v>
          </cell>
          <cell r="L57">
            <v>0.12678733080213289</v>
          </cell>
          <cell r="M57">
            <v>0.33325123078797692</v>
          </cell>
          <cell r="N57">
            <v>0.1865159829978511</v>
          </cell>
          <cell r="O57">
            <v>2.3709532879960915E-2</v>
          </cell>
          <cell r="P57">
            <v>0.18482174768095683</v>
          </cell>
          <cell r="Q57">
            <v>0.20561805944044487</v>
          </cell>
          <cell r="R57">
            <v>0.13879269119496906</v>
          </cell>
          <cell r="S57">
            <v>0.24080359303835777</v>
          </cell>
          <cell r="T57">
            <v>0.18522026081958537</v>
          </cell>
          <cell r="U57">
            <v>9.1292113827981594E-2</v>
          </cell>
        </row>
        <row r="58">
          <cell r="B58" t="str">
            <v>Pemetrexed</v>
          </cell>
          <cell r="C58">
            <v>985.02573701450638</v>
          </cell>
          <cell r="D58">
            <v>0.5033982549696161</v>
          </cell>
          <cell r="E58">
            <v>0.48939536248703741</v>
          </cell>
          <cell r="F58">
            <v>0.44913620247579311</v>
          </cell>
          <cell r="G58">
            <v>0.4541536608017922</v>
          </cell>
          <cell r="H58">
            <v>0.40334019619512074</v>
          </cell>
          <cell r="I58">
            <v>0.38002168934351044</v>
          </cell>
          <cell r="J58">
            <v>0.60841396953221616</v>
          </cell>
          <cell r="K58">
            <v>0.56238490843265421</v>
          </cell>
          <cell r="L58">
            <v>0.41503448293780609</v>
          </cell>
          <cell r="M58">
            <v>0.46657736291473784</v>
          </cell>
          <cell r="N58">
            <v>0.4117026511676698</v>
          </cell>
          <cell r="O58">
            <v>0.39916672802033415</v>
          </cell>
          <cell r="P58">
            <v>0.18445478759798017</v>
          </cell>
          <cell r="Q58">
            <v>0.15043048597112774</v>
          </cell>
          <cell r="R58">
            <v>0.17187770726056473</v>
          </cell>
          <cell r="S58">
            <v>0.44339960716326854</v>
          </cell>
          <cell r="T58">
            <v>0.40345072085072198</v>
          </cell>
          <cell r="U58">
            <v>0.36304736200760174</v>
          </cell>
        </row>
        <row r="59">
          <cell r="B59" t="str">
            <v xml:space="preserve">Perifosine </v>
          </cell>
          <cell r="C59">
            <v>1</v>
          </cell>
          <cell r="D59">
            <v>-3.216902006582445E-2</v>
          </cell>
          <cell r="E59">
            <v>-8.6582146871143628E-3</v>
          </cell>
          <cell r="F59">
            <v>-1.8718584226307122E-2</v>
          </cell>
          <cell r="G59">
            <v>3.7203885520266322E-2</v>
          </cell>
          <cell r="H59">
            <v>8.9142155229605669E-3</v>
          </cell>
          <cell r="I59">
            <v>-2.8110053044941852E-2</v>
          </cell>
          <cell r="J59">
            <v>-2.2935867782705177E-2</v>
          </cell>
          <cell r="K59">
            <v>-9.1583872083218498E-3</v>
          </cell>
          <cell r="L59">
            <v>4.0124314048860965E-2</v>
          </cell>
          <cell r="M59">
            <v>-0.13168001369097659</v>
          </cell>
          <cell r="N59">
            <v>-8.6882333103472487E-2</v>
          </cell>
          <cell r="O59">
            <v>-1.2669186745926764E-2</v>
          </cell>
          <cell r="P59">
            <v>1.5231611774549347E-2</v>
          </cell>
          <cell r="Q59">
            <v>3.9933064577470145E-2</v>
          </cell>
          <cell r="R59">
            <v>5.0115996044725053E-2</v>
          </cell>
          <cell r="S59">
            <v>-2.686988084893811E-2</v>
          </cell>
          <cell r="T59">
            <v>-1.1170330979695598E-2</v>
          </cell>
          <cell r="U59">
            <v>6.1484972152820562E-3</v>
          </cell>
        </row>
        <row r="60">
          <cell r="B60" t="str">
            <v xml:space="preserve">PF-04691502 </v>
          </cell>
          <cell r="C60">
            <v>1</v>
          </cell>
          <cell r="D60">
            <v>0.51113641007677257</v>
          </cell>
          <cell r="E60">
            <v>0.12869632483871907</v>
          </cell>
          <cell r="F60">
            <v>2.0608926642729952E-2</v>
          </cell>
          <cell r="G60">
            <v>0.75612163193862547</v>
          </cell>
          <cell r="H60">
            <v>0.4142971528592444</v>
          </cell>
          <cell r="I60">
            <v>0.10529206934435698</v>
          </cell>
          <cell r="J60">
            <v>0.65478475731815844</v>
          </cell>
          <cell r="K60">
            <v>0.33785550476193005</v>
          </cell>
          <cell r="L60">
            <v>0.1433389634080483</v>
          </cell>
          <cell r="M60">
            <v>0.66811462166093694</v>
          </cell>
          <cell r="N60">
            <v>0.36383266807938752</v>
          </cell>
          <cell r="O60">
            <v>0.16432695260002717</v>
          </cell>
          <cell r="P60">
            <v>0.588583437716097</v>
          </cell>
          <cell r="Q60">
            <v>0.27368299303321963</v>
          </cell>
          <cell r="R60">
            <v>0.12418390725396644</v>
          </cell>
          <cell r="S60">
            <v>0.63574817174211806</v>
          </cell>
          <cell r="T60">
            <v>0.30367292871450013</v>
          </cell>
          <cell r="U60">
            <v>0.11155016384982577</v>
          </cell>
        </row>
        <row r="61">
          <cell r="B61" t="str">
            <v xml:space="preserve">PI-103 </v>
          </cell>
          <cell r="C61">
            <v>1</v>
          </cell>
          <cell r="D61">
            <v>0.34692532701692469</v>
          </cell>
          <cell r="E61">
            <v>6.9569578731177972E-2</v>
          </cell>
          <cell r="F61">
            <v>2.385859835768489E-2</v>
          </cell>
          <cell r="G61">
            <v>0.5982084657525516</v>
          </cell>
          <cell r="H61">
            <v>0.14713815150979637</v>
          </cell>
          <cell r="I61">
            <v>2.3298056950162183E-2</v>
          </cell>
          <cell r="J61">
            <v>0.43387372251169321</v>
          </cell>
          <cell r="K61">
            <v>0.16669749361449171</v>
          </cell>
          <cell r="L61">
            <v>5.9988828066667943E-2</v>
          </cell>
          <cell r="M61">
            <v>0.49093727821373023</v>
          </cell>
          <cell r="N61">
            <v>0.20125232167754725</v>
          </cell>
          <cell r="O61">
            <v>9.0098705900709675E-4</v>
          </cell>
          <cell r="P61">
            <v>0.3538354757739407</v>
          </cell>
          <cell r="Q61">
            <v>7.9637940214497549E-2</v>
          </cell>
          <cell r="R61">
            <v>7.6414771430744599E-2</v>
          </cell>
          <cell r="S61">
            <v>0.44475605385376804</v>
          </cell>
          <cell r="T61">
            <v>0.13285909714950217</v>
          </cell>
          <cell r="U61">
            <v>3.6892248372853341E-2</v>
          </cell>
        </row>
        <row r="62">
          <cell r="B62" t="str">
            <v xml:space="preserve">Pictilisib (GDC0941) </v>
          </cell>
          <cell r="C62">
            <v>1</v>
          </cell>
          <cell r="D62">
            <v>0.14086347844232672</v>
          </cell>
          <cell r="E62">
            <v>8.1716706144220552E-2</v>
          </cell>
          <cell r="F62">
            <v>2.5469428997148102E-2</v>
          </cell>
          <cell r="G62">
            <v>0.43258135633975414</v>
          </cell>
          <cell r="H62">
            <v>0.13003108532094954</v>
          </cell>
          <cell r="I62">
            <v>7.7834978373539587E-2</v>
          </cell>
          <cell r="J62">
            <v>0.47949678049130529</v>
          </cell>
          <cell r="K62">
            <v>0.24885017546616228</v>
          </cell>
          <cell r="L62">
            <v>6.6239172163451765E-2</v>
          </cell>
          <cell r="M62">
            <v>0.43357611327269707</v>
          </cell>
          <cell r="N62">
            <v>0.20386971425119926</v>
          </cell>
          <cell r="O62">
            <v>5.3409908844270215E-2</v>
          </cell>
          <cell r="P62">
            <v>0.40356640298166879</v>
          </cell>
          <cell r="Q62">
            <v>0.27888967064729586</v>
          </cell>
          <cell r="R62">
            <v>0.12905510762911676</v>
          </cell>
          <cell r="S62">
            <v>0.37801682630555039</v>
          </cell>
          <cell r="T62">
            <v>0.18867147036596549</v>
          </cell>
          <cell r="U62">
            <v>7.0401719201505286E-2</v>
          </cell>
        </row>
        <row r="63">
          <cell r="B63" t="str">
            <v>Plerixafor</v>
          </cell>
          <cell r="C63">
            <v>1.8416865552903738</v>
          </cell>
          <cell r="D63">
            <v>-1.4911574121215132E-2</v>
          </cell>
          <cell r="E63">
            <v>-3.3062005442652254E-3</v>
          </cell>
          <cell r="F63">
            <v>-3.4185703963848457E-2</v>
          </cell>
          <cell r="G63">
            <v>8.6406143346075215E-2</v>
          </cell>
          <cell r="H63">
            <v>5.0797058419652763E-2</v>
          </cell>
          <cell r="I63">
            <v>8.745470138446132E-2</v>
          </cell>
          <cell r="J63">
            <v>0.10068255225958955</v>
          </cell>
          <cell r="K63">
            <v>0.1163161820420221</v>
          </cell>
          <cell r="L63">
            <v>6.5480523081739128E-2</v>
          </cell>
          <cell r="M63">
            <v>7.0802453310642943E-2</v>
          </cell>
          <cell r="N63">
            <v>5.3054174121862197E-2</v>
          </cell>
          <cell r="O63">
            <v>5.8535312350770918E-2</v>
          </cell>
          <cell r="P63">
            <v>8.1988086774888225E-2</v>
          </cell>
          <cell r="Q63">
            <v>2.9937718224927079E-2</v>
          </cell>
          <cell r="R63">
            <v>3.2533961036829595E-2</v>
          </cell>
          <cell r="S63">
            <v>6.4993532313996155E-2</v>
          </cell>
          <cell r="T63">
            <v>4.9359786452839782E-2</v>
          </cell>
          <cell r="U63">
            <v>4.1963758777990502E-2</v>
          </cell>
        </row>
        <row r="64">
          <cell r="B64" t="str">
            <v>Pomalidomide</v>
          </cell>
          <cell r="C64">
            <v>0.27452415812591513</v>
          </cell>
          <cell r="D64">
            <v>3.6504056235874383E-2</v>
          </cell>
          <cell r="E64">
            <v>5.7124397489783263E-2</v>
          </cell>
          <cell r="F64">
            <v>1.7202980938411994E-2</v>
          </cell>
          <cell r="G64">
            <v>7.3895348488496659E-2</v>
          </cell>
          <cell r="H64">
            <v>9.5732718136481321E-2</v>
          </cell>
          <cell r="I64">
            <v>4.5879663995835429E-2</v>
          </cell>
          <cell r="J64">
            <v>1.9166657395374154E-3</v>
          </cell>
          <cell r="K64">
            <v>1.6722870296702275E-2</v>
          </cell>
          <cell r="L64">
            <v>2.5033976308132644E-2</v>
          </cell>
          <cell r="M64">
            <v>3.3236842085998419E-2</v>
          </cell>
          <cell r="N64">
            <v>5.1141019263209464E-2</v>
          </cell>
          <cell r="O64">
            <v>7.1192682530547891E-2</v>
          </cell>
          <cell r="P64">
            <v>4.0553539432090058E-2</v>
          </cell>
          <cell r="Q64">
            <v>6.4176329217268346E-2</v>
          </cell>
          <cell r="R64">
            <v>6.0869631959158732E-2</v>
          </cell>
          <cell r="S64">
            <v>3.722129039639939E-2</v>
          </cell>
          <cell r="T64">
            <v>5.6979466880688931E-2</v>
          </cell>
          <cell r="U64">
            <v>4.4035787146417336E-2</v>
          </cell>
        </row>
        <row r="65">
          <cell r="B65" t="str">
            <v>Ponatinib</v>
          </cell>
          <cell r="C65">
            <v>0.12829525483304041</v>
          </cell>
          <cell r="D65">
            <v>3.9941582434197098E-2</v>
          </cell>
          <cell r="E65">
            <v>1.4720300205954828E-3</v>
          </cell>
          <cell r="F65">
            <v>-4.442847651478643E-2</v>
          </cell>
          <cell r="G65">
            <v>0.1080324994755012</v>
          </cell>
          <cell r="H65">
            <v>2.1680598667708217E-3</v>
          </cell>
          <cell r="I65">
            <v>-5.7390635321420858E-2</v>
          </cell>
          <cell r="J65">
            <v>7.489414858260568E-2</v>
          </cell>
          <cell r="K65">
            <v>1.0072492605941896E-2</v>
          </cell>
          <cell r="L65">
            <v>7.6221398666463935E-3</v>
          </cell>
          <cell r="M65">
            <v>0.20151773038336651</v>
          </cell>
          <cell r="N65">
            <v>8.7163176467159986E-2</v>
          </cell>
          <cell r="O65">
            <v>3.5634503076540258E-2</v>
          </cell>
          <cell r="P65">
            <v>9.8347215783405773E-2</v>
          </cell>
          <cell r="Q65">
            <v>-7.6721121776365697E-2</v>
          </cell>
          <cell r="R65">
            <v>-0.16552503294859089</v>
          </cell>
          <cell r="S65">
            <v>0.10454663533181525</v>
          </cell>
          <cell r="T65">
            <v>4.8309274368204978E-3</v>
          </cell>
          <cell r="U65">
            <v>-4.4817500368322306E-2</v>
          </cell>
        </row>
        <row r="66">
          <cell r="B66" t="str">
            <v>Pralatrexate</v>
          </cell>
          <cell r="C66">
            <v>2.0943285582642204E-2</v>
          </cell>
          <cell r="D66">
            <v>0.83314076186669639</v>
          </cell>
          <cell r="E66">
            <v>0.67429888183510756</v>
          </cell>
          <cell r="F66">
            <v>7.2725533391505448E-2</v>
          </cell>
          <cell r="G66">
            <v>0.73735313940165614</v>
          </cell>
          <cell r="H66">
            <v>0.65116257206568595</v>
          </cell>
          <cell r="I66">
            <v>0.37580832292953514</v>
          </cell>
          <cell r="J66">
            <v>0.87152357809420888</v>
          </cell>
          <cell r="K66">
            <v>0.84826003593972454</v>
          </cell>
          <cell r="L66">
            <v>0.20506113155254146</v>
          </cell>
          <cell r="M66">
            <v>0.70954386467300123</v>
          </cell>
          <cell r="N66">
            <v>0.32220289741676167</v>
          </cell>
          <cell r="O66">
            <v>0.30962388419380937</v>
          </cell>
          <cell r="P66">
            <v>0.72104114351187509</v>
          </cell>
          <cell r="Q66">
            <v>0.74915979153334566</v>
          </cell>
          <cell r="R66">
            <v>-1.4083785958241002E-4</v>
          </cell>
          <cell r="S66">
            <v>0.77452049750948748</v>
          </cell>
          <cell r="T66">
            <v>0.64901683575812508</v>
          </cell>
          <cell r="U66">
            <v>0.19261560684156181</v>
          </cell>
        </row>
        <row r="67">
          <cell r="B67" t="str">
            <v>Regorafenib</v>
          </cell>
          <cell r="C67">
            <v>7.7870734580596208</v>
          </cell>
          <cell r="D67">
            <v>1.001064182997853</v>
          </cell>
          <cell r="E67">
            <v>0.70342045279208554</v>
          </cell>
          <cell r="F67">
            <v>0.23656110978645895</v>
          </cell>
          <cell r="G67">
            <v>0.98974034541317069</v>
          </cell>
          <cell r="H67">
            <v>0.42690040346698777</v>
          </cell>
          <cell r="I67">
            <v>9.1451768943877298E-2</v>
          </cell>
          <cell r="J67">
            <v>0.98428804229633249</v>
          </cell>
          <cell r="K67">
            <v>0.59916080884375611</v>
          </cell>
          <cell r="L67">
            <v>4.8027090519809246E-2</v>
          </cell>
          <cell r="M67">
            <v>0.96664580270204159</v>
          </cell>
          <cell r="N67">
            <v>0.38480764922702904</v>
          </cell>
          <cell r="O67">
            <v>6.7105895069030752E-2</v>
          </cell>
          <cell r="P67">
            <v>0.99086442630260863</v>
          </cell>
          <cell r="Q67">
            <v>0.5125050266386586</v>
          </cell>
          <cell r="R67">
            <v>0.10599823480800075</v>
          </cell>
          <cell r="S67">
            <v>0.98652055994240118</v>
          </cell>
          <cell r="T67">
            <v>0.52535886819370337</v>
          </cell>
          <cell r="U67">
            <v>0.10982881982543539</v>
          </cell>
        </row>
        <row r="68">
          <cell r="B68" t="str">
            <v>Romidepsin</v>
          </cell>
          <cell r="C68">
            <v>0.69724431292768618</v>
          </cell>
          <cell r="D68">
            <v>0.83950813185155371</v>
          </cell>
          <cell r="E68">
            <v>0.74545098419966149</v>
          </cell>
          <cell r="F68">
            <v>0.60776355954297978</v>
          </cell>
          <cell r="G68">
            <v>0.79641064113981486</v>
          </cell>
          <cell r="H68">
            <v>0.68025300109661235</v>
          </cell>
          <cell r="I68">
            <v>0.54570904690937261</v>
          </cell>
          <cell r="J68">
            <v>0.77508018005857748</v>
          </cell>
          <cell r="K68">
            <v>0.66366166742388022</v>
          </cell>
          <cell r="L68">
            <v>0.53049881892910933</v>
          </cell>
          <cell r="M68">
            <v>0.97814368522943418</v>
          </cell>
          <cell r="N68">
            <v>0.91562620451999088</v>
          </cell>
          <cell r="O68">
            <v>0.73240091812023866</v>
          </cell>
          <cell r="P68">
            <v>0.90524243573850038</v>
          </cell>
          <cell r="Q68">
            <v>0.75380657376163196</v>
          </cell>
          <cell r="R68">
            <v>0.52361869907251135</v>
          </cell>
          <cell r="S68">
            <v>0.85887701480357614</v>
          </cell>
          <cell r="T68">
            <v>0.75175968620035538</v>
          </cell>
          <cell r="U68">
            <v>0.5879982085148423</v>
          </cell>
        </row>
        <row r="69">
          <cell r="B69" t="str">
            <v>Sapanisertib (TAK228, INK128)</v>
          </cell>
          <cell r="C69">
            <v>1</v>
          </cell>
          <cell r="D69">
            <v>0.62896634264529871</v>
          </cell>
          <cell r="E69">
            <v>0.59360130776191733</v>
          </cell>
          <cell r="F69">
            <v>0.34991388621303676</v>
          </cell>
          <cell r="G69">
            <v>0.74991155056514536</v>
          </cell>
          <cell r="H69">
            <v>0.71681284099584752</v>
          </cell>
          <cell r="I69">
            <v>0.63179896840027561</v>
          </cell>
          <cell r="J69">
            <v>0.62849723388620271</v>
          </cell>
          <cell r="K69">
            <v>0.61487638463062488</v>
          </cell>
          <cell r="L69">
            <v>0.37856697480779011</v>
          </cell>
          <cell r="M69">
            <v>0.60316301825631324</v>
          </cell>
          <cell r="N69">
            <v>0.56339878492583217</v>
          </cell>
          <cell r="O69">
            <v>0.36783929209597777</v>
          </cell>
          <cell r="P69">
            <v>0.67592043449479156</v>
          </cell>
          <cell r="Q69">
            <v>0.65047975056415908</v>
          </cell>
          <cell r="R69">
            <v>0.40881540123585913</v>
          </cell>
          <cell r="S69">
            <v>0.65729171596955038</v>
          </cell>
          <cell r="T69">
            <v>0.62783381377567626</v>
          </cell>
          <cell r="U69">
            <v>0.42738690455058792</v>
          </cell>
        </row>
        <row r="70">
          <cell r="B70" t="str">
            <v>Saracatinib (AZD0530)</v>
          </cell>
          <cell r="C70">
            <v>0.55350553505535061</v>
          </cell>
          <cell r="D70">
            <v>7.2946409895566777E-2</v>
          </cell>
          <cell r="E70">
            <v>2.8576513121726599E-2</v>
          </cell>
          <cell r="F70">
            <v>2.6887635241745533E-2</v>
          </cell>
          <cell r="G70">
            <v>0.13755016357524452</v>
          </cell>
          <cell r="H70">
            <v>3.8736196062684636E-2</v>
          </cell>
          <cell r="I70">
            <v>2.2724060994244399E-2</v>
          </cell>
          <cell r="J70">
            <v>0.25434131165919227</v>
          </cell>
          <cell r="K70">
            <v>0.1234617003410805</v>
          </cell>
          <cell r="L70">
            <v>0.10388126943455545</v>
          </cell>
          <cell r="M70">
            <v>0.2646536248638558</v>
          </cell>
          <cell r="N70">
            <v>0.12098092597381049</v>
          </cell>
          <cell r="O70">
            <v>6.339446852527264E-2</v>
          </cell>
          <cell r="P70">
            <v>0.19193153729554702</v>
          </cell>
          <cell r="Q70">
            <v>8.390932285961572E-2</v>
          </cell>
          <cell r="R70">
            <v>9.1541193175252999E-2</v>
          </cell>
          <cell r="S70">
            <v>0.18428460945788128</v>
          </cell>
          <cell r="T70">
            <v>7.9132931671783591E-2</v>
          </cell>
          <cell r="U70">
            <v>6.1685725474214206E-2</v>
          </cell>
        </row>
        <row r="71">
          <cell r="B71" t="str">
            <v>Selumetinib (AZD6244)</v>
          </cell>
          <cell r="C71">
            <v>1.568781681524209</v>
          </cell>
          <cell r="D71">
            <v>0.217413708504273</v>
          </cell>
          <cell r="E71">
            <v>9.4955890276079091E-2</v>
          </cell>
          <cell r="F71">
            <v>2.0772824772051002E-2</v>
          </cell>
          <cell r="G71">
            <v>9.3980725500298123E-2</v>
          </cell>
          <cell r="H71">
            <v>6.1254519436482635E-2</v>
          </cell>
          <cell r="I71">
            <v>8.244339629788211E-2</v>
          </cell>
          <cell r="J71">
            <v>4.1704161577439725E-2</v>
          </cell>
          <cell r="K71">
            <v>3.2335068655810262E-2</v>
          </cell>
          <cell r="L71">
            <v>9.5962072935244502E-2</v>
          </cell>
          <cell r="M71">
            <v>0.36668849718189167</v>
          </cell>
          <cell r="N71">
            <v>0.37195677942585303</v>
          </cell>
          <cell r="O71">
            <v>0.18017309199536269</v>
          </cell>
          <cell r="P71">
            <v>4.8246792851601605E-2</v>
          </cell>
          <cell r="Q71">
            <v>1.290133202673005E-2</v>
          </cell>
          <cell r="R71">
            <v>8.8599197018108811E-3</v>
          </cell>
          <cell r="S71">
            <v>0.15360677712310083</v>
          </cell>
          <cell r="T71">
            <v>0.11468071796419102</v>
          </cell>
          <cell r="U71">
            <v>7.7642261140470237E-2</v>
          </cell>
        </row>
        <row r="72">
          <cell r="B72" t="str">
            <v>SN-38</v>
          </cell>
          <cell r="C72">
            <v>1.2742099898063202E-2</v>
          </cell>
          <cell r="D72">
            <v>0.57611565226596362</v>
          </cell>
          <cell r="E72">
            <v>-1.2159806292089126E-3</v>
          </cell>
          <cell r="F72">
            <v>-1.9842424863352193E-2</v>
          </cell>
          <cell r="G72">
            <v>0.34095810483080058</v>
          </cell>
          <cell r="H72">
            <v>3.1722125279256219E-2</v>
          </cell>
          <cell r="I72">
            <v>-3.3368376979552083E-2</v>
          </cell>
          <cell r="J72">
            <v>0.28791382785422526</v>
          </cell>
          <cell r="K72">
            <v>1.920453031983127E-2</v>
          </cell>
          <cell r="L72">
            <v>1.43357808428346E-3</v>
          </cell>
          <cell r="M72">
            <v>0.54820231646572792</v>
          </cell>
          <cell r="N72">
            <v>0.17425691891353934</v>
          </cell>
          <cell r="O72">
            <v>4.8648921065313488E-2</v>
          </cell>
          <cell r="P72">
            <v>-0.18093666817901899</v>
          </cell>
          <cell r="Q72">
            <v>-4.5088043381943832E-2</v>
          </cell>
          <cell r="R72">
            <v>-3.6920650570303915E-2</v>
          </cell>
          <cell r="S72">
            <v>0.31445064664753969</v>
          </cell>
          <cell r="T72">
            <v>3.5775910100294815E-2</v>
          </cell>
          <cell r="U72">
            <v>-8.0097906527222488E-3</v>
          </cell>
        </row>
        <row r="73">
          <cell r="B73" t="str">
            <v>Sorafenib</v>
          </cell>
          <cell r="C73">
            <v>5.3375196232339084</v>
          </cell>
          <cell r="D73">
            <v>0.30789151716882568</v>
          </cell>
          <cell r="E73">
            <v>7.984634190730111E-2</v>
          </cell>
          <cell r="F73">
            <v>5.9116429860103903E-2</v>
          </cell>
          <cell r="G73">
            <v>9.1748730718753557E-2</v>
          </cell>
          <cell r="H73">
            <v>7.4745551572229063E-2</v>
          </cell>
          <cell r="I73">
            <v>8.4636357460746825E-2</v>
          </cell>
          <cell r="J73">
            <v>0.20071901649049495</v>
          </cell>
          <cell r="K73">
            <v>8.6992746573839597E-2</v>
          </cell>
          <cell r="L73">
            <v>0.10634872027185249</v>
          </cell>
          <cell r="M73">
            <v>0.20866997034766044</v>
          </cell>
          <cell r="N73">
            <v>4.3553529832696225E-2</v>
          </cell>
          <cell r="O73">
            <v>6.8838085493893586E-2</v>
          </cell>
          <cell r="P73">
            <v>0.18964023458359158</v>
          </cell>
          <cell r="Q73">
            <v>7.4150676529363579E-2</v>
          </cell>
          <cell r="R73">
            <v>8.4221068606481819E-2</v>
          </cell>
          <cell r="S73">
            <v>0.19973389386186524</v>
          </cell>
          <cell r="T73">
            <v>7.1857769283085918E-2</v>
          </cell>
          <cell r="U73">
            <v>8.0632132338615728E-2</v>
          </cell>
        </row>
        <row r="74">
          <cell r="B74" t="str">
            <v>Sorafenib</v>
          </cell>
          <cell r="C74">
            <v>1</v>
          </cell>
          <cell r="D74">
            <v>3.5029337069796274E-3</v>
          </cell>
          <cell r="E74">
            <v>-5.2551303383250092E-2</v>
          </cell>
          <cell r="F74">
            <v>-1.7923344134045616E-2</v>
          </cell>
          <cell r="G74">
            <v>-4.5947153790291129E-2</v>
          </cell>
          <cell r="H74">
            <v>-4.1589855315345536E-2</v>
          </cell>
          <cell r="I74">
            <v>-6.0704243710780759E-3</v>
          </cell>
          <cell r="J74">
            <v>-5.662432735626588E-2</v>
          </cell>
          <cell r="K74">
            <v>8.7446170279169566E-3</v>
          </cell>
          <cell r="L74">
            <v>4.2713249847431412E-2</v>
          </cell>
          <cell r="M74">
            <v>-6.2822455214903039E-2</v>
          </cell>
          <cell r="N74">
            <v>-4.2426926929446163E-2</v>
          </cell>
          <cell r="O74">
            <v>3.4806287782313428E-2</v>
          </cell>
          <cell r="P74">
            <v>-5.2320988687287295E-2</v>
          </cell>
          <cell r="Q74">
            <v>-6.9921276119274456E-2</v>
          </cell>
          <cell r="R74">
            <v>-1.9859384728206919E-3</v>
          </cell>
          <cell r="S74">
            <v>-4.2842398268353545E-2</v>
          </cell>
          <cell r="T74">
            <v>-3.9548948943879857E-2</v>
          </cell>
          <cell r="U74">
            <v>1.0307966130360091E-2</v>
          </cell>
        </row>
        <row r="75">
          <cell r="B75" t="str">
            <v>SP2509</v>
          </cell>
          <cell r="C75">
            <v>1</v>
          </cell>
          <cell r="D75">
            <v>0.66728697784394431</v>
          </cell>
          <cell r="E75">
            <v>4.3013106810286916E-2</v>
          </cell>
          <cell r="F75">
            <v>-1.7879557462707751E-3</v>
          </cell>
          <cell r="G75">
            <v>0.23706310634415206</v>
          </cell>
          <cell r="H75">
            <v>2.1935459843956617E-2</v>
          </cell>
          <cell r="I75">
            <v>-8.8263225518128152E-3</v>
          </cell>
          <cell r="J75">
            <v>0.57874495496492417</v>
          </cell>
          <cell r="K75">
            <v>0.21207137494641048</v>
          </cell>
          <cell r="L75">
            <v>9.7862581560433926E-3</v>
          </cell>
          <cell r="M75">
            <v>0.37762431356363035</v>
          </cell>
          <cell r="N75">
            <v>0.21429901696775067</v>
          </cell>
          <cell r="O75">
            <v>5.9329242818529138E-2</v>
          </cell>
          <cell r="P75">
            <v>0.36959865340082743</v>
          </cell>
          <cell r="Q75">
            <v>0.36200926771287323</v>
          </cell>
          <cell r="R75">
            <v>0.10980246433554741</v>
          </cell>
          <cell r="S75">
            <v>0.44606360122349564</v>
          </cell>
          <cell r="T75">
            <v>0.17066564525625558</v>
          </cell>
          <cell r="U75">
            <v>3.366073740240727E-2</v>
          </cell>
        </row>
        <row r="76">
          <cell r="B76" t="str">
            <v>Tanespimycin (17-AAG)</v>
          </cell>
          <cell r="C76">
            <v>9.0490011951511011</v>
          </cell>
          <cell r="D76">
            <v>0.85669840080169746</v>
          </cell>
          <cell r="E76">
            <v>0.54380564662587472</v>
          </cell>
          <cell r="F76">
            <v>0.15349730290351538</v>
          </cell>
          <cell r="G76">
            <v>0.69210123592294881</v>
          </cell>
          <cell r="H76">
            <v>0.5884745739158721</v>
          </cell>
          <cell r="I76">
            <v>0.21541784539446329</v>
          </cell>
          <cell r="J76">
            <v>0.82229794975840043</v>
          </cell>
          <cell r="K76">
            <v>0.77167906044128876</v>
          </cell>
          <cell r="L76">
            <v>0.45833331206001049</v>
          </cell>
          <cell r="M76">
            <v>0.59098654432150033</v>
          </cell>
          <cell r="N76">
            <v>0.36930406149965866</v>
          </cell>
          <cell r="O76">
            <v>0.14268563431750314</v>
          </cell>
          <cell r="P76">
            <v>0.58306518640181126</v>
          </cell>
          <cell r="Q76">
            <v>0.36623506617188684</v>
          </cell>
          <cell r="R76">
            <v>0.16647985737732907</v>
          </cell>
          <cell r="S76">
            <v>0.70902986344127172</v>
          </cell>
          <cell r="T76">
            <v>0.52789968173091617</v>
          </cell>
          <cell r="U76">
            <v>0.22728279041056426</v>
          </cell>
        </row>
        <row r="77">
          <cell r="B77" t="str">
            <v>Temozolomide</v>
          </cell>
          <cell r="C77">
            <v>51.493305870236874</v>
          </cell>
          <cell r="D77">
            <v>0.48718510131579607</v>
          </cell>
          <cell r="E77">
            <v>8.7292973902521775E-2</v>
          </cell>
          <cell r="F77">
            <v>3.1970436860863982E-2</v>
          </cell>
          <cell r="G77">
            <v>-8.0772870371087713E-2</v>
          </cell>
          <cell r="H77">
            <v>2.8983550669533731E-2</v>
          </cell>
          <cell r="I77">
            <v>3.0858820165690526E-2</v>
          </cell>
          <cell r="J77">
            <v>-4.6082557659123946E-3</v>
          </cell>
          <cell r="K77">
            <v>4.2417011968713836E-2</v>
          </cell>
          <cell r="L77">
            <v>7.0925182677751053E-2</v>
          </cell>
          <cell r="M77">
            <v>6.1461504020665525E-2</v>
          </cell>
          <cell r="N77">
            <v>4.7211620987274827E-2</v>
          </cell>
          <cell r="O77">
            <v>2.1879654953523731E-2</v>
          </cell>
          <cell r="P77">
            <v>-0.110292199109568</v>
          </cell>
          <cell r="Q77">
            <v>3.7652715571806716E-2</v>
          </cell>
          <cell r="R77">
            <v>5.3672659645761844E-2</v>
          </cell>
          <cell r="S77">
            <v>7.0594656017978694E-2</v>
          </cell>
          <cell r="T77">
            <v>4.871157461997018E-2</v>
          </cell>
          <cell r="U77">
            <v>4.1861350860718224E-2</v>
          </cell>
        </row>
        <row r="78">
          <cell r="B78" t="str">
            <v>Temsirolimus</v>
          </cell>
          <cell r="C78">
            <v>0.38823643598951763</v>
          </cell>
          <cell r="D78">
            <v>0.29509587395572368</v>
          </cell>
          <cell r="E78">
            <v>0.24224768288916154</v>
          </cell>
          <cell r="F78">
            <v>0.21195795314411914</v>
          </cell>
          <cell r="G78">
            <v>0.2874154513449596</v>
          </cell>
          <cell r="H78">
            <v>0.3072408040527943</v>
          </cell>
          <cell r="I78">
            <v>0.30239474419000312</v>
          </cell>
          <cell r="J78">
            <v>0.2778022645947299</v>
          </cell>
          <cell r="K78">
            <v>0.24671202559159955</v>
          </cell>
          <cell r="L78">
            <v>0.22165765408877236</v>
          </cell>
          <cell r="M78">
            <v>0.13994666057036453</v>
          </cell>
          <cell r="N78">
            <v>0.1124964368808391</v>
          </cell>
          <cell r="O78">
            <v>8.5756091406576362E-2</v>
          </cell>
          <cell r="P78">
            <v>0.12999395616429643</v>
          </cell>
          <cell r="Q78">
            <v>0.15343979638331962</v>
          </cell>
          <cell r="R78">
            <v>0.12900431591053851</v>
          </cell>
          <cell r="S78">
            <v>0.22605084132601486</v>
          </cell>
          <cell r="T78">
            <v>0.21242734915954281</v>
          </cell>
          <cell r="U78">
            <v>0.1901541517480019</v>
          </cell>
        </row>
        <row r="79">
          <cell r="B79" t="str">
            <v>Temsirolimus</v>
          </cell>
          <cell r="C79">
            <v>1</v>
          </cell>
          <cell r="D79">
            <v>8.0786408617216865E-2</v>
          </cell>
          <cell r="E79">
            <v>0.12645590682196339</v>
          </cell>
          <cell r="F79">
            <v>0.14823247803368655</v>
          </cell>
          <cell r="G79">
            <v>0.28127851330465714</v>
          </cell>
          <cell r="H79">
            <v>0.27573878554270714</v>
          </cell>
          <cell r="I79">
            <v>0.27339254790235179</v>
          </cell>
          <cell r="J79">
            <v>0.1487618584415008</v>
          </cell>
          <cell r="K79">
            <v>0.15524229752106644</v>
          </cell>
          <cell r="L79">
            <v>0.13214330914543682</v>
          </cell>
          <cell r="M79">
            <v>8.0409319930941137E-2</v>
          </cell>
          <cell r="N79">
            <v>8.6892399997986591E-2</v>
          </cell>
          <cell r="O79">
            <v>0.10851608941415702</v>
          </cell>
          <cell r="P79">
            <v>0.26083714566255789</v>
          </cell>
          <cell r="Q79">
            <v>0.27225075487809991</v>
          </cell>
          <cell r="R79">
            <v>0.28432880447488296</v>
          </cell>
          <cell r="S79">
            <v>0.17041464919137478</v>
          </cell>
          <cell r="T79">
            <v>0.18331602895236471</v>
          </cell>
          <cell r="U79">
            <v>0.18932264579410302</v>
          </cell>
        </row>
        <row r="80">
          <cell r="B80" t="str">
            <v>TH-302</v>
          </cell>
          <cell r="C80">
            <v>2.2271714922048997</v>
          </cell>
          <cell r="D80">
            <v>9.5006696916540845E-3</v>
          </cell>
          <cell r="E80">
            <v>1.6058063434809644E-2</v>
          </cell>
          <cell r="F80">
            <v>-5.4225428055960645E-3</v>
          </cell>
          <cell r="G80">
            <v>0.3970926577138495</v>
          </cell>
          <cell r="H80">
            <v>0.38210348709674002</v>
          </cell>
          <cell r="I80">
            <v>0.37104219757179824</v>
          </cell>
          <cell r="J80">
            <v>4.3919716979215706E-2</v>
          </cell>
          <cell r="K80">
            <v>4.6896546821334262E-2</v>
          </cell>
          <cell r="L80">
            <v>6.4044450958030907E-2</v>
          </cell>
          <cell r="M80">
            <v>-9.1328692115162369E-3</v>
          </cell>
          <cell r="N80">
            <v>2.8176650605222009E-2</v>
          </cell>
          <cell r="O80">
            <v>2.4130917781735151E-2</v>
          </cell>
          <cell r="P80">
            <v>-1.0991170624440327E-2</v>
          </cell>
          <cell r="Q80">
            <v>9.4420187041319714E-3</v>
          </cell>
          <cell r="R80">
            <v>5.3079104764296448E-3</v>
          </cell>
          <cell r="S80">
            <v>8.6077800909752547E-2</v>
          </cell>
          <cell r="T80">
            <v>9.6535353332447588E-2</v>
          </cell>
          <cell r="U80">
            <v>9.1820586796479572E-2</v>
          </cell>
        </row>
        <row r="81">
          <cell r="B81" t="str">
            <v>Topotecan</v>
          </cell>
          <cell r="C81">
            <v>4.3677658877484173E-3</v>
          </cell>
          <cell r="D81">
            <v>1.2268199701779836E-2</v>
          </cell>
          <cell r="E81">
            <v>4.3077925206059797E-3</v>
          </cell>
          <cell r="F81">
            <v>-1.9644034260492882E-2</v>
          </cell>
          <cell r="G81">
            <v>5.7302681015204193E-2</v>
          </cell>
          <cell r="H81">
            <v>6.4431020448921128E-2</v>
          </cell>
          <cell r="I81">
            <v>5.8982810048370582E-2</v>
          </cell>
          <cell r="J81">
            <v>5.6320321033185405E-2</v>
          </cell>
          <cell r="K81">
            <v>8.7234467608841348E-2</v>
          </cell>
          <cell r="L81">
            <v>8.8541303674748995E-2</v>
          </cell>
          <cell r="M81">
            <v>7.3451690910084522E-2</v>
          </cell>
          <cell r="N81">
            <v>6.0746029057954232E-2</v>
          </cell>
          <cell r="O81">
            <v>5.0956372295743457E-2</v>
          </cell>
          <cell r="P81">
            <v>1.2397952289908698E-2</v>
          </cell>
          <cell r="Q81">
            <v>5.6961336140448626E-4</v>
          </cell>
          <cell r="R81">
            <v>2.2972258175331661E-2</v>
          </cell>
          <cell r="S81">
            <v>4.2348168990032534E-2</v>
          </cell>
          <cell r="T81">
            <v>4.3457784599545433E-2</v>
          </cell>
          <cell r="U81">
            <v>4.0361741986740363E-2</v>
          </cell>
        </row>
        <row r="82">
          <cell r="B82" t="str">
            <v xml:space="preserve">Torin2 </v>
          </cell>
          <cell r="C82">
            <v>1</v>
          </cell>
          <cell r="D82">
            <v>0.9468791986849765</v>
          </cell>
          <cell r="E82">
            <v>0.707385292384066</v>
          </cell>
          <cell r="F82">
            <v>0.4596688278644413</v>
          </cell>
          <cell r="G82">
            <v>0.87404795772628119</v>
          </cell>
          <cell r="H82">
            <v>0.77199655830742886</v>
          </cell>
          <cell r="I82">
            <v>0.61360047975108567</v>
          </cell>
          <cell r="J82">
            <v>0.91756276170686846</v>
          </cell>
          <cell r="K82">
            <v>0.72230260598026286</v>
          </cell>
          <cell r="L82">
            <v>0.33259142458233615</v>
          </cell>
          <cell r="M82">
            <v>0.79670913218335837</v>
          </cell>
          <cell r="N82">
            <v>0.42745544140815717</v>
          </cell>
          <cell r="O82">
            <v>0.23145300521968482</v>
          </cell>
          <cell r="P82">
            <v>0.74617783524758496</v>
          </cell>
          <cell r="Q82">
            <v>0.63755989959686621</v>
          </cell>
          <cell r="R82">
            <v>0.46191146269110817</v>
          </cell>
          <cell r="S82">
            <v>0.85627537710981394</v>
          </cell>
          <cell r="T82">
            <v>0.65333995953535617</v>
          </cell>
          <cell r="U82">
            <v>0.41984504002173129</v>
          </cell>
        </row>
        <row r="83">
          <cell r="B83" t="str">
            <v xml:space="preserve">Torkinib (PP242) </v>
          </cell>
          <cell r="C83">
            <v>1</v>
          </cell>
          <cell r="D83">
            <v>0.31065234979919532</v>
          </cell>
          <cell r="E83">
            <v>5.4186146124304835E-2</v>
          </cell>
          <cell r="F83">
            <v>-2.0263517248701346E-2</v>
          </cell>
          <cell r="G83">
            <v>0.58857867946775444</v>
          </cell>
          <cell r="H83">
            <v>0.16679751665078124</v>
          </cell>
          <cell r="I83">
            <v>3.8785673520115638E-2</v>
          </cell>
          <cell r="J83">
            <v>0.29340429098741716</v>
          </cell>
          <cell r="K83">
            <v>0.10250156042092096</v>
          </cell>
          <cell r="L83">
            <v>4.2321584657706524E-2</v>
          </cell>
          <cell r="M83">
            <v>0.26082820341167057</v>
          </cell>
          <cell r="N83">
            <v>3.4383478212723584E-2</v>
          </cell>
          <cell r="O83">
            <v>1.704828585953666E-2</v>
          </cell>
          <cell r="P83">
            <v>0.41625941279379319</v>
          </cell>
          <cell r="Q83">
            <v>0.21697915874343943</v>
          </cell>
          <cell r="R83">
            <v>0.10355499353464659</v>
          </cell>
          <cell r="S83">
            <v>0.37394458729196611</v>
          </cell>
          <cell r="T83">
            <v>0.11496957203043401</v>
          </cell>
          <cell r="U83">
            <v>3.6289404064660816E-2</v>
          </cell>
        </row>
        <row r="84">
          <cell r="B84" t="str">
            <v xml:space="preserve">Trametinib </v>
          </cell>
          <cell r="C84">
            <v>1</v>
          </cell>
          <cell r="D84">
            <v>0.71105905362407684</v>
          </cell>
          <cell r="E84">
            <v>0.68377265960241695</v>
          </cell>
          <cell r="F84">
            <v>0.63460752546924715</v>
          </cell>
          <cell r="G84">
            <v>0.27155838593747095</v>
          </cell>
          <cell r="H84">
            <v>0.23686758654078921</v>
          </cell>
          <cell r="I84">
            <v>7.408338454090091E-2</v>
          </cell>
          <cell r="J84">
            <v>0.61639511329835128</v>
          </cell>
          <cell r="K84">
            <v>0.58119400433487034</v>
          </cell>
          <cell r="L84">
            <v>0.36240165867434604</v>
          </cell>
          <cell r="M84">
            <v>-2.9299696483130466E-2</v>
          </cell>
          <cell r="N84">
            <v>4.5275858076921138E-2</v>
          </cell>
          <cell r="O84">
            <v>3.9396791680718413E-2</v>
          </cell>
          <cell r="P84">
            <v>0.67341032638788056</v>
          </cell>
          <cell r="Q84">
            <v>0.5944305130710188</v>
          </cell>
          <cell r="R84">
            <v>0.23422999972930214</v>
          </cell>
          <cell r="S84">
            <v>0.44862463655292989</v>
          </cell>
          <cell r="T84">
            <v>0.42830812432520327</v>
          </cell>
          <cell r="U84">
            <v>0.26894387201890291</v>
          </cell>
        </row>
        <row r="85">
          <cell r="B85" t="str">
            <v>Vandetanib</v>
          </cell>
          <cell r="C85">
            <v>1.5735773640475439</v>
          </cell>
          <cell r="D85">
            <v>5.1273185504244978E-2</v>
          </cell>
          <cell r="E85">
            <v>1.1122726845187669E-2</v>
          </cell>
          <cell r="F85">
            <v>5.5631253287290461E-3</v>
          </cell>
          <cell r="G85">
            <v>6.6697953105758767E-2</v>
          </cell>
          <cell r="H85">
            <v>-6.0959000265288221E-3</v>
          </cell>
          <cell r="I85">
            <v>-6.2489538254486554E-3</v>
          </cell>
          <cell r="J85">
            <v>0.19756785766051133</v>
          </cell>
          <cell r="K85">
            <v>5.354795282258451E-2</v>
          </cell>
          <cell r="L85">
            <v>2.8001411838404322E-2</v>
          </cell>
          <cell r="M85">
            <v>0.14118986462658811</v>
          </cell>
          <cell r="N85">
            <v>3.7573767197747188E-2</v>
          </cell>
          <cell r="O85">
            <v>1.937361551386263E-2</v>
          </cell>
          <cell r="P85">
            <v>0.19610948913135628</v>
          </cell>
          <cell r="Q85">
            <v>6.9711886253741806E-2</v>
          </cell>
          <cell r="R85">
            <v>2.7736937682336316E-2</v>
          </cell>
          <cell r="S85">
            <v>0.13056767000569189</v>
          </cell>
          <cell r="T85">
            <v>3.3172086618546467E-2</v>
          </cell>
          <cell r="U85">
            <v>1.4885227307576732E-2</v>
          </cell>
        </row>
        <row r="86">
          <cell r="B86" t="str">
            <v xml:space="preserve">VE-821 </v>
          </cell>
          <cell r="C86">
            <v>1</v>
          </cell>
          <cell r="D86">
            <v>1.8572145077264901E-2</v>
          </cell>
          <cell r="E86">
            <v>-1.7400631884928019E-2</v>
          </cell>
          <cell r="F86">
            <v>-2.1098220398241274E-2</v>
          </cell>
          <cell r="G86">
            <v>-9.2911214181627511E-2</v>
          </cell>
          <cell r="H86">
            <v>-0.10175879760935636</v>
          </cell>
          <cell r="I86">
            <v>-6.6220714469883646E-2</v>
          </cell>
          <cell r="J86">
            <v>5.4451112275455738E-2</v>
          </cell>
          <cell r="K86">
            <v>-4.300080851145438E-2</v>
          </cell>
          <cell r="L86">
            <v>-2.119141307635819E-2</v>
          </cell>
          <cell r="M86">
            <v>-2.6425598099371062E-3</v>
          </cell>
          <cell r="N86">
            <v>-8.899638095142226E-2</v>
          </cell>
          <cell r="O86">
            <v>-0.11152609087385668</v>
          </cell>
          <cell r="P86">
            <v>0.13239237088309108</v>
          </cell>
          <cell r="Q86">
            <v>4.8333269947516522E-2</v>
          </cell>
          <cell r="R86">
            <v>-1.273579523845747E-2</v>
          </cell>
          <cell r="S86">
            <v>2.1972370848849419E-2</v>
          </cell>
          <cell r="T86">
            <v>-4.0564669801928896E-2</v>
          </cell>
          <cell r="U86">
            <v>-4.6554446811359451E-2</v>
          </cell>
        </row>
        <row r="87">
          <cell r="B87" t="str">
            <v>Vemurafenib</v>
          </cell>
          <cell r="C87">
            <v>31.646237262389501</v>
          </cell>
          <cell r="D87">
            <v>0.69497281942195854</v>
          </cell>
          <cell r="E87">
            <v>6.5092760926117377E-2</v>
          </cell>
          <cell r="F87">
            <v>-4.2166751380041667E-3</v>
          </cell>
          <cell r="G87">
            <v>0.49102490934599075</v>
          </cell>
          <cell r="H87">
            <v>0.14533349560878961</v>
          </cell>
          <cell r="I87">
            <v>4.117491083997582E-2</v>
          </cell>
          <cell r="J87">
            <v>0.58492081409158514</v>
          </cell>
          <cell r="K87">
            <v>0.22867104542843286</v>
          </cell>
          <cell r="L87">
            <v>9.861867928931467E-2</v>
          </cell>
          <cell r="M87">
            <v>0.40345800305971102</v>
          </cell>
          <cell r="N87">
            <v>0.10741546525407908</v>
          </cell>
          <cell r="O87">
            <v>7.0077465717827137E-3</v>
          </cell>
          <cell r="P87">
            <v>0.3283498826987612</v>
          </cell>
          <cell r="Q87">
            <v>0.11554768201522214</v>
          </cell>
          <cell r="R87">
            <v>4.1892336547494136E-2</v>
          </cell>
          <cell r="S87">
            <v>0.50054528572360135</v>
          </cell>
          <cell r="T87">
            <v>0.13241208984652822</v>
          </cell>
          <cell r="U87">
            <v>3.6895399622112635E-2</v>
          </cell>
        </row>
        <row r="88">
          <cell r="B88" t="str">
            <v>Vinorelbine</v>
          </cell>
          <cell r="C88">
            <v>1.8533963488091932E-2</v>
          </cell>
          <cell r="D88">
            <v>0.63408067650737809</v>
          </cell>
          <cell r="E88">
            <v>0.16896120913222357</v>
          </cell>
          <cell r="F88">
            <v>-5.3625384847877156E-2</v>
          </cell>
          <cell r="G88">
            <v>0.81166518422765088</v>
          </cell>
          <cell r="H88">
            <v>0.68978060306169553</v>
          </cell>
          <cell r="I88">
            <v>8.2471307065090982E-2</v>
          </cell>
          <cell r="J88">
            <v>0.5277162841031906</v>
          </cell>
          <cell r="K88">
            <v>9.8097837613599914E-2</v>
          </cell>
          <cell r="L88">
            <v>4.2147625379853504E-2</v>
          </cell>
          <cell r="M88">
            <v>0.82566063996172623</v>
          </cell>
          <cell r="N88">
            <v>0.47668741178917917</v>
          </cell>
          <cell r="O88">
            <v>7.4189473075040202E-2</v>
          </cell>
          <cell r="P88">
            <v>0.26695052000323816</v>
          </cell>
          <cell r="Q88">
            <v>6.7616398979861714E-3</v>
          </cell>
          <cell r="R88">
            <v>-2.2924533915167133E-2</v>
          </cell>
          <cell r="S88">
            <v>0.61321466096063681</v>
          </cell>
          <cell r="T88">
            <v>0.28805774029893688</v>
          </cell>
          <cell r="U88">
            <v>2.445169735138808E-2</v>
          </cell>
        </row>
        <row r="89">
          <cell r="B89" t="str">
            <v>Vismodegib</v>
          </cell>
          <cell r="C89">
            <v>20</v>
          </cell>
          <cell r="D89">
            <v>-2.9878226608486269E-3</v>
          </cell>
          <cell r="E89">
            <v>-2.8294533386148402E-3</v>
          </cell>
          <cell r="F89">
            <v>-7.5308799624738132E-3</v>
          </cell>
          <cell r="G89">
            <v>2.6044127251428573E-2</v>
          </cell>
          <cell r="H89">
            <v>3.7373141308686408E-3</v>
          </cell>
          <cell r="I89">
            <v>-1.4553131016311616E-2</v>
          </cell>
          <cell r="J89">
            <v>3.300972873941932E-2</v>
          </cell>
          <cell r="K89">
            <v>2.2962416630195492E-2</v>
          </cell>
          <cell r="L89">
            <v>2.5197674050334018E-2</v>
          </cell>
          <cell r="M89">
            <v>1.3600041873746527E-2</v>
          </cell>
          <cell r="N89">
            <v>9.0269784630602201E-3</v>
          </cell>
          <cell r="O89">
            <v>-1.3622614898878282E-3</v>
          </cell>
          <cell r="P89">
            <v>5.0904867289417788E-2</v>
          </cell>
          <cell r="Q89">
            <v>4.0183191262736062E-2</v>
          </cell>
          <cell r="R89">
            <v>4.8543433056233654E-2</v>
          </cell>
          <cell r="S89">
            <v>2.4114188498632717E-2</v>
          </cell>
          <cell r="T89">
            <v>1.4616089429649115E-2</v>
          </cell>
          <cell r="U89">
            <v>1.0058966927578883E-2</v>
          </cell>
        </row>
        <row r="90">
          <cell r="B90" t="str">
            <v>Vorinostat</v>
          </cell>
          <cell r="C90">
            <v>1.1350737797956867</v>
          </cell>
          <cell r="D90">
            <v>0.1734455381916522</v>
          </cell>
          <cell r="E90">
            <v>-2.6803076579504648E-3</v>
          </cell>
          <cell r="F90">
            <v>-1.2712712686053784E-2</v>
          </cell>
          <cell r="G90">
            <v>9.0161800417266846E-2</v>
          </cell>
          <cell r="H90">
            <v>-1.6305686433957245E-2</v>
          </cell>
          <cell r="I90">
            <v>-1.5617135489649048E-2</v>
          </cell>
          <cell r="J90">
            <v>8.162859161547964E-2</v>
          </cell>
          <cell r="K90">
            <v>1.106258676165639E-2</v>
          </cell>
          <cell r="L90">
            <v>1.5159686352904544E-2</v>
          </cell>
          <cell r="M90">
            <v>0.1392641973237102</v>
          </cell>
          <cell r="N90">
            <v>9.0068527197888493E-3</v>
          </cell>
          <cell r="O90">
            <v>3.5361517455910763E-3</v>
          </cell>
          <cell r="P90">
            <v>0.19984077625492946</v>
          </cell>
          <cell r="Q90">
            <v>5.43765585665833E-2</v>
          </cell>
          <cell r="R90">
            <v>3.9454206906940237E-2</v>
          </cell>
          <cell r="S90">
            <v>0.13686818076060767</v>
          </cell>
          <cell r="T90">
            <v>1.1092000791224165E-2</v>
          </cell>
          <cell r="U90">
            <v>5.9640393659466055E-3</v>
          </cell>
        </row>
        <row r="91">
          <cell r="B91" t="str">
            <v xml:space="preserve">Voxtalisib (XL765) </v>
          </cell>
          <cell r="C91">
            <v>1</v>
          </cell>
          <cell r="D91">
            <v>-3.7191882877968485E-2</v>
          </cell>
          <cell r="E91">
            <v>-4.0354968497278154E-2</v>
          </cell>
          <cell r="F91">
            <v>-1.5679971883683308E-2</v>
          </cell>
          <cell r="G91">
            <v>-1.871492761726512E-2</v>
          </cell>
          <cell r="H91">
            <v>-4.0555769615185033E-2</v>
          </cell>
          <cell r="I91">
            <v>-4.7308787614541714E-3</v>
          </cell>
          <cell r="J91">
            <v>-9.0024997664781559E-3</v>
          </cell>
          <cell r="K91">
            <v>-2.6573241425726701E-2</v>
          </cell>
          <cell r="L91">
            <v>-1.6321786321619403E-2</v>
          </cell>
          <cell r="M91">
            <v>-6.4272088024925678E-2</v>
          </cell>
          <cell r="N91">
            <v>-5.8997035299565681E-2</v>
          </cell>
          <cell r="O91">
            <v>-3.721227557117035E-2</v>
          </cell>
          <cell r="P91">
            <v>2.6769415075682645E-2</v>
          </cell>
          <cell r="Q91">
            <v>5.8430630562105401E-2</v>
          </cell>
          <cell r="R91">
            <v>5.4023731649806006E-2</v>
          </cell>
          <cell r="S91">
            <v>-2.048239664219096E-2</v>
          </cell>
          <cell r="T91">
            <v>-2.1610076855130035E-2</v>
          </cell>
          <cell r="U91">
            <v>-3.9842361776242455E-3</v>
          </cell>
        </row>
        <row r="92">
          <cell r="B92" t="str">
            <v>Zoledronic Acid</v>
          </cell>
          <cell r="C92">
            <v>0.61374494671076807</v>
          </cell>
          <cell r="D92">
            <v>2.9103817404983801E-2</v>
          </cell>
          <cell r="E92">
            <v>2.1275653800552075E-3</v>
          </cell>
          <cell r="F92">
            <v>3.6041678970255564E-3</v>
          </cell>
          <cell r="G92">
            <v>-9.7875866052588023E-4</v>
          </cell>
          <cell r="H92">
            <v>-1.5574332530472468E-2</v>
          </cell>
          <cell r="I92">
            <v>-9.9527196715307742E-3</v>
          </cell>
          <cell r="J92">
            <v>4.771049036223296E-2</v>
          </cell>
          <cell r="K92">
            <v>1.650598258373337E-2</v>
          </cell>
          <cell r="L92">
            <v>3.438730256214495E-2</v>
          </cell>
          <cell r="M92">
            <v>2.6262601119046991E-2</v>
          </cell>
          <cell r="N92">
            <v>7.474162238876203E-3</v>
          </cell>
          <cell r="O92">
            <v>1.6102732147030618E-2</v>
          </cell>
          <cell r="P92">
            <v>3.2963720040638078E-2</v>
          </cell>
          <cell r="Q92">
            <v>4.6762095280236227E-2</v>
          </cell>
          <cell r="R92">
            <v>6.4556827192603916E-2</v>
          </cell>
          <cell r="S92">
            <v>2.7012374053275189E-2</v>
          </cell>
          <cell r="T92">
            <v>1.1459094590485708E-2</v>
          </cell>
          <cell r="U92">
            <v>2.1739662025454853E-2</v>
          </cell>
        </row>
      </sheetData>
      <sheetData sheetId="4">
        <row r="3">
          <cell r="A3" t="str">
            <v>4E1RCat</v>
          </cell>
          <cell r="B3" t="str">
            <v>eIF4E:eIF4G and eIF4E-BP1 inhibitor</v>
          </cell>
          <cell r="C3" t="str">
            <v>4E1RCat</v>
          </cell>
          <cell r="D3">
            <v>10000</v>
          </cell>
          <cell r="E3">
            <v>0.33619425988056145</v>
          </cell>
          <cell r="F3">
            <v>-0.14052151413320682</v>
          </cell>
          <cell r="G3">
            <v>-4.9432852900047425E-2</v>
          </cell>
          <cell r="H3">
            <v>0.26793496681728279</v>
          </cell>
          <cell r="I3">
            <v>3.6901029329488938E-2</v>
          </cell>
          <cell r="J3">
            <v>7.6756340399504464E-4</v>
          </cell>
          <cell r="K3">
            <v>-2.1100428875456337E-2</v>
          </cell>
          <cell r="L3">
            <v>-6.4741352526620125E-2</v>
          </cell>
          <cell r="M3">
            <v>-6.7974702224428418E-3</v>
          </cell>
          <cell r="N3">
            <v>0.52204708978414849</v>
          </cell>
          <cell r="O3">
            <v>8.2740278283266577E-2</v>
          </cell>
          <cell r="P3">
            <v>2.5224670343514694E-2</v>
          </cell>
          <cell r="Q3">
            <v>0.33621312267092079</v>
          </cell>
          <cell r="R3">
            <v>0.10271566781463701</v>
          </cell>
          <cell r="S3">
            <v>1.1053373366552571E-2</v>
          </cell>
        </row>
        <row r="4">
          <cell r="A4" t="str">
            <v>Aluminon</v>
          </cell>
          <cell r="B4" t="str">
            <v>RISC, ribonuclease, topoisomerase II inhibitor</v>
          </cell>
          <cell r="C4" t="str">
            <v>Aluminon</v>
          </cell>
          <cell r="D4">
            <v>1200</v>
          </cell>
          <cell r="E4">
            <v>0.12672269839877787</v>
          </cell>
          <cell r="F4">
            <v>1.2772336003102347E-2</v>
          </cell>
          <cell r="G4">
            <v>6.5180736764400005E-3</v>
          </cell>
          <cell r="H4">
            <v>0.35594144319745225</v>
          </cell>
          <cell r="I4">
            <v>0.12155549987102805</v>
          </cell>
          <cell r="J4">
            <v>2.9799994124885015E-2</v>
          </cell>
          <cell r="K4">
            <v>0.21501315699615436</v>
          </cell>
          <cell r="L4">
            <v>0.13272509823078338</v>
          </cell>
          <cell r="M4">
            <v>2.877572126159568E-2</v>
          </cell>
          <cell r="N4">
            <v>1.7352109521543174E-2</v>
          </cell>
          <cell r="O4">
            <v>2.4922310255046376E-2</v>
          </cell>
          <cell r="P4">
            <v>2.062207788571907E-2</v>
          </cell>
          <cell r="Q4">
            <v>0.49448483363926921</v>
          </cell>
          <cell r="R4">
            <v>0.29001942910451001</v>
          </cell>
          <cell r="S4">
            <v>3.8986441189596169E-2</v>
          </cell>
        </row>
        <row r="5">
          <cell r="A5" t="str">
            <v>Aphidocolin</v>
          </cell>
          <cell r="B5" t="str">
            <v>DNA polymerase inhibitor (MCM suppressant)</v>
          </cell>
          <cell r="C5" t="str">
            <v>Aphidocolin</v>
          </cell>
          <cell r="D5">
            <v>9600</v>
          </cell>
          <cell r="E5">
            <v>0.95658313598027789</v>
          </cell>
          <cell r="F5">
            <v>0.8153953774839775</v>
          </cell>
          <cell r="G5">
            <v>0.53312631112354236</v>
          </cell>
          <cell r="H5">
            <v>0.77227317247223037</v>
          </cell>
          <cell r="I5">
            <v>0.72109720410728961</v>
          </cell>
          <cell r="J5">
            <v>0.50633132383427204</v>
          </cell>
          <cell r="K5">
            <v>0.67518132698672939</v>
          </cell>
          <cell r="L5">
            <v>0.63862637465585614</v>
          </cell>
          <cell r="M5">
            <v>0.43629679455635778</v>
          </cell>
          <cell r="N5">
            <v>0.75628657017273715</v>
          </cell>
          <cell r="O5">
            <v>0.68412329572496433</v>
          </cell>
          <cell r="P5">
            <v>0.35003779501105858</v>
          </cell>
          <cell r="Q5">
            <v>0.53498274506774668</v>
          </cell>
          <cell r="R5">
            <v>0.31654258615946307</v>
          </cell>
          <cell r="S5">
            <v>-3.5246876438974478E-3</v>
          </cell>
        </row>
        <row r="6">
          <cell r="A6" t="str">
            <v>AZD5153</v>
          </cell>
          <cell r="B6" t="str">
            <v>BET/BRD4 inhibitor (Phase I)</v>
          </cell>
          <cell r="C6" t="str">
            <v>AZD5153</v>
          </cell>
          <cell r="D6">
            <v>120</v>
          </cell>
          <cell r="E6">
            <v>0.10401539806959001</v>
          </cell>
          <cell r="F6">
            <v>5.6242913775218506E-2</v>
          </cell>
          <cell r="G6">
            <v>-5.1880738425524875E-3</v>
          </cell>
          <cell r="H6">
            <v>0.21977276974502813</v>
          </cell>
          <cell r="I6">
            <v>0.10563738849418078</v>
          </cell>
          <cell r="J6">
            <v>4.2213004105408611E-2</v>
          </cell>
          <cell r="K6">
            <v>4.4432906161620489E-2</v>
          </cell>
          <cell r="L6">
            <v>5.3115772300515174E-3</v>
          </cell>
          <cell r="M6">
            <v>-1.5932612702867874E-2</v>
          </cell>
          <cell r="N6">
            <v>0.36460707186651364</v>
          </cell>
          <cell r="O6">
            <v>0.19529662084604835</v>
          </cell>
          <cell r="P6">
            <v>7.2795990929197335E-2</v>
          </cell>
          <cell r="Q6">
            <v>0.18895476174098377</v>
          </cell>
          <cell r="R6">
            <v>0.11297354172917914</v>
          </cell>
          <cell r="S6">
            <v>7.4417402958906892E-2</v>
          </cell>
        </row>
        <row r="7">
          <cell r="A7" t="str">
            <v>AZD6738</v>
          </cell>
          <cell r="B7" t="str">
            <v>ATR</v>
          </cell>
          <cell r="C7" t="str">
            <v>AZD6738</v>
          </cell>
          <cell r="D7">
            <v>10000</v>
          </cell>
          <cell r="E7">
            <v>0.88978517266723467</v>
          </cell>
          <cell r="F7">
            <v>0.21898665934580086</v>
          </cell>
          <cell r="G7">
            <v>-7.3153475052370409E-2</v>
          </cell>
          <cell r="H7">
            <v>0.70056997721088488</v>
          </cell>
          <cell r="I7">
            <v>0.572212904523415</v>
          </cell>
          <cell r="J7">
            <v>6.3452143689443102E-2</v>
          </cell>
          <cell r="K7">
            <v>0.6526501971447165</v>
          </cell>
          <cell r="L7">
            <v>0.68411251720159916</v>
          </cell>
          <cell r="M7">
            <v>0.30532243957787547</v>
          </cell>
          <cell r="N7">
            <v>0.61755108597404407</v>
          </cell>
          <cell r="O7">
            <v>0.24826476716112317</v>
          </cell>
          <cell r="P7">
            <v>6.6620953221239565E-2</v>
          </cell>
          <cell r="Q7">
            <v>0.51360036419402233</v>
          </cell>
          <cell r="R7">
            <v>0.39646340336366337</v>
          </cell>
          <cell r="S7">
            <v>4.7444336953534158E-2</v>
          </cell>
        </row>
        <row r="8">
          <cell r="A8" t="str">
            <v>B02</v>
          </cell>
          <cell r="B8" t="str">
            <v>RAD51 inhibitor (in clinical trials)</v>
          </cell>
          <cell r="C8" t="str">
            <v>B02</v>
          </cell>
          <cell r="D8">
            <v>8250</v>
          </cell>
          <cell r="E8">
            <v>0.55775338269853691</v>
          </cell>
          <cell r="F8">
            <v>-9.3448128089736932E-2</v>
          </cell>
          <cell r="G8">
            <v>-4.9117978112468944E-2</v>
          </cell>
          <cell r="H8">
            <v>0.88502064191929719</v>
          </cell>
          <cell r="I8">
            <v>7.4127460203972248E-2</v>
          </cell>
          <cell r="J8">
            <v>3.1975355388667859E-4</v>
          </cell>
          <cell r="K8">
            <v>0.42738115824255951</v>
          </cell>
          <cell r="L8">
            <v>-4.2989463398398903E-3</v>
          </cell>
          <cell r="M8">
            <v>-3.6660234064049557E-3</v>
          </cell>
          <cell r="N8">
            <v>0.82055488675494836</v>
          </cell>
          <cell r="O8">
            <v>9.0411265712925876E-2</v>
          </cell>
          <cell r="P8">
            <v>1.1887230885523126E-2</v>
          </cell>
          <cell r="Q8">
            <v>0.45176721870714343</v>
          </cell>
          <cell r="R8">
            <v>6.734174846586008E-2</v>
          </cell>
          <cell r="S8">
            <v>-2.37311640050894E-3</v>
          </cell>
        </row>
        <row r="9">
          <cell r="A9" t="str">
            <v>BAY1251152</v>
          </cell>
          <cell r="B9" t="str">
            <v>CDK9, PTEFb</v>
          </cell>
          <cell r="C9" t="str">
            <v>BAY1251152</v>
          </cell>
          <cell r="D9">
            <v>200</v>
          </cell>
          <cell r="E9">
            <v>0.94057783648682491</v>
          </cell>
          <cell r="F9">
            <v>0.5381734565912315</v>
          </cell>
          <cell r="G9">
            <v>-0.11140400723346153</v>
          </cell>
          <cell r="H9">
            <v>0.62532819941204032</v>
          </cell>
          <cell r="I9">
            <v>0.22152304364692668</v>
          </cell>
          <cell r="J9">
            <v>3.856550490177281E-2</v>
          </cell>
          <cell r="K9">
            <v>0.71069034284640431</v>
          </cell>
          <cell r="L9">
            <v>0.36126738152485394</v>
          </cell>
          <cell r="M9">
            <v>5.3649958405715792E-2</v>
          </cell>
          <cell r="N9">
            <v>0.86502421680338193</v>
          </cell>
          <cell r="O9">
            <v>0.64467090344074585</v>
          </cell>
          <cell r="P9">
            <v>7.6155547467734286E-2</v>
          </cell>
          <cell r="Q9">
            <v>0.93458961188100576</v>
          </cell>
          <cell r="R9">
            <v>0.43273186707045563</v>
          </cell>
          <cell r="S9">
            <v>2.1996093536221409E-2</v>
          </cell>
        </row>
        <row r="10">
          <cell r="A10" t="str">
            <v>Berzosertib</v>
          </cell>
          <cell r="B10" t="str">
            <v>ATR</v>
          </cell>
          <cell r="C10" t="str">
            <v>Berzosertib</v>
          </cell>
          <cell r="D10">
            <v>1000</v>
          </cell>
          <cell r="E10">
            <v>0.11724023942394834</v>
          </cell>
          <cell r="F10">
            <v>-6.5308956354209052E-3</v>
          </cell>
          <cell r="G10">
            <v>-0.15018560428648406</v>
          </cell>
          <cell r="H10">
            <v>0.69245558195847878</v>
          </cell>
          <cell r="I10">
            <v>0.22554335072217882</v>
          </cell>
          <cell r="J10">
            <v>-7.3448606140041395E-2</v>
          </cell>
          <cell r="K10">
            <v>0.74665889866825497</v>
          </cell>
          <cell r="L10">
            <v>0.65157985169072097</v>
          </cell>
          <cell r="M10">
            <v>7.9742330219875049E-2</v>
          </cell>
          <cell r="N10">
            <v>0.39275122215535702</v>
          </cell>
          <cell r="O10">
            <v>0.13630358842554749</v>
          </cell>
          <cell r="P10">
            <v>5.0566902666324659E-2</v>
          </cell>
          <cell r="Q10">
            <v>0.76838195409373333</v>
          </cell>
          <cell r="R10">
            <v>0.10282305416847035</v>
          </cell>
          <cell r="S10">
            <v>7.7048927222619079E-3</v>
          </cell>
        </row>
        <row r="11">
          <cell r="A11" t="str">
            <v>BIBR1532</v>
          </cell>
          <cell r="B11" t="str">
            <v>Telomerase</v>
          </cell>
          <cell r="C11" t="str">
            <v>BIBR1532</v>
          </cell>
          <cell r="D11">
            <v>70000</v>
          </cell>
          <cell r="E11">
            <v>0.70264630478767987</v>
          </cell>
          <cell r="F11">
            <v>-9.3419585406212563E-2</v>
          </cell>
          <cell r="G11">
            <v>-2.5824288795946171E-4</v>
          </cell>
          <cell r="H11">
            <v>0.71546019551099316</v>
          </cell>
          <cell r="I11">
            <v>0.30956461320837836</v>
          </cell>
          <cell r="J11">
            <v>-4.941630942664843E-2</v>
          </cell>
          <cell r="K11">
            <v>0.45400695800543955</v>
          </cell>
          <cell r="L11">
            <v>1.6904396422872364E-2</v>
          </cell>
          <cell r="M11">
            <v>6.1904598337888805E-3</v>
          </cell>
          <cell r="N11">
            <v>0.42888242613722188</v>
          </cell>
          <cell r="O11">
            <v>0.16077306870682903</v>
          </cell>
          <cell r="P11">
            <v>4.0885562143513104E-2</v>
          </cell>
          <cell r="Q11">
            <v>0.50202506605791408</v>
          </cell>
          <cell r="R11">
            <v>6.4118518989154952E-2</v>
          </cell>
          <cell r="S11">
            <v>-1.748911825487949E-2</v>
          </cell>
        </row>
        <row r="12">
          <cell r="A12" t="str">
            <v>BID1870</v>
          </cell>
          <cell r="B12" t="str">
            <v>p90 RSK1/2/3/4 -&gt; S6 Ribosome // Translation (putative)</v>
          </cell>
          <cell r="C12" t="str">
            <v>BID1870</v>
          </cell>
          <cell r="D12">
            <v>50000</v>
          </cell>
          <cell r="E12">
            <v>0.89537594921941932</v>
          </cell>
          <cell r="F12">
            <v>0.4587394879538304</v>
          </cell>
          <cell r="G12">
            <v>0.14451882826996301</v>
          </cell>
          <cell r="H12">
            <v>0.61273464394293242</v>
          </cell>
          <cell r="I12">
            <v>0.43897886147509235</v>
          </cell>
          <cell r="J12">
            <v>0.50156166109544009</v>
          </cell>
          <cell r="K12">
            <v>0.7731028956514896</v>
          </cell>
          <cell r="L12">
            <v>0.29921747360390089</v>
          </cell>
          <cell r="M12">
            <v>0.14376316512928353</v>
          </cell>
          <cell r="N12">
            <v>0.9639790837011587</v>
          </cell>
          <cell r="O12">
            <v>0.41411346684536471</v>
          </cell>
          <cell r="P12">
            <v>0.37830833079591747</v>
          </cell>
          <cell r="Q12">
            <v>0.97067526164979401</v>
          </cell>
          <cell r="R12">
            <v>0.29534748898724439</v>
          </cell>
          <cell r="S12">
            <v>0.13675335804359129</v>
          </cell>
        </row>
        <row r="13">
          <cell r="A13" t="str">
            <v>BMH21</v>
          </cell>
          <cell r="B13" t="str">
            <v>DNA Intercalation // RNA Polymerase (p53 activator?)</v>
          </cell>
          <cell r="C13" t="str">
            <v>BMH21</v>
          </cell>
          <cell r="D13">
            <v>5000</v>
          </cell>
          <cell r="E13">
            <v>0.97688681413824074</v>
          </cell>
          <cell r="F13">
            <v>0.95442114562366975</v>
          </cell>
          <cell r="G13">
            <v>-3.7738737581990464E-2</v>
          </cell>
          <cell r="H13">
            <v>0.82028015152849965</v>
          </cell>
          <cell r="I13">
            <v>0.86481117946552788</v>
          </cell>
          <cell r="J13">
            <v>0.26179224505196952</v>
          </cell>
          <cell r="K13">
            <v>0.91537441303980471</v>
          </cell>
          <cell r="L13">
            <v>0.93750416855788854</v>
          </cell>
          <cell r="M13">
            <v>0.16461380180467722</v>
          </cell>
          <cell r="N13">
            <v>0.9918003505230274</v>
          </cell>
          <cell r="O13">
            <v>0.93200045074096538</v>
          </cell>
          <cell r="P13">
            <v>0.29575080737776654</v>
          </cell>
          <cell r="Q13">
            <v>0.94209032800388037</v>
          </cell>
          <cell r="R13">
            <v>0.96142099908530987</v>
          </cell>
          <cell r="S13">
            <v>0.21062688761073789</v>
          </cell>
        </row>
        <row r="14">
          <cell r="A14" t="str">
            <v>CGP 57380</v>
          </cell>
          <cell r="B14" t="str">
            <v>MNK1 inhibitor, IRES</v>
          </cell>
          <cell r="C14" t="str">
            <v>CGP 57380</v>
          </cell>
          <cell r="D14">
            <v>4900</v>
          </cell>
          <cell r="E14">
            <v>-3.6152472188791501E-2</v>
          </cell>
          <cell r="F14">
            <v>-0.22480402071848046</v>
          </cell>
          <cell r="G14">
            <v>-3.7833126866820582E-2</v>
          </cell>
          <cell r="H14">
            <v>0.33233247970131474</v>
          </cell>
          <cell r="I14">
            <v>3.4505397577246633E-2</v>
          </cell>
          <cell r="J14">
            <v>-1.3311198746935954E-2</v>
          </cell>
          <cell r="K14">
            <v>9.0048291776994874E-2</v>
          </cell>
          <cell r="L14">
            <v>-3.2396691602750619E-2</v>
          </cell>
          <cell r="M14">
            <v>-2.5551999715317839E-2</v>
          </cell>
          <cell r="N14">
            <v>0.53296564853439343</v>
          </cell>
          <cell r="O14">
            <v>0.30923038158963012</v>
          </cell>
          <cell r="P14">
            <v>9.3401271032223732E-2</v>
          </cell>
          <cell r="Q14">
            <v>0.33380633362596501</v>
          </cell>
          <cell r="R14">
            <v>8.2048908916548244E-2</v>
          </cell>
          <cell r="S14">
            <v>2.0166872972268712E-3</v>
          </cell>
        </row>
        <row r="15">
          <cell r="A15" t="str">
            <v>CHIR124</v>
          </cell>
          <cell r="B15" t="str">
            <v>CHK1/2 // Cell Cycle Arrest</v>
          </cell>
          <cell r="C15" t="str">
            <v>CHIR124</v>
          </cell>
          <cell r="D15">
            <v>2000</v>
          </cell>
          <cell r="E15">
            <v>0.85787652511503776</v>
          </cell>
          <cell r="F15">
            <v>0.84195934406951523</v>
          </cell>
          <cell r="G15">
            <v>3.8773128963170853E-2</v>
          </cell>
          <cell r="H15">
            <v>0.69443636418036481</v>
          </cell>
          <cell r="I15">
            <v>0.78803629636155403</v>
          </cell>
          <cell r="J15">
            <v>0.31378334217083359</v>
          </cell>
          <cell r="K15">
            <v>0.76993506949194246</v>
          </cell>
          <cell r="L15">
            <v>0.74024902992516584</v>
          </cell>
          <cell r="M15">
            <v>0.6555023606728887</v>
          </cell>
          <cell r="N15">
            <v>0.90522931446614774</v>
          </cell>
          <cell r="O15">
            <v>0.62815308889427013</v>
          </cell>
          <cell r="P15">
            <v>0.23907252853693803</v>
          </cell>
          <cell r="Q15">
            <v>0.91458490978103213</v>
          </cell>
          <cell r="R15">
            <v>0.74583160146516747</v>
          </cell>
          <cell r="S15">
            <v>0.61112529928121484</v>
          </cell>
        </row>
        <row r="16">
          <cell r="A16" t="str">
            <v>Costunolide</v>
          </cell>
          <cell r="B16" t="str">
            <v>Telomerase, Farnesyl-proteintransferase</v>
          </cell>
          <cell r="C16" t="str">
            <v>Costunolide</v>
          </cell>
          <cell r="D16">
            <v>50000</v>
          </cell>
          <cell r="E16">
            <v>0.99607451093245669</v>
          </cell>
          <cell r="F16">
            <v>0.93643072168304708</v>
          </cell>
          <cell r="G16">
            <v>-5.6553577368623625E-3</v>
          </cell>
          <cell r="H16">
            <v>0.99802876199647828</v>
          </cell>
          <cell r="I16">
            <v>0.98642036042018311</v>
          </cell>
          <cell r="J16">
            <v>0.10787400069184538</v>
          </cell>
          <cell r="K16">
            <v>0.99571149689766691</v>
          </cell>
          <cell r="L16">
            <v>0.24723809057216775</v>
          </cell>
          <cell r="M16">
            <v>5.0531829965340502E-2</v>
          </cell>
          <cell r="N16">
            <v>0.99789973890589811</v>
          </cell>
          <cell r="O16">
            <v>0.9969934618584434</v>
          </cell>
          <cell r="P16">
            <v>0.35795306060308185</v>
          </cell>
          <cell r="Q16">
            <v>0.9967435233497709</v>
          </cell>
          <cell r="R16">
            <v>0.80133866131119658</v>
          </cell>
          <cell r="S16">
            <v>9.1611518259264765E-2</v>
          </cell>
        </row>
        <row r="17">
          <cell r="A17" t="str">
            <v>CPI0610</v>
          </cell>
          <cell r="B17" t="str">
            <v>BET bromodomain inhibitor (in Phase II Clinical Trials)</v>
          </cell>
          <cell r="C17" t="str">
            <v>CPI0610</v>
          </cell>
          <cell r="D17">
            <v>30000</v>
          </cell>
          <cell r="E17">
            <v>0.40509423033671205</v>
          </cell>
          <cell r="F17">
            <v>0.26374424508124067</v>
          </cell>
          <cell r="G17">
            <v>0.1346003187358647</v>
          </cell>
          <cell r="H17">
            <v>0.60396889824483324</v>
          </cell>
          <cell r="I17">
            <v>0.45856662836601059</v>
          </cell>
          <cell r="J17">
            <v>0.37473164914744822</v>
          </cell>
          <cell r="K17">
            <v>0.33278331149237361</v>
          </cell>
          <cell r="L17">
            <v>8.6795445699205512E-2</v>
          </cell>
          <cell r="M17">
            <v>-3.9255829482838511E-3</v>
          </cell>
          <cell r="N17">
            <v>0.66906502417937574</v>
          </cell>
          <cell r="O17">
            <v>0.4188030909321947</v>
          </cell>
          <cell r="P17">
            <v>0.33843214070790312</v>
          </cell>
          <cell r="Q17">
            <v>0.47589067312274697</v>
          </cell>
          <cell r="R17">
            <v>0.28534339995854319</v>
          </cell>
          <cell r="S17">
            <v>0.1927477147383107</v>
          </cell>
        </row>
        <row r="18">
          <cell r="A18" t="str">
            <v>CX5461</v>
          </cell>
          <cell r="B18" t="str">
            <v>Polymerase I (rRNA transcription) // Translation (putative)</v>
          </cell>
          <cell r="C18" t="str">
            <v>CX5461</v>
          </cell>
          <cell r="D18">
            <v>10000</v>
          </cell>
          <cell r="E18">
            <v>0.4316882996518675</v>
          </cell>
          <cell r="F18">
            <v>-2.2305543591732008E-2</v>
          </cell>
          <cell r="G18">
            <v>-2.9950650722929448E-2</v>
          </cell>
          <cell r="H18">
            <v>0.50719660639990161</v>
          </cell>
          <cell r="I18">
            <v>0.30022955337656232</v>
          </cell>
          <cell r="J18">
            <v>3.5327283939741022E-2</v>
          </cell>
          <cell r="K18">
            <v>0.59398911113246844</v>
          </cell>
          <cell r="L18">
            <v>0.17216028503585068</v>
          </cell>
          <cell r="M18">
            <v>5.8186926188682001E-2</v>
          </cell>
          <cell r="N18">
            <v>0.99759764655674665</v>
          </cell>
          <cell r="O18">
            <v>0.46381485095578667</v>
          </cell>
          <cell r="P18">
            <v>0.40214485567897662</v>
          </cell>
          <cell r="Q18">
            <v>0.63075749511725598</v>
          </cell>
          <cell r="R18">
            <v>0.1390427742715527</v>
          </cell>
          <cell r="S18">
            <v>5.3833157084433036E-3</v>
          </cell>
        </row>
        <row r="19">
          <cell r="A19" t="str">
            <v>Dinaciclib</v>
          </cell>
          <cell r="B19" t="str">
            <v>CDK1,2,9</v>
          </cell>
          <cell r="C19" t="str">
            <v>Dinaciclib</v>
          </cell>
          <cell r="D19">
            <v>715</v>
          </cell>
          <cell r="E19">
            <v>0.93352029378743784</v>
          </cell>
          <cell r="F19">
            <v>0.89480072231364338</v>
          </cell>
          <cell r="G19">
            <v>0.93301190863168049</v>
          </cell>
          <cell r="H19">
            <v>0.77626004611489652</v>
          </cell>
          <cell r="I19">
            <v>0.66446853574253451</v>
          </cell>
          <cell r="J19">
            <v>0.67168780824424512</v>
          </cell>
          <cell r="K19">
            <v>0.74078169770829105</v>
          </cell>
          <cell r="L19">
            <v>0.66349311727574012</v>
          </cell>
          <cell r="M19">
            <v>0.63723411150943698</v>
          </cell>
          <cell r="N19">
            <v>0.88089252218707126</v>
          </cell>
          <cell r="O19">
            <v>0.87223606483944116</v>
          </cell>
          <cell r="P19">
            <v>0.8489879335927657</v>
          </cell>
          <cell r="Q19">
            <v>0.89998774745593657</v>
          </cell>
          <cell r="R19">
            <v>0.91586332432003248</v>
          </cell>
          <cell r="S19">
            <v>0.94532254283739092</v>
          </cell>
        </row>
        <row r="20">
          <cell r="A20" t="str">
            <v>Disulfiram</v>
          </cell>
          <cell r="B20" t="str">
            <v>Aldehyde dehydrogenase</v>
          </cell>
          <cell r="C20" t="str">
            <v>Disulfiram</v>
          </cell>
          <cell r="D20">
            <v>400</v>
          </cell>
          <cell r="E20">
            <v>5.4599060255700285E-2</v>
          </cell>
          <cell r="F20">
            <v>5.5057419907286229E-2</v>
          </cell>
          <cell r="G20">
            <v>3.7872492026232482E-2</v>
          </cell>
          <cell r="H20">
            <v>0.16217838009451419</v>
          </cell>
          <cell r="I20">
            <v>3.5077950076711772E-2</v>
          </cell>
          <cell r="J20">
            <v>3.8812971344890645E-3</v>
          </cell>
          <cell r="K20">
            <v>3.737679703156592E-2</v>
          </cell>
          <cell r="L20">
            <v>6.2157131490818973E-3</v>
          </cell>
          <cell r="M20">
            <v>2.2013402566014431E-2</v>
          </cell>
          <cell r="N20">
            <v>0.54155328213747123</v>
          </cell>
          <cell r="O20">
            <v>0.52111169984487804</v>
          </cell>
          <cell r="P20">
            <v>4.3331071636645291E-2</v>
          </cell>
          <cell r="Q20">
            <v>5.3916183513270127E-2</v>
          </cell>
          <cell r="R20">
            <v>3.4072902214475564E-2</v>
          </cell>
          <cell r="S20">
            <v>-8.5899547545154886E-3</v>
          </cell>
        </row>
        <row r="21">
          <cell r="A21" t="str">
            <v>Doxorubicin</v>
          </cell>
          <cell r="B21" t="str">
            <v>DNA, topo II</v>
          </cell>
          <cell r="C21" t="str">
            <v>Doxorubicin</v>
          </cell>
          <cell r="D21">
            <v>286</v>
          </cell>
          <cell r="E21">
            <v>0.95797531314947748</v>
          </cell>
          <cell r="F21">
            <v>0.82043881051157297</v>
          </cell>
          <cell r="G21">
            <v>0.28558265525090809</v>
          </cell>
          <cell r="H21">
            <v>0.89680231158714396</v>
          </cell>
          <cell r="I21">
            <v>0.53468334269885442</v>
          </cell>
          <cell r="J21">
            <v>0.45861238976706431</v>
          </cell>
          <cell r="K21">
            <v>0.77131346261865352</v>
          </cell>
          <cell r="L21">
            <v>0.12639722934994624</v>
          </cell>
          <cell r="M21">
            <v>0.11349358785009192</v>
          </cell>
          <cell r="N21">
            <v>0.97325792995324611</v>
          </cell>
          <cell r="O21">
            <v>0.95633696352081521</v>
          </cell>
          <cell r="P21">
            <v>0.58433326800862284</v>
          </cell>
          <cell r="Q21">
            <v>0.97562875431416485</v>
          </cell>
          <cell r="R21">
            <v>0.66797441818797654</v>
          </cell>
          <cell r="S21">
            <v>-9.522793136452895E-2</v>
          </cell>
        </row>
        <row r="22">
          <cell r="A22" t="str">
            <v>eFT508</v>
          </cell>
          <cell r="B22" t="str">
            <v>MNK1 inhibitor, IRES</v>
          </cell>
          <cell r="C22" t="str">
            <v>eFT508</v>
          </cell>
          <cell r="D22">
            <v>40</v>
          </cell>
          <cell r="E22">
            <v>2.9258900333576116E-2</v>
          </cell>
          <cell r="F22">
            <v>2.595547893141685E-2</v>
          </cell>
          <cell r="G22">
            <v>1.5311454137254946E-2</v>
          </cell>
          <cell r="H22">
            <v>5.526900630482251E-3</v>
          </cell>
          <cell r="I22">
            <v>6.3995691510848607E-4</v>
          </cell>
          <cell r="J22">
            <v>2.2521496734557556E-2</v>
          </cell>
          <cell r="K22">
            <v>3.5860212652268506E-2</v>
          </cell>
          <cell r="L22">
            <v>4.9256016572773065E-2</v>
          </cell>
          <cell r="M22">
            <v>4.8048037240117081E-3</v>
          </cell>
          <cell r="N22">
            <v>5.5889482151377068E-2</v>
          </cell>
          <cell r="O22">
            <v>2.7852435080114452E-2</v>
          </cell>
          <cell r="P22">
            <v>3.8756530349492169E-2</v>
          </cell>
          <cell r="Q22">
            <v>2.8076925742603148E-2</v>
          </cell>
          <cell r="R22">
            <v>1.5911129817518535E-2</v>
          </cell>
          <cell r="S22">
            <v>1.0516605570234205E-2</v>
          </cell>
        </row>
        <row r="23">
          <cell r="A23" t="str">
            <v>Fimepinostat</v>
          </cell>
          <cell r="B23" t="str">
            <v>Class I PI3K; HDAC</v>
          </cell>
          <cell r="C23" t="str">
            <v>Fimepinostat</v>
          </cell>
          <cell r="D23">
            <v>10</v>
          </cell>
          <cell r="E23">
            <v>1.1687013003507635E-2</v>
          </cell>
          <cell r="F23">
            <v>-4.7597686435383507E-2</v>
          </cell>
          <cell r="G23">
            <v>-5.4295421137231278E-2</v>
          </cell>
          <cell r="H23">
            <v>0.14979125260180837</v>
          </cell>
          <cell r="I23">
            <v>2.7002152967062681E-2</v>
          </cell>
          <cell r="J23">
            <v>-9.6714577705877131E-3</v>
          </cell>
          <cell r="K23">
            <v>7.5648891354004044E-2</v>
          </cell>
          <cell r="L23">
            <v>-5.6228003551522673E-2</v>
          </cell>
          <cell r="M23">
            <v>-8.0856120109603788E-2</v>
          </cell>
          <cell r="N23">
            <v>0.47416221058820235</v>
          </cell>
          <cell r="O23">
            <v>7.439737954589995E-2</v>
          </cell>
          <cell r="P23">
            <v>1.8807917354909137E-2</v>
          </cell>
          <cell r="Q23">
            <v>0.50168210233949528</v>
          </cell>
          <cell r="R23">
            <v>3.433833934694637E-2</v>
          </cell>
          <cell r="S23">
            <v>-7.896865669418042E-2</v>
          </cell>
        </row>
        <row r="24">
          <cell r="A24" t="str">
            <v>G418</v>
          </cell>
          <cell r="B24" t="str">
            <v>80S Ribosome // Protein Synthesis</v>
          </cell>
          <cell r="C24" t="str">
            <v>G418</v>
          </cell>
          <cell r="D24">
            <v>8420</v>
          </cell>
          <cell r="E24">
            <v>1.136109354736875E-2</v>
          </cell>
          <cell r="F24">
            <v>-8.9917408142144439E-3</v>
          </cell>
          <cell r="G24">
            <v>-1.7372681170412338E-2</v>
          </cell>
          <cell r="H24">
            <v>0.21088534172617318</v>
          </cell>
          <cell r="I24">
            <v>-1.1206842254058186E-2</v>
          </cell>
          <cell r="J24">
            <v>-4.8500526866626384E-2</v>
          </cell>
          <cell r="K24">
            <v>-1.8006544628300813E-2</v>
          </cell>
          <cell r="L24">
            <v>4.1826738294171828E-2</v>
          </cell>
          <cell r="M24">
            <v>1.0171741227498102E-2</v>
          </cell>
          <cell r="N24">
            <v>0.51655981410453822</v>
          </cell>
          <cell r="O24">
            <v>4.2772753996472457E-2</v>
          </cell>
          <cell r="P24">
            <v>-1.8102410481816378E-2</v>
          </cell>
          <cell r="Q24">
            <v>0.16828323017135155</v>
          </cell>
          <cell r="R24">
            <v>5.6752306027719482E-2</v>
          </cell>
          <cell r="S24">
            <v>-2.9862309018524463E-3</v>
          </cell>
        </row>
        <row r="25">
          <cell r="A25" t="str">
            <v>HLM006474</v>
          </cell>
          <cell r="B25" t="str">
            <v>E2F inhibitor</v>
          </cell>
          <cell r="C25" t="str">
            <v>HLM006474</v>
          </cell>
          <cell r="D25">
            <v>60000</v>
          </cell>
          <cell r="E25">
            <v>0.9927295163772506</v>
          </cell>
          <cell r="F25">
            <v>0.32278379308858846</v>
          </cell>
          <cell r="G25">
            <v>1.8926336161580792E-2</v>
          </cell>
          <cell r="H25">
            <v>0.99794548896863877</v>
          </cell>
          <cell r="I25">
            <v>0.26267987360435374</v>
          </cell>
          <cell r="J25">
            <v>1.6996258329828845E-2</v>
          </cell>
          <cell r="K25">
            <v>0.91951227333387264</v>
          </cell>
          <cell r="L25">
            <v>0.11697055986734371</v>
          </cell>
          <cell r="M25">
            <v>2.463932419131741E-2</v>
          </cell>
          <cell r="N25">
            <v>0.99730993955755465</v>
          </cell>
          <cell r="O25">
            <v>0.49605242021525286</v>
          </cell>
          <cell r="P25">
            <v>7.6978405192152377E-2</v>
          </cell>
          <cell r="Q25">
            <v>0.9946130357476517</v>
          </cell>
          <cell r="R25">
            <v>0.2573327948925932</v>
          </cell>
          <cell r="S25">
            <v>3.1293885118579015E-2</v>
          </cell>
        </row>
        <row r="26">
          <cell r="A26" t="str">
            <v>Hydroxyurea</v>
          </cell>
          <cell r="B26" t="str">
            <v>Inhibits DNA synthesis (MCM suppressant)</v>
          </cell>
          <cell r="C26" t="str">
            <v>Hydroxyurea</v>
          </cell>
          <cell r="D26">
            <v>4000</v>
          </cell>
          <cell r="E26">
            <v>5.7155390091303215E-2</v>
          </cell>
          <cell r="F26">
            <v>8.8273836054221372E-3</v>
          </cell>
          <cell r="G26">
            <v>-6.3708690259475786E-4</v>
          </cell>
          <cell r="H26">
            <v>1.4403186154324399E-2</v>
          </cell>
          <cell r="I26">
            <v>2.5972277398882665E-2</v>
          </cell>
          <cell r="J26">
            <v>4.4732157253205257E-2</v>
          </cell>
          <cell r="K26">
            <v>8.3225978851357893E-2</v>
          </cell>
          <cell r="L26">
            <v>5.3413180409244407E-2</v>
          </cell>
          <cell r="M26">
            <v>4.0112919266863958E-2</v>
          </cell>
          <cell r="N26">
            <v>1.9753483052859067E-2</v>
          </cell>
          <cell r="O26">
            <v>2.3177196343244139E-2</v>
          </cell>
          <cell r="P26">
            <v>9.0507826829157867E-3</v>
          </cell>
          <cell r="Q26">
            <v>6.1706758122668418E-2</v>
          </cell>
          <cell r="R26">
            <v>2.3114895602944219E-2</v>
          </cell>
          <cell r="S26">
            <v>1.5751311628416018E-2</v>
          </cell>
        </row>
        <row r="27">
          <cell r="A27" t="str">
            <v>Isoginkgetin</v>
          </cell>
          <cell r="B27" t="str">
            <v>pre mRNA splicing inhibitor</v>
          </cell>
          <cell r="C27" t="str">
            <v>Isoginkgetin</v>
          </cell>
          <cell r="D27">
            <v>40000</v>
          </cell>
          <cell r="E27">
            <v>0.89319997770979209</v>
          </cell>
          <cell r="F27">
            <v>0.74050301658343343</v>
          </cell>
          <cell r="G27">
            <v>2.5353851616658929E-2</v>
          </cell>
          <cell r="H27">
            <v>0.93516817232861627</v>
          </cell>
          <cell r="I27">
            <v>0.17777472608657102</v>
          </cell>
          <cell r="J27">
            <v>-3.0196098200332699E-2</v>
          </cell>
          <cell r="K27">
            <v>0.58369304843714698</v>
          </cell>
          <cell r="L27">
            <v>0.10981178188203308</v>
          </cell>
          <cell r="M27">
            <v>6.0294722999457151E-4</v>
          </cell>
          <cell r="N27">
            <v>0.84066786384745784</v>
          </cell>
          <cell r="O27">
            <v>0.16511744439462858</v>
          </cell>
          <cell r="P27">
            <v>1.4891234766513828E-2</v>
          </cell>
          <cell r="Q27">
            <v>0.92893445450783951</v>
          </cell>
          <cell r="R27">
            <v>0.12701002938357947</v>
          </cell>
          <cell r="S27">
            <v>-7.5466814581107988E-3</v>
          </cell>
        </row>
        <row r="28">
          <cell r="A28" t="str">
            <v>ISRIB</v>
          </cell>
          <cell r="B28" t="str">
            <v>PERK (eIF2AK3) // Integrated Stress Response (ISR)</v>
          </cell>
          <cell r="C28" t="str">
            <v>ISRIB</v>
          </cell>
          <cell r="D28">
            <v>5000</v>
          </cell>
          <cell r="E28">
            <v>3.0488992812693322E-2</v>
          </cell>
          <cell r="F28">
            <v>5.1599699912534283E-2</v>
          </cell>
          <cell r="G28">
            <v>4.662597322567108E-2</v>
          </cell>
          <cell r="H28">
            <v>0.12093214873633901</v>
          </cell>
          <cell r="I28">
            <v>5.9031103493471737E-2</v>
          </cell>
          <cell r="J28">
            <v>4.7558289716360724E-2</v>
          </cell>
          <cell r="K28">
            <v>1.9251519563591585E-3</v>
          </cell>
          <cell r="L28">
            <v>1.9444713780139469E-2</v>
          </cell>
          <cell r="M28">
            <v>1.2878917990333236E-2</v>
          </cell>
          <cell r="N28">
            <v>5.7198548997700827E-2</v>
          </cell>
          <cell r="O28">
            <v>-9.5926308647272529E-3</v>
          </cell>
          <cell r="P28">
            <v>-1.4598732650668494E-2</v>
          </cell>
          <cell r="Q28">
            <v>4.5462475337211164E-2</v>
          </cell>
          <cell r="R28">
            <v>1.9600389461889287E-2</v>
          </cell>
          <cell r="S28">
            <v>-8.0302596897686984E-3</v>
          </cell>
        </row>
        <row r="29">
          <cell r="A29" t="str">
            <v>JQ1</v>
          </cell>
          <cell r="B29" t="str">
            <v>BRD(BET family) inhibitor</v>
          </cell>
          <cell r="C29" t="str">
            <v>JQ1</v>
          </cell>
          <cell r="D29">
            <v>10000</v>
          </cell>
          <cell r="E29">
            <v>0.74634413547167</v>
          </cell>
          <cell r="F29">
            <v>0.40627763897992819</v>
          </cell>
          <cell r="G29">
            <v>0.24142402133776378</v>
          </cell>
          <cell r="H29">
            <v>0.6341492612820161</v>
          </cell>
          <cell r="I29">
            <v>0.49542028641570524</v>
          </cell>
          <cell r="J29">
            <v>0.4049402398903319</v>
          </cell>
          <cell r="K29">
            <v>0.59030042734201604</v>
          </cell>
          <cell r="L29">
            <v>0.26899187395732516</v>
          </cell>
          <cell r="M29">
            <v>0.10883676781932149</v>
          </cell>
          <cell r="N29">
            <v>0.98015621937904207</v>
          </cell>
          <cell r="O29">
            <v>0.6465746521459167</v>
          </cell>
          <cell r="P29">
            <v>0.39063243651837953</v>
          </cell>
          <cell r="Q29">
            <v>0.72673894296857189</v>
          </cell>
          <cell r="R29">
            <v>0.42110345125551385</v>
          </cell>
          <cell r="S29">
            <v>0.28436569056870997</v>
          </cell>
        </row>
        <row r="30">
          <cell r="A30" t="str">
            <v>LDC044297</v>
          </cell>
          <cell r="B30" t="str">
            <v>CDK7 inhibitor</v>
          </cell>
          <cell r="C30" t="str">
            <v>LDC044297</v>
          </cell>
          <cell r="D30">
            <v>4000</v>
          </cell>
          <cell r="E30">
            <v>0.81611084137211731</v>
          </cell>
          <cell r="F30">
            <v>0.10617115352242007</v>
          </cell>
          <cell r="G30">
            <v>-4.2679024529622495E-2</v>
          </cell>
          <cell r="H30">
            <v>0.66738226894013808</v>
          </cell>
          <cell r="I30">
            <v>0.2513154623978528</v>
          </cell>
          <cell r="J30">
            <v>0.22925637045368022</v>
          </cell>
          <cell r="K30">
            <v>0.58822199037838474</v>
          </cell>
          <cell r="L30">
            <v>0.37069980319960738</v>
          </cell>
          <cell r="M30">
            <v>0.16461018596423863</v>
          </cell>
          <cell r="N30">
            <v>0.7998566260120693</v>
          </cell>
          <cell r="O30">
            <v>0.45040770479343839</v>
          </cell>
          <cell r="P30">
            <v>0.19404638316338646</v>
          </cell>
          <cell r="Q30">
            <v>0.85630889050175407</v>
          </cell>
          <cell r="R30">
            <v>0.41228204464178791</v>
          </cell>
          <cell r="S30">
            <v>0.18884791790455124</v>
          </cell>
        </row>
        <row r="31">
          <cell r="A31" t="str">
            <v>Madrasin</v>
          </cell>
          <cell r="B31" t="str">
            <v>early splicesome assembly inhibitor</v>
          </cell>
          <cell r="C31" t="str">
            <v>Madrasin</v>
          </cell>
          <cell r="D31">
            <v>8000</v>
          </cell>
          <cell r="E31">
            <v>0.90628094063872711</v>
          </cell>
          <cell r="F31">
            <v>0.95783035015102924</v>
          </cell>
          <cell r="G31">
            <v>-2.8241302557920969E-2</v>
          </cell>
          <cell r="H31">
            <v>0.97747156567403648</v>
          </cell>
          <cell r="I31">
            <v>0.95662233409181374</v>
          </cell>
          <cell r="J31">
            <v>-4.2988285561812167E-3</v>
          </cell>
          <cell r="K31">
            <v>0.82922153548128996</v>
          </cell>
          <cell r="L31">
            <v>0.936148268560137</v>
          </cell>
          <cell r="M31">
            <v>1.4788867758952079E-3</v>
          </cell>
          <cell r="N31">
            <v>0.98531255769124715</v>
          </cell>
          <cell r="O31">
            <v>0.72666396541761868</v>
          </cell>
          <cell r="P31">
            <v>-7.7656914198579174E-3</v>
          </cell>
          <cell r="Q31">
            <v>0.98599339512306716</v>
          </cell>
          <cell r="R31">
            <v>0.82573064473536806</v>
          </cell>
          <cell r="S31">
            <v>-1.9137638600651707E-3</v>
          </cell>
        </row>
        <row r="32">
          <cell r="A32" t="str">
            <v>ML216</v>
          </cell>
          <cell r="B32" t="str">
            <v>Bloom RecQ helicase inhibitor; ALT inhibitor?</v>
          </cell>
          <cell r="C32" t="str">
            <v>ML216</v>
          </cell>
          <cell r="D32">
            <v>10000</v>
          </cell>
          <cell r="E32">
            <v>0.46495845770825206</v>
          </cell>
          <cell r="F32">
            <v>0.37424527708341765</v>
          </cell>
          <cell r="G32">
            <v>0.19454232089508841</v>
          </cell>
          <cell r="H32">
            <v>0.2447759585448995</v>
          </cell>
          <cell r="I32">
            <v>4.8924597538907572E-2</v>
          </cell>
          <cell r="J32">
            <v>1.6581692518160912E-2</v>
          </cell>
          <cell r="K32">
            <v>0.27897081762475373</v>
          </cell>
          <cell r="L32">
            <v>0.16695096774161722</v>
          </cell>
          <cell r="M32">
            <v>9.0643078111520725E-2</v>
          </cell>
          <cell r="N32">
            <v>7.6805780992637157E-2</v>
          </cell>
          <cell r="O32">
            <v>2.6133385759946615E-4</v>
          </cell>
          <cell r="P32">
            <v>-2.5747378869359405E-2</v>
          </cell>
          <cell r="Q32">
            <v>0.16295995959840343</v>
          </cell>
          <cell r="R32">
            <v>5.4445257996160901E-2</v>
          </cell>
          <cell r="S32">
            <v>-1.0975865723183792E-2</v>
          </cell>
        </row>
        <row r="33">
          <cell r="A33" t="str">
            <v>Niraparib</v>
          </cell>
          <cell r="B33" t="str">
            <v>PARP in trials</v>
          </cell>
          <cell r="C33" t="str">
            <v>Niraparib</v>
          </cell>
          <cell r="D33">
            <v>1700</v>
          </cell>
          <cell r="E33">
            <v>0.13055370484605838</v>
          </cell>
          <cell r="F33">
            <v>4.7050965930048982E-2</v>
          </cell>
          <cell r="G33">
            <v>1.9834546235697012E-2</v>
          </cell>
          <cell r="H33">
            <v>0.42857494578695998</v>
          </cell>
          <cell r="I33">
            <v>7.6484033801878862E-2</v>
          </cell>
          <cell r="J33">
            <v>3.4452929849537975E-2</v>
          </cell>
          <cell r="K33">
            <v>-0.11384922890309816</v>
          </cell>
          <cell r="L33">
            <v>-0.11660959773217465</v>
          </cell>
          <cell r="M33">
            <v>-8.0982871279562149E-2</v>
          </cell>
          <cell r="N33">
            <v>0.38064626445789762</v>
          </cell>
          <cell r="O33">
            <v>0.11993388349000725</v>
          </cell>
          <cell r="P33">
            <v>6.84411729980825E-2</v>
          </cell>
          <cell r="Q33">
            <v>3.2974484929332665E-2</v>
          </cell>
          <cell r="R33">
            <v>5.6661722764769759E-2</v>
          </cell>
          <cell r="S33">
            <v>3.1727385160212077E-2</v>
          </cell>
        </row>
        <row r="34">
          <cell r="A34" t="str">
            <v>Panobinostat</v>
          </cell>
          <cell r="B34" t="str">
            <v>Class I/II/IV HDAC</v>
          </cell>
          <cell r="C34" t="str">
            <v>Panobinostat</v>
          </cell>
          <cell r="D34">
            <v>15</v>
          </cell>
          <cell r="E34">
            <v>0.23547373795727156</v>
          </cell>
          <cell r="F34">
            <v>1.7145733603354363E-2</v>
          </cell>
          <cell r="G34">
            <v>-0.10385267531327935</v>
          </cell>
          <cell r="H34">
            <v>0.43047803501014381</v>
          </cell>
          <cell r="I34">
            <v>0.17516093583937878</v>
          </cell>
          <cell r="J34">
            <v>-1.7560247910507698E-2</v>
          </cell>
          <cell r="K34">
            <v>0.13958696685325012</v>
          </cell>
          <cell r="L34">
            <v>-4.616661153794388E-3</v>
          </cell>
          <cell r="M34">
            <v>-4.6613370457769226E-2</v>
          </cell>
          <cell r="N34">
            <v>0.98135446121112024</v>
          </cell>
          <cell r="O34">
            <v>0.61549875416445032</v>
          </cell>
          <cell r="P34">
            <v>0.11563033679554297</v>
          </cell>
          <cell r="Q34">
            <v>0.57070668701112648</v>
          </cell>
          <cell r="R34">
            <v>0.26538135258578566</v>
          </cell>
          <cell r="S34">
            <v>4.6469923009262518E-2</v>
          </cell>
        </row>
        <row r="35">
          <cell r="A35" t="str">
            <v>Pramlintide</v>
          </cell>
          <cell r="B35" t="str">
            <v>Amylin analogue; essential for proper glucose regulation</v>
          </cell>
          <cell r="C35" t="str">
            <v>Pramlintide</v>
          </cell>
          <cell r="D35">
            <v>1870</v>
          </cell>
          <cell r="E35">
            <v>-9.9000237042873307E-5</v>
          </cell>
          <cell r="F35">
            <v>-2.0612964847944032E-2</v>
          </cell>
          <cell r="G35">
            <v>-3.7932688576836904E-2</v>
          </cell>
          <cell r="H35">
            <v>0.12787971284632063</v>
          </cell>
          <cell r="I35">
            <v>5.2550124115154917E-3</v>
          </cell>
          <cell r="J35">
            <v>-4.9279105840849463E-2</v>
          </cell>
          <cell r="K35">
            <v>-4.6704197578683937E-2</v>
          </cell>
          <cell r="L35">
            <v>-1.9403320121219841E-2</v>
          </cell>
          <cell r="M35">
            <v>-2.5610602637177085E-2</v>
          </cell>
          <cell r="N35">
            <v>0</v>
          </cell>
          <cell r="O35">
            <v>0</v>
          </cell>
          <cell r="P35">
            <v>4.4990061311906832E-2</v>
          </cell>
          <cell r="Q35">
            <v>8.3325650975100779E-2</v>
          </cell>
          <cell r="R35">
            <v>2.698183890513825E-2</v>
          </cell>
          <cell r="S35">
            <v>-5.0754256966056704E-3</v>
          </cell>
        </row>
        <row r="36">
          <cell r="A36" t="str">
            <v>Prexasertib</v>
          </cell>
          <cell r="B36" t="str">
            <v>CHK1 inhibitor</v>
          </cell>
          <cell r="C36" t="str">
            <v>Prexasertib</v>
          </cell>
          <cell r="D36">
            <v>100</v>
          </cell>
          <cell r="E36">
            <v>0.98429509491445355</v>
          </cell>
          <cell r="F36">
            <v>0.97144670424941515</v>
          </cell>
          <cell r="G36">
            <v>1.3339820405988301E-2</v>
          </cell>
          <cell r="H36">
            <v>0.82006729296766423</v>
          </cell>
          <cell r="I36">
            <v>0.7441786500987998</v>
          </cell>
          <cell r="J36">
            <v>0.16631783568133274</v>
          </cell>
          <cell r="K36">
            <v>0.83655614831443459</v>
          </cell>
          <cell r="L36">
            <v>0.80515111121266203</v>
          </cell>
          <cell r="M36">
            <v>0.69254494687646617</v>
          </cell>
          <cell r="N36">
            <v>0.60378948568357715</v>
          </cell>
          <cell r="O36">
            <v>0.45707922988922234</v>
          </cell>
          <cell r="P36">
            <v>0.23145663953881296</v>
          </cell>
          <cell r="Q36">
            <v>0.86814583445566695</v>
          </cell>
          <cell r="R36">
            <v>0.83773327108111295</v>
          </cell>
          <cell r="S36">
            <v>0.71293548234717119</v>
          </cell>
        </row>
        <row r="37">
          <cell r="A37" t="str">
            <v>Rabusertib</v>
          </cell>
          <cell r="B37" t="str">
            <v>CHK1</v>
          </cell>
          <cell r="C37" t="str">
            <v>Rabusertib</v>
          </cell>
          <cell r="D37">
            <v>43700</v>
          </cell>
          <cell r="E37">
            <v>0.99768244127051497</v>
          </cell>
          <cell r="F37">
            <v>0.9951561662613404</v>
          </cell>
          <cell r="G37">
            <v>0.93818657418557128</v>
          </cell>
          <cell r="H37">
            <v>0.99830357266785352</v>
          </cell>
          <cell r="I37">
            <v>0.55163717814104696</v>
          </cell>
          <cell r="J37">
            <v>0.66647979603895247</v>
          </cell>
          <cell r="K37">
            <v>0.9701622656169685</v>
          </cell>
          <cell r="L37">
            <v>0.80624080622111216</v>
          </cell>
          <cell r="M37">
            <v>0.75013865335908303</v>
          </cell>
          <cell r="N37">
            <v>0.99774047641342367</v>
          </cell>
          <cell r="O37">
            <v>0.97327655347335607</v>
          </cell>
          <cell r="P37">
            <v>0.36905551914081108</v>
          </cell>
          <cell r="Q37">
            <v>0.99774888605408241</v>
          </cell>
          <cell r="R37">
            <v>0.59831223202167472</v>
          </cell>
          <cell r="S37">
            <v>0.75033812096476316</v>
          </cell>
        </row>
        <row r="38">
          <cell r="A38" t="str">
            <v>Rbin1</v>
          </cell>
          <cell r="B38" t="str">
            <v>MDN1 // Ribosome assembly</v>
          </cell>
          <cell r="C38" t="str">
            <v>Rbin1</v>
          </cell>
          <cell r="D38">
            <v>1300</v>
          </cell>
          <cell r="E38">
            <v>7.7535004133368224E-2</v>
          </cell>
          <cell r="F38">
            <v>1.8034707846891915E-2</v>
          </cell>
          <cell r="G38">
            <v>1.0658387870180128E-2</v>
          </cell>
          <cell r="H38">
            <v>0.22852694864728856</v>
          </cell>
          <cell r="I38">
            <v>5.6031765693608349E-2</v>
          </cell>
          <cell r="J38">
            <v>1.6279190466093996E-2</v>
          </cell>
          <cell r="K38">
            <v>-0.15612009578522495</v>
          </cell>
          <cell r="L38">
            <v>-0.17322210120360926</v>
          </cell>
          <cell r="M38">
            <v>-9.7840727599350225E-2</v>
          </cell>
          <cell r="N38">
            <v>0.11900564677335967</v>
          </cell>
          <cell r="O38">
            <v>5.255122604599663E-2</v>
          </cell>
          <cell r="P38">
            <v>6.0380169932458649E-2</v>
          </cell>
          <cell r="Q38">
            <v>0.15748466916287646</v>
          </cell>
          <cell r="R38">
            <v>5.4328940558835026E-2</v>
          </cell>
          <cell r="S38">
            <v>3.9199275329139874E-2</v>
          </cell>
        </row>
        <row r="39">
          <cell r="A39" t="str">
            <v>RG7800</v>
          </cell>
          <cell r="B39" t="str">
            <v>SMN2 splicing inhibitor</v>
          </cell>
          <cell r="C39" t="str">
            <v>RG7800</v>
          </cell>
          <cell r="D39">
            <v>2100</v>
          </cell>
          <cell r="E39">
            <v>-3.4341710432473069E-2</v>
          </cell>
          <cell r="F39">
            <v>2.7982409871168887E-2</v>
          </cell>
          <cell r="G39">
            <v>2.9615800658216077E-2</v>
          </cell>
          <cell r="H39">
            <v>0.20282842571962284</v>
          </cell>
          <cell r="I39">
            <v>2.4381620644610177E-2</v>
          </cell>
          <cell r="J39">
            <v>1.9590485089523518E-2</v>
          </cell>
          <cell r="K39">
            <v>4.8285318135548261E-2</v>
          </cell>
          <cell r="L39">
            <v>-7.3156438531922025E-2</v>
          </cell>
          <cell r="M39">
            <v>-5.3390093997495947E-2</v>
          </cell>
          <cell r="N39">
            <v>0.35697622818338376</v>
          </cell>
          <cell r="O39">
            <v>0.12354912122852948</v>
          </cell>
          <cell r="P39">
            <v>6.9418264278764213E-2</v>
          </cell>
          <cell r="Q39">
            <v>0.21730974335004005</v>
          </cell>
          <cell r="R39">
            <v>3.3828944199118097E-2</v>
          </cell>
          <cell r="S39">
            <v>2.6061907001252993E-3</v>
          </cell>
        </row>
        <row r="40">
          <cell r="A40" t="str">
            <v>RHPS4</v>
          </cell>
          <cell r="B40" t="str">
            <v>Telomere/DNA damage // Telomerase inhibitor</v>
          </cell>
          <cell r="C40" t="str">
            <v>RHPS4</v>
          </cell>
          <cell r="D40">
            <v>10000</v>
          </cell>
          <cell r="E40">
            <v>0.86513471972576605</v>
          </cell>
          <cell r="F40">
            <v>0.95962933970182385</v>
          </cell>
          <cell r="G40">
            <v>0.90249205387840203</v>
          </cell>
          <cell r="H40">
            <v>0.97571655768115839</v>
          </cell>
          <cell r="I40">
            <v>0.71910902955140921</v>
          </cell>
          <cell r="J40">
            <v>0.23071840564437429</v>
          </cell>
          <cell r="K40">
            <v>0.52667940839160221</v>
          </cell>
          <cell r="L40">
            <v>0.22296404465539227</v>
          </cell>
          <cell r="M40">
            <v>-4.2582084462919112E-2</v>
          </cell>
          <cell r="N40">
            <v>0.99237868801068285</v>
          </cell>
          <cell r="O40">
            <v>0.32888485386378535</v>
          </cell>
          <cell r="P40">
            <v>0.12521017640568832</v>
          </cell>
          <cell r="Q40">
            <v>0.67596217778914691</v>
          </cell>
          <cell r="R40">
            <v>0.2387347779657911</v>
          </cell>
          <cell r="S40">
            <v>0.12731655674557002</v>
          </cell>
        </row>
        <row r="41">
          <cell r="A41" t="str">
            <v>RK33</v>
          </cell>
          <cell r="B41" t="str">
            <v>DDX3 (RNA Helicase)</v>
          </cell>
          <cell r="C41" t="str">
            <v>RK33</v>
          </cell>
          <cell r="D41">
            <v>100000</v>
          </cell>
          <cell r="E41">
            <v>0.99619804993805261</v>
          </cell>
          <cell r="F41">
            <v>0.99697026127193322</v>
          </cell>
          <cell r="G41">
            <v>0.93146556923660995</v>
          </cell>
          <cell r="H41">
            <v>0.99737825421637427</v>
          </cell>
          <cell r="I41">
            <v>0.99425998855174036</v>
          </cell>
          <cell r="J41">
            <v>0.98197909808131878</v>
          </cell>
          <cell r="K41">
            <v>0.99711166467526247</v>
          </cell>
          <cell r="L41">
            <v>0.99599893093088321</v>
          </cell>
          <cell r="M41">
            <v>0.48612133096630694</v>
          </cell>
          <cell r="N41">
            <v>0.99794810831056857</v>
          </cell>
          <cell r="O41">
            <v>0.99607942123626481</v>
          </cell>
          <cell r="P41">
            <v>0.9936000521115349</v>
          </cell>
          <cell r="Q41">
            <v>0.99734660646498963</v>
          </cell>
          <cell r="R41">
            <v>0.99352629573350382</v>
          </cell>
          <cell r="S41">
            <v>0.75483101127571928</v>
          </cell>
        </row>
        <row r="42">
          <cell r="A42" t="str">
            <v>RS1</v>
          </cell>
          <cell r="B42" t="str">
            <v>RAD51 stimulatory compound, homology directed repair enhancer (in clinical trials)</v>
          </cell>
          <cell r="C42" t="str">
            <v>RS1</v>
          </cell>
          <cell r="D42">
            <v>12100</v>
          </cell>
          <cell r="E42">
            <v>0.875528519202457</v>
          </cell>
          <cell r="F42">
            <v>2.6515094173588577E-2</v>
          </cell>
          <cell r="G42">
            <v>2.0685706978428739E-2</v>
          </cell>
          <cell r="H42">
            <v>0.29385666872642557</v>
          </cell>
          <cell r="I42">
            <v>5.2892884053291483E-2</v>
          </cell>
          <cell r="J42">
            <v>3.7319354025133339E-3</v>
          </cell>
          <cell r="K42">
            <v>-0.10862461128754355</v>
          </cell>
          <cell r="L42">
            <v>-8.9762841976548796E-2</v>
          </cell>
          <cell r="M42">
            <v>-3.5853285948965141E-2</v>
          </cell>
          <cell r="N42">
            <v>0.25018015120487574</v>
          </cell>
          <cell r="O42">
            <v>5.6276386553595542E-2</v>
          </cell>
          <cell r="P42">
            <v>3.470709653254736E-2</v>
          </cell>
          <cell r="Q42">
            <v>0.28632416839599961</v>
          </cell>
          <cell r="R42">
            <v>2.8213542436030539E-2</v>
          </cell>
          <cell r="S42">
            <v>3.9880592906136464E-3</v>
          </cell>
        </row>
        <row r="43">
          <cell r="A43" t="str">
            <v>Salubrinal</v>
          </cell>
          <cell r="B43" t="str">
            <v>eIF2a dephosphorylation inhibitor</v>
          </cell>
          <cell r="C43" t="str">
            <v>Salubrinal</v>
          </cell>
          <cell r="D43">
            <v>36000</v>
          </cell>
          <cell r="E43">
            <v>0.52717325579034335</v>
          </cell>
          <cell r="F43">
            <v>0.13619454002989995</v>
          </cell>
          <cell r="G43">
            <v>4.9000971334072246E-2</v>
          </cell>
          <cell r="H43">
            <v>0.4595861163436043</v>
          </cell>
          <cell r="I43">
            <v>0.31083338984420189</v>
          </cell>
          <cell r="J43">
            <v>5.7132004825411961E-2</v>
          </cell>
          <cell r="K43">
            <v>0.12960447996185204</v>
          </cell>
          <cell r="L43">
            <v>-1.6218245052091768E-2</v>
          </cell>
          <cell r="M43">
            <v>-1.2723854814900168E-2</v>
          </cell>
          <cell r="N43">
            <v>0.77293620001058516</v>
          </cell>
          <cell r="O43">
            <v>0.34352900943300213</v>
          </cell>
          <cell r="P43">
            <v>7.1372446840127557E-2</v>
          </cell>
          <cell r="Q43">
            <v>0.34748191468305545</v>
          </cell>
          <cell r="R43">
            <v>0.17318844731275931</v>
          </cell>
          <cell r="S43">
            <v>4.2342604447992704E-2</v>
          </cell>
        </row>
        <row r="44">
          <cell r="A44" t="str">
            <v>SBI0640756</v>
          </cell>
          <cell r="B44" t="str">
            <v>eIF4G1 inhibitor</v>
          </cell>
          <cell r="C44" t="str">
            <v>SBI0640756</v>
          </cell>
          <cell r="D44">
            <v>2100</v>
          </cell>
          <cell r="E44">
            <v>0.99070935400585725</v>
          </cell>
          <cell r="F44">
            <v>3.702366305875239E-2</v>
          </cell>
          <cell r="G44">
            <v>-2.1264090399381971E-2</v>
          </cell>
          <cell r="H44">
            <v>0.99443512633190767</v>
          </cell>
          <cell r="I44">
            <v>0.43313121472123467</v>
          </cell>
          <cell r="J44">
            <v>3.7791996153635765E-3</v>
          </cell>
          <cell r="K44">
            <v>0.99304127752309412</v>
          </cell>
          <cell r="L44">
            <v>-0.1194332616049766</v>
          </cell>
          <cell r="M44">
            <v>-0.11011060294913656</v>
          </cell>
          <cell r="N44">
            <v>0.99759391272132136</v>
          </cell>
          <cell r="O44">
            <v>0.2917431715568729</v>
          </cell>
          <cell r="P44">
            <v>1.6191216763629446E-2</v>
          </cell>
          <cell r="Q44">
            <v>0.99667336215994007</v>
          </cell>
          <cell r="R44">
            <v>7.7246492702795974E-2</v>
          </cell>
          <cell r="S44">
            <v>-5.5563146776929639E-3</v>
          </cell>
        </row>
        <row r="45">
          <cell r="A45" t="str">
            <v>Selinexor</v>
          </cell>
          <cell r="B45" t="str">
            <v>CRM1  inhibitor</v>
          </cell>
          <cell r="C45" t="str">
            <v>Selinexor</v>
          </cell>
          <cell r="D45">
            <v>976</v>
          </cell>
          <cell r="E45">
            <v>0.96067368732022262</v>
          </cell>
          <cell r="F45">
            <v>1.3164236338453622E-3</v>
          </cell>
          <cell r="G45">
            <v>-0.12821831265607347</v>
          </cell>
          <cell r="H45">
            <v>0.60875510519696086</v>
          </cell>
          <cell r="I45">
            <v>0.27932169743765356</v>
          </cell>
          <cell r="J45">
            <v>7.4528224408841659E-2</v>
          </cell>
          <cell r="K45">
            <v>0.24601576015755544</v>
          </cell>
          <cell r="L45">
            <v>-0.13913248604402945</v>
          </cell>
          <cell r="M45">
            <v>-0.11011313965420269</v>
          </cell>
          <cell r="N45">
            <v>0.91408924914606282</v>
          </cell>
          <cell r="O45">
            <v>0.65676004673753297</v>
          </cell>
          <cell r="P45">
            <v>0.26351744718618075</v>
          </cell>
          <cell r="Q45">
            <v>0.63339383101498725</v>
          </cell>
          <cell r="R45">
            <v>0.23819895822055059</v>
          </cell>
          <cell r="S45">
            <v>6.9683011996604705E-2</v>
          </cell>
        </row>
        <row r="46">
          <cell r="A46" t="str">
            <v>SF2523</v>
          </cell>
          <cell r="B46" t="str">
            <v>Inhibitor of PI3K, BRD4, mTOR</v>
          </cell>
          <cell r="C46" t="str">
            <v>SF2523</v>
          </cell>
          <cell r="D46">
            <v>600</v>
          </cell>
          <cell r="E46">
            <v>-3.9168238382210258E-2</v>
          </cell>
          <cell r="F46">
            <v>-0.12747532758477015</v>
          </cell>
          <cell r="G46">
            <v>-5.9612009083761922E-2</v>
          </cell>
          <cell r="H46">
            <v>0.54321142188629534</v>
          </cell>
          <cell r="I46">
            <v>8.5118447966858857E-2</v>
          </cell>
          <cell r="J46">
            <v>6.7156784871590103E-4</v>
          </cell>
          <cell r="K46">
            <v>-0.1215130224065018</v>
          </cell>
          <cell r="L46">
            <v>-7.9030565310559853E-2</v>
          </cell>
          <cell r="M46">
            <v>-4.8408111823323455E-2</v>
          </cell>
          <cell r="N46">
            <v>0.36791965052701869</v>
          </cell>
          <cell r="O46">
            <v>0.13095058767969323</v>
          </cell>
          <cell r="P46">
            <v>5.9366437728751387E-2</v>
          </cell>
          <cell r="Q46">
            <v>0.23639285940447061</v>
          </cell>
          <cell r="R46">
            <v>9.553449543508194E-2</v>
          </cell>
          <cell r="S46">
            <v>-1.6982823634621724E-3</v>
          </cell>
        </row>
        <row r="47">
          <cell r="A47" t="str">
            <v>SP2509</v>
          </cell>
          <cell r="B47" t="str">
            <v>LSD1 inhibitor</v>
          </cell>
          <cell r="C47" t="str">
            <v>SP2509</v>
          </cell>
          <cell r="D47">
            <v>2188</v>
          </cell>
          <cell r="E47">
            <v>0.88288019447081623</v>
          </cell>
          <cell r="F47">
            <v>0.42028787823346292</v>
          </cell>
          <cell r="G47">
            <v>1.8176999296707338E-2</v>
          </cell>
          <cell r="H47">
            <v>0.9672089929767298</v>
          </cell>
          <cell r="I47">
            <v>0.18359465908786402</v>
          </cell>
          <cell r="J47">
            <v>-1.3055370218107223E-2</v>
          </cell>
          <cell r="K47">
            <v>0.54490412138148148</v>
          </cell>
          <cell r="L47">
            <v>0.13444935432997759</v>
          </cell>
          <cell r="M47">
            <v>2.502850398037984E-2</v>
          </cell>
          <cell r="N47">
            <v>0.91690696828018703</v>
          </cell>
          <cell r="O47">
            <v>0.46146308687253285</v>
          </cell>
          <cell r="P47">
            <v>0.11737730619558218</v>
          </cell>
          <cell r="Q47">
            <v>0.588726349644493</v>
          </cell>
          <cell r="R47">
            <v>0.37543925160637592</v>
          </cell>
          <cell r="S47">
            <v>0.13481161531438807</v>
          </cell>
        </row>
        <row r="48">
          <cell r="A48" t="str">
            <v>SR18292</v>
          </cell>
          <cell r="B48" t="str">
            <v>GCN5 inhibitor</v>
          </cell>
          <cell r="C48" t="str">
            <v>SR18292</v>
          </cell>
          <cell r="D48">
            <v>8100</v>
          </cell>
          <cell r="E48">
            <v>6.6515642444102172E-2</v>
          </cell>
          <cell r="F48">
            <v>1.4722472836338762E-3</v>
          </cell>
          <cell r="G48">
            <v>-3.4245244605154712E-3</v>
          </cell>
          <cell r="H48">
            <v>0.33499905113924355</v>
          </cell>
          <cell r="I48">
            <v>3.2111620182577474E-2</v>
          </cell>
          <cell r="J48">
            <v>1.4898032818265183E-3</v>
          </cell>
          <cell r="K48">
            <v>-5.3076524698295047E-2</v>
          </cell>
          <cell r="L48">
            <v>-0.15019604131340336</v>
          </cell>
          <cell r="M48">
            <v>-0.11542076393697126</v>
          </cell>
          <cell r="N48">
            <v>0.47609586893948963</v>
          </cell>
          <cell r="O48">
            <v>5.0780248099761088E-2</v>
          </cell>
          <cell r="P48">
            <v>9.4615005679343223E-3</v>
          </cell>
          <cell r="Q48">
            <v>0.25006100662572772</v>
          </cell>
          <cell r="R48">
            <v>3.3509495014658761E-2</v>
          </cell>
          <cell r="S48">
            <v>1.205744974986378E-2</v>
          </cell>
        </row>
        <row r="49">
          <cell r="A49" t="str">
            <v>Suramin</v>
          </cell>
          <cell r="B49" t="str">
            <v>RISC inhibitor (used to treat African sleeping sickness)</v>
          </cell>
          <cell r="C49" t="str">
            <v>Suramin</v>
          </cell>
          <cell r="D49">
            <v>368000</v>
          </cell>
          <cell r="E49">
            <v>0.57504975036312422</v>
          </cell>
          <cell r="F49">
            <v>-2.3016009995647624E-2</v>
          </cell>
          <cell r="G49">
            <v>-1.7791953922228099E-2</v>
          </cell>
          <cell r="H49">
            <v>0.40345656295881205</v>
          </cell>
          <cell r="I49">
            <v>-6.4204910538958382E-2</v>
          </cell>
          <cell r="J49">
            <v>-3.6064403213068433E-2</v>
          </cell>
          <cell r="K49">
            <v>0.90697055514012526</v>
          </cell>
          <cell r="L49">
            <v>-7.6040471108353686E-2</v>
          </cell>
          <cell r="M49">
            <v>-7.312008572933848E-2</v>
          </cell>
          <cell r="N49">
            <v>0.1334788113684571</v>
          </cell>
          <cell r="O49">
            <v>1.2185142512834535E-2</v>
          </cell>
          <cell r="P49">
            <v>3.7760506784677628E-2</v>
          </cell>
          <cell r="Q49">
            <v>0.14400018151283192</v>
          </cell>
          <cell r="R49">
            <v>-0.10669983486945578</v>
          </cell>
          <cell r="S49">
            <v>-5.5681252805660761E-2</v>
          </cell>
        </row>
        <row r="50">
          <cell r="A50" t="str">
            <v>TAK931</v>
          </cell>
          <cell r="B50" t="str">
            <v>CDC7 inhibitor</v>
          </cell>
          <cell r="C50" t="str">
            <v>TAK931</v>
          </cell>
          <cell r="D50">
            <v>900</v>
          </cell>
          <cell r="E50">
            <v>0.44642943633164273</v>
          </cell>
          <cell r="F50">
            <v>0.38486249882123735</v>
          </cell>
          <cell r="G50">
            <v>0.27610695335885266</v>
          </cell>
          <cell r="H50">
            <v>0.25534880805870064</v>
          </cell>
          <cell r="I50">
            <v>0.11707377369516742</v>
          </cell>
          <cell r="J50">
            <v>3.5692640444632773E-2</v>
          </cell>
          <cell r="K50">
            <v>2.8302183658155095E-2</v>
          </cell>
          <cell r="L50">
            <v>8.2096347703852213E-3</v>
          </cell>
          <cell r="M50">
            <v>-5.6353809720500747E-3</v>
          </cell>
          <cell r="N50">
            <v>0.36316854417470401</v>
          </cell>
          <cell r="O50">
            <v>0.25236639294540097</v>
          </cell>
          <cell r="P50">
            <v>0.20400037455165762</v>
          </cell>
          <cell r="Q50">
            <v>0.13896648401422426</v>
          </cell>
          <cell r="R50">
            <v>7.1964541241061039E-2</v>
          </cell>
          <cell r="S50">
            <v>2.3459080450319456E-2</v>
          </cell>
        </row>
        <row r="51">
          <cell r="A51" t="str">
            <v>Talazoparib</v>
          </cell>
          <cell r="B51" t="str">
            <v>PARP inhibitor; highly sensitive to PTEN mutation</v>
          </cell>
          <cell r="C51" t="str">
            <v>Talazoparib</v>
          </cell>
          <cell r="D51">
            <v>96</v>
          </cell>
          <cell r="E51">
            <v>3.9301539800868368E-3</v>
          </cell>
          <cell r="F51">
            <v>0.12433128228626025</v>
          </cell>
          <cell r="G51">
            <v>6.230219726432909E-2</v>
          </cell>
          <cell r="H51">
            <v>0.49751762559653645</v>
          </cell>
          <cell r="I51">
            <v>0.16555789699033729</v>
          </cell>
          <cell r="J51">
            <v>3.8300227431487976E-2</v>
          </cell>
          <cell r="K51">
            <v>-0.28261009278216842</v>
          </cell>
          <cell r="L51">
            <v>-0.18748790931505177</v>
          </cell>
          <cell r="M51">
            <v>-0.12504869736483404</v>
          </cell>
          <cell r="N51">
            <v>0.58208584561143528</v>
          </cell>
          <cell r="O51">
            <v>0.20884919003204047</v>
          </cell>
          <cell r="P51">
            <v>7.6575457909757533E-2</v>
          </cell>
          <cell r="Q51">
            <v>0.20046286035264843</v>
          </cell>
          <cell r="R51">
            <v>7.8982766558033671E-2</v>
          </cell>
          <cell r="S51">
            <v>5.4474756067958471E-2</v>
          </cell>
        </row>
        <row r="52">
          <cell r="A52" t="str">
            <v>THZ531</v>
          </cell>
          <cell r="B52" t="str">
            <v>CDK12 inhibitor</v>
          </cell>
          <cell r="C52" t="str">
            <v>THZ531</v>
          </cell>
          <cell r="D52">
            <v>200</v>
          </cell>
          <cell r="E52">
            <v>0.24589089800211528</v>
          </cell>
          <cell r="F52">
            <v>0.28238045535776762</v>
          </cell>
          <cell r="G52">
            <v>0.14346623474314452</v>
          </cell>
          <cell r="H52">
            <v>0.77367856546507485</v>
          </cell>
          <cell r="I52">
            <v>0.26308114217626333</v>
          </cell>
          <cell r="J52">
            <v>4.8009239447256574E-3</v>
          </cell>
          <cell r="K52">
            <v>-9.3606440157107521E-2</v>
          </cell>
          <cell r="L52">
            <v>-5.8946620353921009E-2</v>
          </cell>
          <cell r="M52">
            <v>-7.4477752883661541E-3</v>
          </cell>
          <cell r="N52">
            <v>0.84648674616389896</v>
          </cell>
          <cell r="O52">
            <v>0.63753577579012077</v>
          </cell>
          <cell r="P52">
            <v>8.7738725791545763E-2</v>
          </cell>
          <cell r="Q52">
            <v>9.1907694970028098E-2</v>
          </cell>
          <cell r="R52">
            <v>1.8592042688578836E-3</v>
          </cell>
          <cell r="S52">
            <v>-1.1980861976913074E-2</v>
          </cell>
        </row>
        <row r="53">
          <cell r="A53" t="str">
            <v>UNC0638</v>
          </cell>
          <cell r="B53" t="str">
            <v>SET7/9</v>
          </cell>
          <cell r="C53" t="str">
            <v>UNC0638</v>
          </cell>
          <cell r="D53">
            <v>2600</v>
          </cell>
          <cell r="E53">
            <v>-7.4251934520149082E-2</v>
          </cell>
          <cell r="F53">
            <v>-8.7376841585786152E-2</v>
          </cell>
          <cell r="G53">
            <v>-7.0604281911396144E-2</v>
          </cell>
          <cell r="H53">
            <v>0.1765385667812103</v>
          </cell>
          <cell r="I53">
            <v>-8.6021792730521796E-3</v>
          </cell>
          <cell r="J53">
            <v>-1.3435252308005963E-2</v>
          </cell>
          <cell r="K53">
            <v>6.0073308377250889E-2</v>
          </cell>
          <cell r="L53">
            <v>0.11503022140744275</v>
          </cell>
          <cell r="M53">
            <v>0.10624064231572941</v>
          </cell>
          <cell r="N53">
            <v>0.99675117149173342</v>
          </cell>
          <cell r="O53">
            <v>1.8169826607009887E-2</v>
          </cell>
          <cell r="P53">
            <v>-2.9402305121179612E-2</v>
          </cell>
          <cell r="Q53">
            <v>0.10779322565518146</v>
          </cell>
          <cell r="R53">
            <v>-2.1001079566657671E-2</v>
          </cell>
          <cell r="S53">
            <v>-1.7074687488992074E-2</v>
          </cell>
        </row>
        <row r="54">
          <cell r="A54" t="str">
            <v>UPF1069</v>
          </cell>
          <cell r="B54" t="str">
            <v>PARP2 inhibitor</v>
          </cell>
          <cell r="C54" t="str">
            <v>UPF1069</v>
          </cell>
          <cell r="D54">
            <v>1400</v>
          </cell>
          <cell r="E54">
            <v>-9.8910428159104252E-2</v>
          </cell>
          <cell r="F54">
            <v>-3.3802442621677503E-2</v>
          </cell>
          <cell r="G54">
            <v>-1.7272353718578604E-2</v>
          </cell>
          <cell r="H54">
            <v>4.9559662508281796E-2</v>
          </cell>
          <cell r="I54">
            <v>-8.4218722992587952E-3</v>
          </cell>
          <cell r="J54">
            <v>-6.816150699809384E-2</v>
          </cell>
          <cell r="K54">
            <v>-1.1994405974854627E-2</v>
          </cell>
          <cell r="L54">
            <v>-2.5871600700732481E-2</v>
          </cell>
          <cell r="M54">
            <v>2.7416670928536724E-3</v>
          </cell>
          <cell r="N54">
            <v>3.7464654665584129E-2</v>
          </cell>
          <cell r="O54">
            <v>-3.402670847448136E-2</v>
          </cell>
          <cell r="P54">
            <v>-2.1663540412665494E-2</v>
          </cell>
          <cell r="Q54">
            <v>7.4855833198346391E-2</v>
          </cell>
          <cell r="R54">
            <v>6.3473633155678305E-3</v>
          </cell>
          <cell r="S54">
            <v>-2.5527624079052944E-2</v>
          </cell>
        </row>
        <row r="55">
          <cell r="A55" t="str">
            <v>Vismodegib</v>
          </cell>
          <cell r="B55" t="str">
            <v>Hedgehog pathway, PgP</v>
          </cell>
          <cell r="C55" t="str">
            <v>Vismodegib</v>
          </cell>
          <cell r="D55">
            <v>3700</v>
          </cell>
          <cell r="E55">
            <v>-1.2830169291318444E-2</v>
          </cell>
          <cell r="F55">
            <v>-1.4195348628925658E-2</v>
          </cell>
          <cell r="G55">
            <v>-1.510467108777494E-2</v>
          </cell>
          <cell r="H55">
            <v>-1.7544382303780554E-2</v>
          </cell>
          <cell r="I55">
            <v>-4.5992255427384485E-2</v>
          </cell>
          <cell r="J55">
            <v>-2.6057389334960782E-2</v>
          </cell>
          <cell r="K55">
            <v>3.3687980164986836E-2</v>
          </cell>
          <cell r="L55">
            <v>1.947146123050629E-2</v>
          </cell>
          <cell r="M55">
            <v>1.9841203467051663E-2</v>
          </cell>
          <cell r="N55">
            <v>7.9918250790895595E-2</v>
          </cell>
          <cell r="O55">
            <v>4.8573588286346198E-2</v>
          </cell>
          <cell r="P55">
            <v>5.5236708754444391E-2</v>
          </cell>
          <cell r="Q55">
            <v>7.9718929188054427E-2</v>
          </cell>
          <cell r="R55">
            <v>-9.872897029936531E-3</v>
          </cell>
          <cell r="S55">
            <v>-1.8311800196500208E-2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T-Glo-72hr-plate1"/>
      <sheetName val="CT-Glo-72hr-plate2"/>
      <sheetName val="Summary"/>
      <sheetName val="Plate Layout"/>
      <sheetName val="All Data_Triplets"/>
      <sheetName val="All Data_Sorted by Efficacy"/>
      <sheetName val="Cell Line Contrast(-U2OS)"/>
      <sheetName val="Cell Line Contrast(-U2OS, SCF)"/>
      <sheetName val="Cell Line Contrast (most differ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B1" t="str">
            <v>143B [1µM]</v>
          </cell>
          <cell r="C1" t="str">
            <v>143B [200nM]</v>
          </cell>
          <cell r="D1" t="str">
            <v>143B [40nM]</v>
          </cell>
          <cell r="E1" t="str">
            <v>MNNG [1µM]</v>
          </cell>
          <cell r="F1" t="str">
            <v>MNNG [200nM]</v>
          </cell>
          <cell r="G1" t="str">
            <v>MNNG [40nM]</v>
          </cell>
          <cell r="H1" t="str">
            <v>MG63 [1µM]</v>
          </cell>
          <cell r="I1" t="str">
            <v>MG63 [200nM]</v>
          </cell>
          <cell r="J1" t="str">
            <v>MG63 [40nM]</v>
          </cell>
          <cell r="K1" t="str">
            <v>U2OS [1µM]</v>
          </cell>
          <cell r="L1" t="str">
            <v>U2OS [200nM]</v>
          </cell>
          <cell r="M1" t="str">
            <v>U2OS [40nM]</v>
          </cell>
          <cell r="N1" t="str">
            <v>SAOS2 [1µM]</v>
          </cell>
          <cell r="O1" t="str">
            <v>SAOS2 [200nM]</v>
          </cell>
          <cell r="P1" t="str">
            <v>SAOS2 [40nM]</v>
          </cell>
        </row>
        <row r="2">
          <cell r="A2" t="str">
            <v xml:space="preserve">Ipatasertib (GDC-0068) </v>
          </cell>
          <cell r="B2">
            <v>-2.5542224946726311E-2</v>
          </cell>
          <cell r="C2">
            <v>1.5588054996059197E-2</v>
          </cell>
          <cell r="D2">
            <v>-1.3676037014332731E-2</v>
          </cell>
          <cell r="E2">
            <v>6.8817889722540437E-2</v>
          </cell>
          <cell r="F2">
            <v>4.5623483838990952E-2</v>
          </cell>
          <cell r="G2">
            <v>3.8331995942105457E-2</v>
          </cell>
          <cell r="H2">
            <v>0.1740219354598439</v>
          </cell>
          <cell r="I2">
            <v>6.6895704150606083E-2</v>
          </cell>
          <cell r="J2">
            <v>1.1126007858033971E-2</v>
          </cell>
          <cell r="K2">
            <v>0.15420184714426</v>
          </cell>
          <cell r="L2">
            <v>0.12072881727151263</v>
          </cell>
          <cell r="M2">
            <v>6.3129218888809735E-2</v>
          </cell>
          <cell r="N2">
            <v>0.14960915282049214</v>
          </cell>
          <cell r="O2">
            <v>6.6912970019110229E-2</v>
          </cell>
          <cell r="P2">
            <v>2.7779595411509428E-2</v>
          </cell>
        </row>
        <row r="3">
          <cell r="A3" t="str">
            <v xml:space="preserve">Temsirolimus </v>
          </cell>
          <cell r="B3">
            <v>8.0786408617216865E-2</v>
          </cell>
          <cell r="C3">
            <v>0.12645590682196339</v>
          </cell>
          <cell r="D3">
            <v>0.14823247803368655</v>
          </cell>
          <cell r="E3">
            <v>0.1487618584415008</v>
          </cell>
          <cell r="F3">
            <v>0.15524229752106644</v>
          </cell>
          <cell r="G3">
            <v>0.13214330914543682</v>
          </cell>
          <cell r="H3">
            <v>0.28127851330465714</v>
          </cell>
          <cell r="I3">
            <v>0.27573878554270714</v>
          </cell>
          <cell r="J3">
            <v>0.27339254790235179</v>
          </cell>
          <cell r="K3">
            <v>0.26083714566255789</v>
          </cell>
          <cell r="L3">
            <v>0.27225075487809991</v>
          </cell>
          <cell r="M3">
            <v>0.28432880447488296</v>
          </cell>
          <cell r="N3">
            <v>8.0409319930941137E-2</v>
          </cell>
          <cell r="O3">
            <v>8.6892399997986591E-2</v>
          </cell>
          <cell r="P3">
            <v>0.10851608941415702</v>
          </cell>
        </row>
        <row r="4">
          <cell r="A4" t="str">
            <v xml:space="preserve">BAY80-6946 </v>
          </cell>
          <cell r="B4">
            <v>0.56648276264705022</v>
          </cell>
          <cell r="C4">
            <v>0.24029395452024405</v>
          </cell>
          <cell r="D4">
            <v>4.6399276060367201E-2</v>
          </cell>
          <cell r="E4">
            <v>0.77202106871584597</v>
          </cell>
          <cell r="F4">
            <v>0.55574933555620776</v>
          </cell>
          <cell r="G4">
            <v>0.23537710125586675</v>
          </cell>
          <cell r="H4">
            <v>0.79931288754818164</v>
          </cell>
          <cell r="I4">
            <v>0.56096493678193027</v>
          </cell>
          <cell r="J4">
            <v>0.27192770112160092</v>
          </cell>
          <cell r="K4">
            <v>0.55084322406160102</v>
          </cell>
          <cell r="L4">
            <v>0.40098977007901926</v>
          </cell>
          <cell r="M4">
            <v>0.26615266871248688</v>
          </cell>
          <cell r="N4">
            <v>0.71649611669544122</v>
          </cell>
          <cell r="O4">
            <v>0.5140106004399233</v>
          </cell>
          <cell r="P4">
            <v>0.308807022665613</v>
          </cell>
        </row>
        <row r="5">
          <cell r="A5" t="str">
            <v xml:space="preserve">Trametinib </v>
          </cell>
          <cell r="B5">
            <v>0.71105905362407684</v>
          </cell>
          <cell r="C5">
            <v>0.68377265960241695</v>
          </cell>
          <cell r="D5">
            <v>0.63460752546924715</v>
          </cell>
          <cell r="E5">
            <v>0.61639511329835128</v>
          </cell>
          <cell r="F5">
            <v>0.58119400433487034</v>
          </cell>
          <cell r="G5">
            <v>0.36240165867434604</v>
          </cell>
          <cell r="H5">
            <v>0.27155838593747095</v>
          </cell>
          <cell r="I5">
            <v>0.23686758654078921</v>
          </cell>
          <cell r="J5">
            <v>7.408338454090091E-2</v>
          </cell>
          <cell r="K5">
            <v>0.67341032638788056</v>
          </cell>
          <cell r="L5">
            <v>0.5944305130710188</v>
          </cell>
          <cell r="M5">
            <v>0.23422999972930214</v>
          </cell>
          <cell r="N5">
            <v>-2.9299696483130466E-2</v>
          </cell>
          <cell r="O5">
            <v>4.5275858076921138E-2</v>
          </cell>
          <cell r="P5">
            <v>3.9396791680718413E-2</v>
          </cell>
        </row>
        <row r="6">
          <cell r="A6" t="str">
            <v xml:space="preserve">MLN0128 (INK128) </v>
          </cell>
          <cell r="B6">
            <v>0.62896634264529871</v>
          </cell>
          <cell r="C6">
            <v>0.59360130776191733</v>
          </cell>
          <cell r="D6">
            <v>0.34991388621303676</v>
          </cell>
          <cell r="E6">
            <v>0.62849723388620271</v>
          </cell>
          <cell r="F6">
            <v>0.61487638463062488</v>
          </cell>
          <cell r="G6">
            <v>0.37856697480779011</v>
          </cell>
          <cell r="H6">
            <v>0.74991155056514536</v>
          </cell>
          <cell r="I6">
            <v>0.71681284099584752</v>
          </cell>
          <cell r="J6">
            <v>0.63179896840027561</v>
          </cell>
          <cell r="K6">
            <v>0.67592043449479156</v>
          </cell>
          <cell r="L6">
            <v>0.65047975056415908</v>
          </cell>
          <cell r="M6">
            <v>0.40881540123585913</v>
          </cell>
          <cell r="N6">
            <v>0.60316301825631324</v>
          </cell>
          <cell r="O6">
            <v>0.56339878492583217</v>
          </cell>
          <cell r="P6">
            <v>0.36783929209597777</v>
          </cell>
        </row>
        <row r="7">
          <cell r="A7" t="str">
            <v xml:space="preserve">HCI2509 </v>
          </cell>
          <cell r="B7">
            <v>0.66728697784394431</v>
          </cell>
          <cell r="C7">
            <v>4.3013106810286916E-2</v>
          </cell>
          <cell r="D7">
            <v>-1.7879557462707751E-3</v>
          </cell>
          <cell r="E7">
            <v>0.57874495496492417</v>
          </cell>
          <cell r="F7">
            <v>0.21207137494641048</v>
          </cell>
          <cell r="G7">
            <v>9.7862581560433926E-3</v>
          </cell>
          <cell r="H7">
            <v>0.23706310634415206</v>
          </cell>
          <cell r="I7">
            <v>2.1935459843956617E-2</v>
          </cell>
          <cell r="J7">
            <v>-8.8263225518128152E-3</v>
          </cell>
          <cell r="K7">
            <v>0.36959865340082743</v>
          </cell>
          <cell r="L7">
            <v>0.36200926771287323</v>
          </cell>
          <cell r="M7">
            <v>0.10980246433554741</v>
          </cell>
          <cell r="N7">
            <v>0.37762431356363035</v>
          </cell>
          <cell r="O7">
            <v>0.21429901696775067</v>
          </cell>
          <cell r="P7">
            <v>5.9329242818529138E-2</v>
          </cell>
        </row>
        <row r="8">
          <cell r="A8" t="str">
            <v xml:space="preserve">Sorafenib </v>
          </cell>
          <cell r="B8">
            <v>3.5029337069796274E-3</v>
          </cell>
          <cell r="C8">
            <v>-5.2551303383250092E-2</v>
          </cell>
          <cell r="D8">
            <v>-1.7923344134045616E-2</v>
          </cell>
          <cell r="E8">
            <v>-5.662432735626588E-2</v>
          </cell>
          <cell r="F8">
            <v>8.7446170279169566E-3</v>
          </cell>
          <cell r="G8">
            <v>4.2713249847431412E-2</v>
          </cell>
          <cell r="H8">
            <v>-4.5947153790291129E-2</v>
          </cell>
          <cell r="I8">
            <v>-4.1589855315345536E-2</v>
          </cell>
          <cell r="J8">
            <v>-6.0704243710780759E-3</v>
          </cell>
          <cell r="K8">
            <v>-5.2320988687287295E-2</v>
          </cell>
          <cell r="L8">
            <v>-6.9921276119274456E-2</v>
          </cell>
          <cell r="M8">
            <v>-1.9859384728206919E-3</v>
          </cell>
          <cell r="N8">
            <v>-6.2822455214903039E-2</v>
          </cell>
          <cell r="O8">
            <v>-4.2426926929446163E-2</v>
          </cell>
          <cell r="P8">
            <v>3.4806287782313428E-2</v>
          </cell>
        </row>
        <row r="9">
          <cell r="A9" t="str">
            <v xml:space="preserve">BKM 120 </v>
          </cell>
          <cell r="B9">
            <v>0.30740432612312807</v>
          </cell>
          <cell r="C9">
            <v>-2.1054091134658615E-2</v>
          </cell>
          <cell r="D9">
            <v>5.8747117377470071E-3</v>
          </cell>
          <cell r="E9">
            <v>0.54896674103489562</v>
          </cell>
          <cell r="F9">
            <v>4.3579958877704605E-2</v>
          </cell>
          <cell r="G9">
            <v>3.9477006037145213E-2</v>
          </cell>
          <cell r="H9">
            <v>0.73721207381338094</v>
          </cell>
          <cell r="I9">
            <v>3.8954993203359267E-2</v>
          </cell>
          <cell r="J9">
            <v>1.5734688937303343E-3</v>
          </cell>
          <cell r="K9">
            <v>0.31650248426875882</v>
          </cell>
          <cell r="L9">
            <v>0.10473795209630954</v>
          </cell>
          <cell r="M9">
            <v>0.12009390757388216</v>
          </cell>
          <cell r="N9">
            <v>0.38720799714100196</v>
          </cell>
          <cell r="O9">
            <v>5.1618001620770015E-2</v>
          </cell>
          <cell r="P9">
            <v>2.7276250685807191E-2</v>
          </cell>
        </row>
        <row r="10">
          <cell r="A10" t="str">
            <v xml:space="preserve">BEZ235 </v>
          </cell>
          <cell r="B10">
            <v>0.66851300464138719</v>
          </cell>
          <cell r="C10">
            <v>0.58837609831567272</v>
          </cell>
          <cell r="D10">
            <v>0.36701987914878709</v>
          </cell>
          <cell r="E10">
            <v>0.67405114245900188</v>
          </cell>
          <cell r="F10">
            <v>0.56437666856397306</v>
          </cell>
          <cell r="G10">
            <v>0.31478037076328047</v>
          </cell>
          <cell r="H10">
            <v>0.76848593188462466</v>
          </cell>
          <cell r="I10">
            <v>0.6997746867027913</v>
          </cell>
          <cell r="J10">
            <v>0.55644936037092907</v>
          </cell>
          <cell r="K10">
            <v>0.65886646470960264</v>
          </cell>
          <cell r="L10">
            <v>0.60328971815423382</v>
          </cell>
          <cell r="M10">
            <v>0.46138001806293494</v>
          </cell>
          <cell r="N10">
            <v>0.53058070881004271</v>
          </cell>
          <cell r="O10">
            <v>0.43365664842880947</v>
          </cell>
          <cell r="P10">
            <v>0.27304941335172217</v>
          </cell>
        </row>
        <row r="11">
          <cell r="A11" t="str">
            <v xml:space="preserve">Belinostat </v>
          </cell>
          <cell r="B11">
            <v>0.4891190121726946</v>
          </cell>
          <cell r="C11">
            <v>5.5368245905946245E-2</v>
          </cell>
          <cell r="D11">
            <v>3.028578100826107E-2</v>
          </cell>
          <cell r="E11">
            <v>0.47147977314487499</v>
          </cell>
          <cell r="F11">
            <v>9.1567013902463468E-2</v>
          </cell>
          <cell r="G11">
            <v>4.7674960259270538E-2</v>
          </cell>
          <cell r="H11">
            <v>0.2059568366757909</v>
          </cell>
          <cell r="I11">
            <v>-6.8031581103476624E-2</v>
          </cell>
          <cell r="J11">
            <v>-9.1121538833957239E-2</v>
          </cell>
          <cell r="K11">
            <v>0.65445162750980046</v>
          </cell>
          <cell r="L11">
            <v>0.25532967316915922</v>
          </cell>
          <cell r="M11">
            <v>0.11257834859495475</v>
          </cell>
          <cell r="N11">
            <v>0.5026148758500234</v>
          </cell>
          <cell r="O11">
            <v>5.4799140287208448E-2</v>
          </cell>
          <cell r="P11">
            <v>2.8705749706801731E-2</v>
          </cell>
        </row>
        <row r="12">
          <cell r="A12" t="str">
            <v xml:space="preserve">IPI-145 </v>
          </cell>
          <cell r="B12">
            <v>2.2185246810870751E-3</v>
          </cell>
          <cell r="C12">
            <v>3.3569781358555595E-4</v>
          </cell>
          <cell r="D12">
            <v>8.3097371826681421E-3</v>
          </cell>
          <cell r="E12">
            <v>0.13874832108256463</v>
          </cell>
          <cell r="F12">
            <v>8.3655312204098053E-2</v>
          </cell>
          <cell r="G12">
            <v>7.9226349544812114E-2</v>
          </cell>
          <cell r="H12">
            <v>7.3254752993315075E-2</v>
          </cell>
          <cell r="I12">
            <v>-6.7035361153007234E-3</v>
          </cell>
          <cell r="J12">
            <v>-9.9715099715098621E-3</v>
          </cell>
          <cell r="K12">
            <v>0.11061455813484211</v>
          </cell>
          <cell r="L12">
            <v>3.5030773433212814E-2</v>
          </cell>
          <cell r="M12">
            <v>8.9322935251515356E-2</v>
          </cell>
          <cell r="N12">
            <v>8.3650859964463864E-2</v>
          </cell>
          <cell r="O12">
            <v>2.8182271192071284E-2</v>
          </cell>
          <cell r="P12">
            <v>4.4993985030527872E-2</v>
          </cell>
        </row>
        <row r="13">
          <cell r="A13" t="str">
            <v xml:space="preserve">PF-04691502 </v>
          </cell>
          <cell r="B13">
            <v>0.51113641007677257</v>
          </cell>
          <cell r="C13">
            <v>0.12869632483871907</v>
          </cell>
          <cell r="D13">
            <v>2.0608926642729952E-2</v>
          </cell>
          <cell r="E13">
            <v>0.65478475731815844</v>
          </cell>
          <cell r="F13">
            <v>0.33785550476193005</v>
          </cell>
          <cell r="G13">
            <v>0.1433389634080483</v>
          </cell>
          <cell r="H13">
            <v>0.75612163193862547</v>
          </cell>
          <cell r="I13">
            <v>0.4142971528592444</v>
          </cell>
          <cell r="J13">
            <v>0.10529206934435698</v>
          </cell>
          <cell r="K13">
            <v>0.588583437716097</v>
          </cell>
          <cell r="L13">
            <v>0.27368299303321963</v>
          </cell>
          <cell r="M13">
            <v>0.12418390725396644</v>
          </cell>
          <cell r="N13">
            <v>0.66811462166093694</v>
          </cell>
          <cell r="O13">
            <v>0.36383266807938752</v>
          </cell>
          <cell r="P13">
            <v>0.16432695260002717</v>
          </cell>
        </row>
        <row r="14">
          <cell r="A14" t="str">
            <v xml:space="preserve">GSK2126458 </v>
          </cell>
          <cell r="B14">
            <v>0.74758443529789531</v>
          </cell>
          <cell r="C14">
            <v>0.48938173220071812</v>
          </cell>
          <cell r="D14">
            <v>0.16460869311381621</v>
          </cell>
          <cell r="E14">
            <v>0.87668612344507557</v>
          </cell>
          <cell r="F14">
            <v>0.74287102004629069</v>
          </cell>
          <cell r="G14">
            <v>0.47625064854087418</v>
          </cell>
          <cell r="H14">
            <v>0.83463679868908625</v>
          </cell>
          <cell r="I14">
            <v>0.70706478222818092</v>
          </cell>
          <cell r="J14">
            <v>0.48561532875258362</v>
          </cell>
          <cell r="K14">
            <v>0.70635180395563513</v>
          </cell>
          <cell r="L14">
            <v>0.53291809910989607</v>
          </cell>
          <cell r="M14">
            <v>0.31337223180602292</v>
          </cell>
          <cell r="N14">
            <v>0.78577648474110462</v>
          </cell>
          <cell r="O14">
            <v>0.61431713737787597</v>
          </cell>
          <cell r="P14">
            <v>0.37844979891378205</v>
          </cell>
        </row>
        <row r="15">
          <cell r="A15" t="str">
            <v xml:space="preserve">Doxorubicin </v>
          </cell>
          <cell r="B15">
            <v>0.99068073678372304</v>
          </cell>
          <cell r="C15">
            <v>0.87468254663280498</v>
          </cell>
          <cell r="D15">
            <v>0.56990542078991158</v>
          </cell>
          <cell r="E15">
            <v>0.90996297933217019</v>
          </cell>
          <cell r="F15">
            <v>0.53697594087295086</v>
          </cell>
          <cell r="G15">
            <v>0.3395014567735497</v>
          </cell>
          <cell r="H15">
            <v>0.84809973372064873</v>
          </cell>
          <cell r="I15">
            <v>0.45301938439193346</v>
          </cell>
          <cell r="J15">
            <v>0.39107684859318848</v>
          </cell>
          <cell r="K15">
            <v>0.91646261784588434</v>
          </cell>
          <cell r="L15">
            <v>0.73236833621667641</v>
          </cell>
          <cell r="M15">
            <v>4.7758498069431665E-2</v>
          </cell>
          <cell r="N15">
            <v>0.94424953818121415</v>
          </cell>
          <cell r="O15">
            <v>0.77321300038757546</v>
          </cell>
          <cell r="P15">
            <v>0.36006764953113435</v>
          </cell>
        </row>
        <row r="16">
          <cell r="A16" t="str">
            <v xml:space="preserve">Everolimus </v>
          </cell>
          <cell r="B16">
            <v>0.21825466328049736</v>
          </cell>
          <cell r="C16">
            <v>0.10086989520389988</v>
          </cell>
          <cell r="D16">
            <v>6.5928131476778451E-2</v>
          </cell>
          <cell r="E16">
            <v>0.21564158003441658</v>
          </cell>
          <cell r="F16">
            <v>0.12030358670436547</v>
          </cell>
          <cell r="G16">
            <v>7.9655728330452091E-2</v>
          </cell>
          <cell r="H16">
            <v>0.32905051859300227</v>
          </cell>
          <cell r="I16">
            <v>0.17693611157663447</v>
          </cell>
          <cell r="J16">
            <v>0.19121836768895595</v>
          </cell>
          <cell r="K16">
            <v>0.28020927411118801</v>
          </cell>
          <cell r="L16">
            <v>0.24267577524196715</v>
          </cell>
          <cell r="M16">
            <v>0.21834249194673661</v>
          </cell>
          <cell r="N16">
            <v>0.18027291351027575</v>
          </cell>
          <cell r="O16">
            <v>8.1597213483598496E-2</v>
          </cell>
          <cell r="P16">
            <v>4.6987230144308945E-2</v>
          </cell>
        </row>
        <row r="17">
          <cell r="A17" t="str">
            <v xml:space="preserve">Afuresertib (GSK2110183) </v>
          </cell>
          <cell r="B17">
            <v>8.4063111188954043E-2</v>
          </cell>
          <cell r="C17">
            <v>-1.791604635548949E-2</v>
          </cell>
          <cell r="D17">
            <v>-1.408471261348021E-3</v>
          </cell>
          <cell r="E17">
            <v>0.15932934744363902</v>
          </cell>
          <cell r="F17">
            <v>1.202061813316968E-2</v>
          </cell>
          <cell r="G17">
            <v>7.9415196695903356E-3</v>
          </cell>
          <cell r="H17">
            <v>0.11000316555872114</v>
          </cell>
          <cell r="I17">
            <v>-3.2270078021712001E-2</v>
          </cell>
          <cell r="J17">
            <v>-5.1542744353201941E-2</v>
          </cell>
          <cell r="K17">
            <v>0.20821346746826075</v>
          </cell>
          <cell r="L17">
            <v>6.2390951798541816E-2</v>
          </cell>
          <cell r="M17">
            <v>-5.5443858479120589E-3</v>
          </cell>
          <cell r="N17">
            <v>0.25811014189287818</v>
          </cell>
          <cell r="O17">
            <v>7.4047042598064161E-2</v>
          </cell>
          <cell r="P17">
            <v>-1.2286644754393006E-2</v>
          </cell>
        </row>
        <row r="18">
          <cell r="A18" t="str">
            <v xml:space="preserve">Pablociclib </v>
          </cell>
          <cell r="B18">
            <v>0.11981979352151872</v>
          </cell>
          <cell r="C18">
            <v>-2.2090375689640007E-2</v>
          </cell>
          <cell r="D18">
            <v>-4.3961818022594024E-2</v>
          </cell>
          <cell r="E18">
            <v>0.4130312485712222</v>
          </cell>
          <cell r="F18">
            <v>0.2332116539233493</v>
          </cell>
          <cell r="G18">
            <v>5.5703283356204891E-2</v>
          </cell>
          <cell r="H18">
            <v>0.21963391244436992</v>
          </cell>
          <cell r="I18">
            <v>0.11518909558125245</v>
          </cell>
          <cell r="J18">
            <v>5.3901395949326192E-2</v>
          </cell>
          <cell r="K18">
            <v>0.13843246209613724</v>
          </cell>
          <cell r="L18">
            <v>7.2697160378681902E-2</v>
          </cell>
          <cell r="M18">
            <v>3.5813336548896735E-2</v>
          </cell>
          <cell r="N18">
            <v>0.1088180962495785</v>
          </cell>
          <cell r="O18">
            <v>-3.5400234558642163E-2</v>
          </cell>
          <cell r="P18">
            <v>-3.721227557117035E-2</v>
          </cell>
        </row>
        <row r="19">
          <cell r="A19" t="str">
            <v xml:space="preserve">AT13148 </v>
          </cell>
          <cell r="B19">
            <v>0.18191172607058415</v>
          </cell>
          <cell r="C19">
            <v>-3.6554572788043416E-2</v>
          </cell>
          <cell r="D19">
            <v>-5.1478529935487627E-2</v>
          </cell>
          <cell r="E19">
            <v>0.26423294594266866</v>
          </cell>
          <cell r="F19">
            <v>-2.0524703526538346E-2</v>
          </cell>
          <cell r="G19">
            <v>-3.9608205110535311E-2</v>
          </cell>
          <cell r="H19">
            <v>0.2693145634322105</v>
          </cell>
          <cell r="I19">
            <v>3.1739381412584033E-2</v>
          </cell>
          <cell r="J19">
            <v>-4.6189225927788069E-2</v>
          </cell>
          <cell r="K19">
            <v>0.32663150874723468</v>
          </cell>
          <cell r="L19">
            <v>7.0718604576763933E-2</v>
          </cell>
          <cell r="M19">
            <v>5.2786096954156037E-3</v>
          </cell>
          <cell r="N19">
            <v>0.79769568784573486</v>
          </cell>
          <cell r="O19">
            <v>0.13615978174972698</v>
          </cell>
          <cell r="P19">
            <v>-3.3870066592507131E-2</v>
          </cell>
        </row>
        <row r="20">
          <cell r="A20" t="str">
            <v xml:space="preserve">AZD8055 </v>
          </cell>
          <cell r="B20">
            <v>0.63885177063236087</v>
          </cell>
          <cell r="C20">
            <v>0.55914494180874308</v>
          </cell>
          <cell r="D20">
            <v>0.2162430304117503</v>
          </cell>
          <cell r="E20">
            <v>0.58839529343645824</v>
          </cell>
          <cell r="F20">
            <v>0.40558386342280583</v>
          </cell>
          <cell r="G20">
            <v>0.14011497317436949</v>
          </cell>
          <cell r="H20">
            <v>0.71630371488416156</v>
          </cell>
          <cell r="I20">
            <v>0.67750645317357083</v>
          </cell>
          <cell r="J20">
            <v>0.35780276320401883</v>
          </cell>
          <cell r="K20">
            <v>0.65078059633376428</v>
          </cell>
          <cell r="L20">
            <v>0.55998992165513051</v>
          </cell>
          <cell r="M20">
            <v>0.26454229101696192</v>
          </cell>
          <cell r="N20">
            <v>0.49005139149649424</v>
          </cell>
          <cell r="O20">
            <v>0.39485883697167679</v>
          </cell>
          <cell r="P20">
            <v>0.10585842926244893</v>
          </cell>
        </row>
        <row r="21">
          <cell r="A21" t="str">
            <v xml:space="preserve">Torkinib (PP242) </v>
          </cell>
          <cell r="B21">
            <v>0.31065234979919532</v>
          </cell>
          <cell r="C21">
            <v>5.4186146124304835E-2</v>
          </cell>
          <cell r="D21">
            <v>-2.0263517248701346E-2</v>
          </cell>
          <cell r="E21">
            <v>0.29340429098741716</v>
          </cell>
          <cell r="F21">
            <v>0.10250156042092096</v>
          </cell>
          <cell r="G21">
            <v>4.2321584657706524E-2</v>
          </cell>
          <cell r="H21">
            <v>0.58857867946775444</v>
          </cell>
          <cell r="I21">
            <v>0.16679751665078124</v>
          </cell>
          <cell r="J21">
            <v>3.8785673520115638E-2</v>
          </cell>
          <cell r="K21">
            <v>0.41625941279379319</v>
          </cell>
          <cell r="L21">
            <v>0.21697915874343943</v>
          </cell>
          <cell r="M21">
            <v>0.10355499353464659</v>
          </cell>
          <cell r="N21">
            <v>0.26082820341167057</v>
          </cell>
          <cell r="O21">
            <v>3.4383478212723584E-2</v>
          </cell>
          <cell r="P21">
            <v>1.704828585953666E-2</v>
          </cell>
        </row>
        <row r="22">
          <cell r="A22" t="str">
            <v xml:space="preserve">Gedatolisib (PF-05212384) </v>
          </cell>
          <cell r="B22">
            <v>0.68244670530219542</v>
          </cell>
          <cell r="C22">
            <v>0.58983126549051623</v>
          </cell>
          <cell r="D22">
            <v>0.20656340266006712</v>
          </cell>
          <cell r="E22">
            <v>0.4499598218676677</v>
          </cell>
          <cell r="F22">
            <v>0.15227419363818406</v>
          </cell>
          <cell r="G22">
            <v>5.1511520514972986E-2</v>
          </cell>
          <cell r="H22">
            <v>0.7745430631643293</v>
          </cell>
          <cell r="I22">
            <v>0.7246993588833619</v>
          </cell>
          <cell r="J22">
            <v>0.51548616804614422</v>
          </cell>
          <cell r="K22">
            <v>0.67746444055678101</v>
          </cell>
          <cell r="L22">
            <v>0.39033144443599288</v>
          </cell>
          <cell r="M22">
            <v>0.13190746938465037</v>
          </cell>
          <cell r="N22">
            <v>0.71327471045094648</v>
          </cell>
          <cell r="O22">
            <v>0.59428401729492475</v>
          </cell>
          <cell r="P22">
            <v>0.40095937504718859</v>
          </cell>
        </row>
        <row r="23">
          <cell r="A23" t="str">
            <v xml:space="preserve">Pictilisib (GDC0941) </v>
          </cell>
          <cell r="B23">
            <v>0.14086347844232672</v>
          </cell>
          <cell r="C23">
            <v>8.1716706144220552E-2</v>
          </cell>
          <cell r="D23">
            <v>2.5469428997148102E-2</v>
          </cell>
          <cell r="E23">
            <v>0.47949678049130529</v>
          </cell>
          <cell r="F23">
            <v>0.24885017546616228</v>
          </cell>
          <cell r="G23">
            <v>6.6239172163451765E-2</v>
          </cell>
          <cell r="H23">
            <v>0.43258135633975414</v>
          </cell>
          <cell r="I23">
            <v>0.13003108532094954</v>
          </cell>
          <cell r="J23">
            <v>7.7834978373539587E-2</v>
          </cell>
          <cell r="K23">
            <v>0.40356640298166879</v>
          </cell>
          <cell r="L23">
            <v>0.27888967064729586</v>
          </cell>
          <cell r="M23">
            <v>0.12905510762911676</v>
          </cell>
          <cell r="N23">
            <v>0.43357611327269707</v>
          </cell>
          <cell r="O23">
            <v>0.20386971425119926</v>
          </cell>
          <cell r="P23">
            <v>5.3409908844270215E-2</v>
          </cell>
        </row>
        <row r="24">
          <cell r="A24" t="str">
            <v xml:space="preserve">Perifosine </v>
          </cell>
          <cell r="B24">
            <v>-3.216902006582445E-2</v>
          </cell>
          <cell r="C24">
            <v>-8.6582146871143628E-3</v>
          </cell>
          <cell r="D24">
            <v>-1.8718584226307122E-2</v>
          </cell>
          <cell r="E24">
            <v>-2.2935867782705177E-2</v>
          </cell>
          <cell r="F24">
            <v>-9.1583872083218498E-3</v>
          </cell>
          <cell r="G24">
            <v>4.0124314048860965E-2</v>
          </cell>
          <cell r="H24">
            <v>3.7203885520266322E-2</v>
          </cell>
          <cell r="I24">
            <v>8.9142155229605669E-3</v>
          </cell>
          <cell r="J24">
            <v>-2.8110053044941852E-2</v>
          </cell>
          <cell r="K24">
            <v>1.5231611774549347E-2</v>
          </cell>
          <cell r="L24">
            <v>3.9933064577470145E-2</v>
          </cell>
          <cell r="M24">
            <v>5.0115996044725053E-2</v>
          </cell>
          <cell r="N24">
            <v>-0.13168001369097659</v>
          </cell>
          <cell r="O24">
            <v>-8.6882333103472487E-2</v>
          </cell>
          <cell r="P24">
            <v>-1.2669186745926764E-2</v>
          </cell>
        </row>
        <row r="25">
          <cell r="A25" t="str">
            <v>AZ20</v>
          </cell>
          <cell r="B25">
            <v>0.4270714732876687</v>
          </cell>
          <cell r="C25">
            <v>-6.5128811536476761E-3</v>
          </cell>
          <cell r="D25">
            <v>-1.5116181159871234E-2</v>
          </cell>
          <cell r="E25">
            <v>0.75271550356283223</v>
          </cell>
          <cell r="F25">
            <v>-8.9059980167653929E-3</v>
          </cell>
          <cell r="G25">
            <v>-7.3768164443930306E-3</v>
          </cell>
          <cell r="H25">
            <v>0.29484412435287199</v>
          </cell>
          <cell r="I25">
            <v>4.5164972376650958E-2</v>
          </cell>
          <cell r="J25">
            <v>-1.3074375903516788E-2</v>
          </cell>
          <cell r="K25">
            <v>0.25083669278162313</v>
          </cell>
          <cell r="L25">
            <v>7.0054004715904616E-2</v>
          </cell>
          <cell r="M25">
            <v>2.6398608047463301E-2</v>
          </cell>
          <cell r="N25">
            <v>-2.6521233597253779E-2</v>
          </cell>
          <cell r="O25">
            <v>-7.0131020632100416E-2</v>
          </cell>
          <cell r="P25">
            <v>-4.1017561697479721E-2</v>
          </cell>
        </row>
        <row r="26">
          <cell r="A26" t="str">
            <v xml:space="preserve">PI-103 </v>
          </cell>
          <cell r="B26">
            <v>0.34692532701692469</v>
          </cell>
          <cell r="C26">
            <v>6.9569578731177972E-2</v>
          </cell>
          <cell r="D26">
            <v>2.385859835768489E-2</v>
          </cell>
          <cell r="E26">
            <v>0.43387372251169321</v>
          </cell>
          <cell r="F26">
            <v>0.16669749361449171</v>
          </cell>
          <cell r="G26">
            <v>5.9988828066667943E-2</v>
          </cell>
          <cell r="H26">
            <v>0.5982084657525516</v>
          </cell>
          <cell r="I26">
            <v>0.14713815150979637</v>
          </cell>
          <cell r="J26">
            <v>2.3298056950162183E-2</v>
          </cell>
          <cell r="K26">
            <v>0.3538354757739407</v>
          </cell>
          <cell r="L26">
            <v>7.9637940214497549E-2</v>
          </cell>
          <cell r="M26">
            <v>7.6414771430744599E-2</v>
          </cell>
          <cell r="N26">
            <v>0.49093727821373023</v>
          </cell>
          <cell r="O26">
            <v>0.20125232167754725</v>
          </cell>
          <cell r="P26">
            <v>9.0098705900709675E-4</v>
          </cell>
        </row>
        <row r="27">
          <cell r="A27" t="str">
            <v xml:space="preserve">Voxtalisib (XL765) </v>
          </cell>
          <cell r="B27">
            <v>-3.7191882877968485E-2</v>
          </cell>
          <cell r="C27">
            <v>-4.0354968497278154E-2</v>
          </cell>
          <cell r="D27">
            <v>-1.5679971883683308E-2</v>
          </cell>
          <cell r="E27">
            <v>-9.0024997664781559E-3</v>
          </cell>
          <cell r="F27">
            <v>-2.6573241425726701E-2</v>
          </cell>
          <cell r="G27">
            <v>-1.6321786321619403E-2</v>
          </cell>
          <cell r="H27">
            <v>-1.871492761726512E-2</v>
          </cell>
          <cell r="I27">
            <v>-4.0555769615185033E-2</v>
          </cell>
          <cell r="J27">
            <v>-4.7308787614541714E-3</v>
          </cell>
          <cell r="K27">
            <v>2.6769415075682645E-2</v>
          </cell>
          <cell r="L27">
            <v>5.8430630562105401E-2</v>
          </cell>
          <cell r="M27">
            <v>5.4023731649806006E-2</v>
          </cell>
          <cell r="N27">
            <v>-6.4272088024925678E-2</v>
          </cell>
          <cell r="O27">
            <v>-5.8997035299565681E-2</v>
          </cell>
          <cell r="P27">
            <v>-3.721227557117035E-2</v>
          </cell>
        </row>
        <row r="28">
          <cell r="A28" t="str">
            <v xml:space="preserve">Palomid 529 </v>
          </cell>
          <cell r="B28">
            <v>-3.0272633085729028E-2</v>
          </cell>
          <cell r="C28">
            <v>-4.4264893776702285E-2</v>
          </cell>
          <cell r="D28">
            <v>-1.8561162141086385E-3</v>
          </cell>
          <cell r="E28">
            <v>-1.3441580253267693E-2</v>
          </cell>
          <cell r="F28">
            <v>-4.3030501357519846E-2</v>
          </cell>
          <cell r="G28">
            <v>-8.1636768651283109E-3</v>
          </cell>
          <cell r="H28">
            <v>-2.2391281045486489E-2</v>
          </cell>
          <cell r="I28">
            <v>-5.7903290756390113E-2</v>
          </cell>
          <cell r="J28">
            <v>-3.2038449615996223E-2</v>
          </cell>
          <cell r="K28">
            <v>3.3829010420628247E-2</v>
          </cell>
          <cell r="L28">
            <v>4.4824864988210256E-2</v>
          </cell>
          <cell r="M28">
            <v>4.5438122765649958E-2</v>
          </cell>
          <cell r="N28">
            <v>-1.3454404518022267E-2</v>
          </cell>
          <cell r="O28">
            <v>-2.8897020702568499E-2</v>
          </cell>
          <cell r="P28">
            <v>2.4915563922263129E-3</v>
          </cell>
        </row>
        <row r="29">
          <cell r="A29" t="str">
            <v xml:space="preserve">CUDC-907 </v>
          </cell>
          <cell r="B29">
            <v>0.94206867263894334</v>
          </cell>
          <cell r="C29">
            <v>0.86201038985762457</v>
          </cell>
          <cell r="D29">
            <v>0.69285120684163704</v>
          </cell>
          <cell r="E29">
            <v>0.91188400489684518</v>
          </cell>
          <cell r="F29">
            <v>0.76975177399290218</v>
          </cell>
          <cell r="G29">
            <v>0.53883051014165351</v>
          </cell>
          <cell r="H29">
            <v>0.85518528068045851</v>
          </cell>
          <cell r="I29">
            <v>0.58078272432563982</v>
          </cell>
          <cell r="J29">
            <v>0.25212426016646439</v>
          </cell>
          <cell r="K29">
            <v>0.97587852742070436</v>
          </cell>
          <cell r="L29">
            <v>0.96716456225754921</v>
          </cell>
          <cell r="M29">
            <v>0.90966094926599228</v>
          </cell>
          <cell r="N29">
            <v>0.99524842578937034</v>
          </cell>
          <cell r="O29">
            <v>0.98906735255774625</v>
          </cell>
          <cell r="P29">
            <v>0.8719088342032808</v>
          </cell>
        </row>
        <row r="30">
          <cell r="A30" t="str">
            <v xml:space="preserve">Ixazomib (MLN2238) </v>
          </cell>
          <cell r="B30">
            <v>0.99969979974446366</v>
          </cell>
          <cell r="C30">
            <v>0.98351827377531109</v>
          </cell>
          <cell r="D30">
            <v>-2.1856042994534697E-3</v>
          </cell>
          <cell r="E30">
            <v>0.98134299505552258</v>
          </cell>
          <cell r="F30">
            <v>0.68066581258494163</v>
          </cell>
          <cell r="G30">
            <v>1.6859969156556187E-2</v>
          </cell>
          <cell r="H30">
            <v>0.98215708371598509</v>
          </cell>
          <cell r="I30">
            <v>0.77863369440203489</v>
          </cell>
          <cell r="J30">
            <v>4.3791771805353208E-2</v>
          </cell>
          <cell r="K30">
            <v>0.9765916178595877</v>
          </cell>
          <cell r="L30">
            <v>0.60163440328592066</v>
          </cell>
          <cell r="M30">
            <v>5.83593215182171E-2</v>
          </cell>
          <cell r="N30">
            <v>0.74053586079498268</v>
          </cell>
          <cell r="O30">
            <v>0.11562331694107342</v>
          </cell>
          <cell r="P30">
            <v>-3.4313009951125295E-2</v>
          </cell>
        </row>
        <row r="31">
          <cell r="A31" t="str">
            <v>GSK2636771</v>
          </cell>
          <cell r="B31">
            <v>-5.0045579185138411E-3</v>
          </cell>
          <cell r="C31">
            <v>-3.3157484321858499E-2</v>
          </cell>
          <cell r="D31">
            <v>-1.368107749925862E-2</v>
          </cell>
          <cell r="E31">
            <v>-1.0902841914668837E-2</v>
          </cell>
          <cell r="F31">
            <v>4.3147416938902339E-3</v>
          </cell>
          <cell r="G31">
            <v>1.2361502977635719E-2</v>
          </cell>
          <cell r="H31">
            <v>-2.3686261331077541E-2</v>
          </cell>
          <cell r="I31">
            <v>-4.2111484186465598E-2</v>
          </cell>
          <cell r="J31">
            <v>-1.72287421888353E-2</v>
          </cell>
          <cell r="K31">
            <v>-2.9464896934661811E-2</v>
          </cell>
          <cell r="L31">
            <v>3.2802160188638574E-4</v>
          </cell>
          <cell r="M31">
            <v>1.0696356583250965E-2</v>
          </cell>
          <cell r="N31">
            <v>-8.3459588968697096E-2</v>
          </cell>
          <cell r="O31">
            <v>-8.4707883888438751E-2</v>
          </cell>
          <cell r="P31">
            <v>-7.9513366319190926E-2</v>
          </cell>
        </row>
        <row r="32">
          <cell r="A32" t="str">
            <v xml:space="preserve">KU-0063794 </v>
          </cell>
          <cell r="B32">
            <v>0.38165337121225984</v>
          </cell>
          <cell r="C32">
            <v>-2.0314770950865979E-2</v>
          </cell>
          <cell r="D32">
            <v>-4.7830687055877563E-2</v>
          </cell>
          <cell r="E32">
            <v>0.26773482556380845</v>
          </cell>
          <cell r="F32">
            <v>2.1870636930106158E-2</v>
          </cell>
          <cell r="G32">
            <v>-1.9610269023371263E-2</v>
          </cell>
          <cell r="H32">
            <v>0.51204447547504339</v>
          </cell>
          <cell r="I32">
            <v>9.3852754657728354E-2</v>
          </cell>
          <cell r="J32">
            <v>-3.8878379043916222E-3</v>
          </cell>
          <cell r="K32">
            <v>0.39150091275576171</v>
          </cell>
          <cell r="L32">
            <v>6.3108503841180497E-2</v>
          </cell>
          <cell r="M32">
            <v>-2.7953145204229202E-3</v>
          </cell>
          <cell r="N32">
            <v>0.25543234795214198</v>
          </cell>
          <cell r="O32">
            <v>-9.8962606520327512E-2</v>
          </cell>
          <cell r="P32">
            <v>-0.1070161221315642</v>
          </cell>
        </row>
        <row r="33">
          <cell r="A33" t="str">
            <v xml:space="preserve">Torin2 </v>
          </cell>
          <cell r="B33">
            <v>0.9468791986849765</v>
          </cell>
          <cell r="C33">
            <v>0.707385292384066</v>
          </cell>
          <cell r="D33">
            <v>0.4596688278644413</v>
          </cell>
          <cell r="E33">
            <v>0.91756276170686846</v>
          </cell>
          <cell r="F33">
            <v>0.72230260598026286</v>
          </cell>
          <cell r="G33">
            <v>0.33259142458233615</v>
          </cell>
          <cell r="H33">
            <v>0.87404795772628119</v>
          </cell>
          <cell r="I33">
            <v>0.77199655830742886</v>
          </cell>
          <cell r="J33">
            <v>0.61360047975108567</v>
          </cell>
          <cell r="K33">
            <v>0.74617783524758496</v>
          </cell>
          <cell r="L33">
            <v>0.63755989959686621</v>
          </cell>
          <cell r="M33">
            <v>0.46191146269110817</v>
          </cell>
          <cell r="N33">
            <v>0.79670913218335837</v>
          </cell>
          <cell r="O33">
            <v>0.42745544140815717</v>
          </cell>
          <cell r="P33">
            <v>0.23145300521968482</v>
          </cell>
        </row>
        <row r="34">
          <cell r="A34" t="str">
            <v xml:space="preserve">MHY1485 </v>
          </cell>
          <cell r="B34">
            <v>5.8249832510223309E-2</v>
          </cell>
          <cell r="C34">
            <v>-5.456688791181441E-2</v>
          </cell>
          <cell r="D34">
            <v>-4.5634099820246021E-2</v>
          </cell>
          <cell r="E34">
            <v>7.9595385484281245E-3</v>
          </cell>
          <cell r="F34">
            <v>-5.337845821134013E-2</v>
          </cell>
          <cell r="G34">
            <v>-3.8064372853068074E-2</v>
          </cell>
          <cell r="H34">
            <v>-8.1395449897009975E-2</v>
          </cell>
          <cell r="I34">
            <v>-9.6092172467038717E-2</v>
          </cell>
          <cell r="J34">
            <v>-5.5643593613748266E-2</v>
          </cell>
          <cell r="K34">
            <v>0.13426066783296564</v>
          </cell>
          <cell r="L34">
            <v>7.7156385487183732E-3</v>
          </cell>
          <cell r="M34">
            <v>-3.8021982201262627E-2</v>
          </cell>
          <cell r="N34">
            <v>-1.4501361547482938E-2</v>
          </cell>
          <cell r="O34">
            <v>-8.6761530369304118E-2</v>
          </cell>
          <cell r="P34">
            <v>-0.11527097563308186</v>
          </cell>
        </row>
        <row r="35">
          <cell r="A35" t="str">
            <v xml:space="preserve">IC-87114 </v>
          </cell>
          <cell r="B35">
            <v>1.4186292563453939E-2</v>
          </cell>
          <cell r="C35">
            <v>-5.4120248507235846E-2</v>
          </cell>
          <cell r="D35">
            <v>-3.8414649772470222E-2</v>
          </cell>
          <cell r="E35">
            <v>5.7182854113480008E-2</v>
          </cell>
          <cell r="F35">
            <v>-9.8932851484425655E-3</v>
          </cell>
          <cell r="G35">
            <v>-3.9964715001258755E-2</v>
          </cell>
          <cell r="H35">
            <v>1.8222429522074091E-2</v>
          </cell>
          <cell r="I35">
            <v>-5.1810799614113279E-2</v>
          </cell>
          <cell r="J35">
            <v>-3.7913662186865427E-2</v>
          </cell>
          <cell r="K35">
            <v>0.16870293603103359</v>
          </cell>
          <cell r="L35">
            <v>1.7755951928196567E-2</v>
          </cell>
          <cell r="M35">
            <v>-2.7183007530235059E-2</v>
          </cell>
          <cell r="N35">
            <v>-7.2129299193137708E-3</v>
          </cell>
          <cell r="O35">
            <v>-0.10568729205571015</v>
          </cell>
          <cell r="P35">
            <v>-0.1351832929818646</v>
          </cell>
        </row>
        <row r="36">
          <cell r="A36" t="str">
            <v xml:space="preserve">VE-821 </v>
          </cell>
          <cell r="B36">
            <v>1.8572145077264901E-2</v>
          </cell>
          <cell r="C36">
            <v>-1.7400631884928019E-2</v>
          </cell>
          <cell r="D36">
            <v>-2.1098220398241274E-2</v>
          </cell>
          <cell r="E36">
            <v>5.4451112275455738E-2</v>
          </cell>
          <cell r="F36">
            <v>-4.300080851145438E-2</v>
          </cell>
          <cell r="G36">
            <v>-2.119141307635819E-2</v>
          </cell>
          <cell r="H36">
            <v>-9.2911214181627511E-2</v>
          </cell>
          <cell r="I36">
            <v>-0.10175879760935636</v>
          </cell>
          <cell r="J36">
            <v>-6.6220714469883646E-2</v>
          </cell>
          <cell r="K36">
            <v>0.13239237088309108</v>
          </cell>
          <cell r="L36">
            <v>4.8333269947516522E-2</v>
          </cell>
          <cell r="M36">
            <v>-1.273579523845747E-2</v>
          </cell>
          <cell r="N36">
            <v>-2.6425598099371062E-3</v>
          </cell>
          <cell r="O36">
            <v>-8.899638095142226E-2</v>
          </cell>
          <cell r="P36">
            <v>-0.11152609087385668</v>
          </cell>
        </row>
        <row r="37">
          <cell r="A37" t="str">
            <v>GDC-0032</v>
          </cell>
          <cell r="B37">
            <v>0.17723164110693357</v>
          </cell>
          <cell r="C37">
            <v>3.0148159809043396E-2</v>
          </cell>
          <cell r="D37">
            <v>1.4113072988932829E-2</v>
          </cell>
          <cell r="E37">
            <v>0.48591043524144928</v>
          </cell>
          <cell r="F37">
            <v>0.26589386910774859</v>
          </cell>
          <cell r="G37">
            <v>0.13730157600966508</v>
          </cell>
          <cell r="H37">
            <v>0.47945268976386168</v>
          </cell>
          <cell r="I37">
            <v>0.26333873149872966</v>
          </cell>
          <cell r="J37">
            <v>0.15502101808047419</v>
          </cell>
          <cell r="K37">
            <v>0.36635734388073316</v>
          </cell>
          <cell r="L37">
            <v>0.26648189701072478</v>
          </cell>
          <cell r="M37">
            <v>0.1354586597702897</v>
          </cell>
          <cell r="N37">
            <v>0.3956037871657162</v>
          </cell>
          <cell r="O37">
            <v>0.23360732064569056</v>
          </cell>
          <cell r="P37">
            <v>5.9107771139220167E-2</v>
          </cell>
        </row>
      </sheetData>
      <sheetData sheetId="5" refreshError="1"/>
      <sheetData sheetId="6" refreshError="1"/>
      <sheetData sheetId="7" refreshError="1"/>
      <sheetData sheetId="8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t4"/>
      <sheetName val="Pt1+2+3"/>
      <sheetName val="Average_Alpha"/>
      <sheetName val="Sheet4"/>
      <sheetName val="Average_Sorting"/>
      <sheetName val="Average_Sorting %"/>
      <sheetName val="Average_Alpha FA"/>
    </sheetNames>
    <sheetDataSet>
      <sheetData sheetId="0">
        <row r="1">
          <cell r="A1">
            <v>0</v>
          </cell>
          <cell r="B1">
            <v>0</v>
          </cell>
          <cell r="C1" t="str">
            <v>143B</v>
          </cell>
          <cell r="D1">
            <v>0</v>
          </cell>
          <cell r="E1">
            <v>0</v>
          </cell>
          <cell r="F1" t="str">
            <v>MG63</v>
          </cell>
          <cell r="G1">
            <v>0</v>
          </cell>
          <cell r="H1">
            <v>0</v>
          </cell>
          <cell r="I1" t="str">
            <v>MNNG</v>
          </cell>
          <cell r="J1">
            <v>0</v>
          </cell>
          <cell r="K1">
            <v>0</v>
          </cell>
          <cell r="L1" t="str">
            <v>SAOS2</v>
          </cell>
          <cell r="M1">
            <v>0</v>
          </cell>
          <cell r="N1">
            <v>0</v>
          </cell>
          <cell r="O1" t="str">
            <v>U2OS</v>
          </cell>
          <cell r="P1">
            <v>0</v>
          </cell>
          <cell r="Q1">
            <v>0</v>
          </cell>
        </row>
        <row r="2">
          <cell r="A2" t="str">
            <v>Drug</v>
          </cell>
          <cell r="B2" t="str">
            <v>Top Conc (ng/ml)</v>
          </cell>
          <cell r="C2" t="str">
            <v>Top</v>
          </cell>
          <cell r="D2" t="str">
            <v>Top/5</v>
          </cell>
          <cell r="E2" t="str">
            <v>Top/25</v>
          </cell>
          <cell r="F2" t="str">
            <v>Top</v>
          </cell>
          <cell r="G2" t="str">
            <v>Top/5</v>
          </cell>
          <cell r="H2" t="str">
            <v>Top/25</v>
          </cell>
          <cell r="I2" t="str">
            <v>Top</v>
          </cell>
          <cell r="J2" t="str">
            <v>Top/5</v>
          </cell>
          <cell r="K2" t="str">
            <v>Top/25</v>
          </cell>
          <cell r="L2" t="str">
            <v>Top</v>
          </cell>
          <cell r="M2" t="str">
            <v>Top/5</v>
          </cell>
          <cell r="N2" t="str">
            <v>Top/25</v>
          </cell>
          <cell r="O2" t="str">
            <v>Top</v>
          </cell>
          <cell r="P2" t="str">
            <v>Top/5</v>
          </cell>
          <cell r="Q2" t="str">
            <v>Top/25</v>
          </cell>
        </row>
        <row r="3">
          <cell r="A3" t="str">
            <v>4E1RCat</v>
          </cell>
          <cell r="B3">
            <v>10000</v>
          </cell>
          <cell r="C3">
            <v>0.48805443618667815</v>
          </cell>
          <cell r="D3">
            <v>-0.21534364237210152</v>
          </cell>
          <cell r="E3">
            <v>-0.12261249076230185</v>
          </cell>
          <cell r="F3">
            <v>0.2545370388572471</v>
          </cell>
          <cell r="G3">
            <v>-1.47097456756278E-2</v>
          </cell>
          <cell r="H3">
            <v>-5.7203772242883255E-2</v>
          </cell>
          <cell r="I3">
            <v>-0.10801287905964368</v>
          </cell>
          <cell r="J3">
            <v>-0.10972950013314806</v>
          </cell>
          <cell r="K3">
            <v>-3.5307374207988407E-2</v>
          </cell>
          <cell r="L3">
            <v>0.52204708978414849</v>
          </cell>
          <cell r="M3">
            <v>8.2740278283266577E-2</v>
          </cell>
          <cell r="N3">
            <v>2.5224670343514694E-2</v>
          </cell>
          <cell r="O3">
            <v>0.32652257356207204</v>
          </cell>
          <cell r="P3">
            <v>7.5552501236161307E-2</v>
          </cell>
          <cell r="Q3">
            <v>-2.2049764919838122E-2</v>
          </cell>
        </row>
        <row r="4">
          <cell r="A4" t="str">
            <v>Aluminon</v>
          </cell>
          <cell r="B4">
            <v>1200</v>
          </cell>
          <cell r="C4">
            <v>0.2210611263453478</v>
          </cell>
          <cell r="D4">
            <v>8.8193878307270546E-3</v>
          </cell>
          <cell r="E4">
            <v>-1.1372151815344594E-2</v>
          </cell>
          <cell r="F4">
            <v>0.6613148538155561</v>
          </cell>
          <cell r="G4">
            <v>0.18563570992830825</v>
          </cell>
          <cell r="H4">
            <v>1.5570068633301404E-2</v>
          </cell>
          <cell r="I4">
            <v>0.39906541669937573</v>
          </cell>
          <cell r="J4">
            <v>0.20388128891514801</v>
          </cell>
          <cell r="K4">
            <v>6.5776154491330452E-3</v>
          </cell>
          <cell r="L4">
            <v>1.7352109521543174E-2</v>
          </cell>
          <cell r="M4">
            <v>2.4922310255046376E-2</v>
          </cell>
          <cell r="N4">
            <v>2.062207788571907E-2</v>
          </cell>
          <cell r="O4">
            <v>0.94486524746002643</v>
          </cell>
          <cell r="P4">
            <v>0.55638569258824166</v>
          </cell>
          <cell r="Q4">
            <v>4.3849258037719968E-2</v>
          </cell>
        </row>
        <row r="5">
          <cell r="A5" t="str">
            <v>Aphidocolin</v>
          </cell>
          <cell r="B5">
            <v>9600</v>
          </cell>
          <cell r="C5">
            <v>0.96094649804091081</v>
          </cell>
          <cell r="D5">
            <v>0.83997099711365508</v>
          </cell>
          <cell r="E5">
            <v>0.53445347686043754</v>
          </cell>
          <cell r="F5">
            <v>0.83035629716867332</v>
          </cell>
          <cell r="G5">
            <v>0.78431305970215948</v>
          </cell>
          <cell r="H5">
            <v>0.53836668388254361</v>
          </cell>
          <cell r="I5">
            <v>0.73672314643437997</v>
          </cell>
          <cell r="J5">
            <v>0.73541587346301895</v>
          </cell>
          <cell r="K5">
            <v>0.56033372874305931</v>
          </cell>
          <cell r="L5">
            <v>0.75628657017273715</v>
          </cell>
          <cell r="M5">
            <v>0.68412329572496433</v>
          </cell>
          <cell r="N5">
            <v>0.35003779501105858</v>
          </cell>
          <cell r="O5">
            <v>0.61188726209133348</v>
          </cell>
          <cell r="P5">
            <v>0.38163441473001403</v>
          </cell>
          <cell r="Q5">
            <v>2.6608895332757843E-2</v>
          </cell>
        </row>
        <row r="6">
          <cell r="A6" t="str">
            <v>AZD5153</v>
          </cell>
          <cell r="B6">
            <v>120</v>
          </cell>
          <cell r="C6">
            <v>3.3194166522559049E-2</v>
          </cell>
          <cell r="D6">
            <v>5.1079983859943834E-2</v>
          </cell>
          <cell r="E6">
            <v>4.9820071312697001E-3</v>
          </cell>
          <cell r="F6">
            <v>3.0879167823298831E-2</v>
          </cell>
          <cell r="G6">
            <v>1.6527510667333795E-2</v>
          </cell>
          <cell r="H6">
            <v>3.1582289317072521E-5</v>
          </cell>
          <cell r="I6">
            <v>6.624716464283803E-2</v>
          </cell>
          <cell r="J6">
            <v>2.1017795094057462E-2</v>
          </cell>
          <cell r="K6">
            <v>-1.49153214644282E-3</v>
          </cell>
          <cell r="L6">
            <v>0.36460707186651364</v>
          </cell>
          <cell r="M6">
            <v>0.19529662084604835</v>
          </cell>
          <cell r="N6">
            <v>7.2795990929197335E-2</v>
          </cell>
          <cell r="O6">
            <v>4.0413473779411901E-2</v>
          </cell>
          <cell r="P6">
            <v>2.1597762562239858E-2</v>
          </cell>
          <cell r="Q6">
            <v>6.27681902411939E-3</v>
          </cell>
        </row>
        <row r="7">
          <cell r="A7" t="str">
            <v>AZD6738</v>
          </cell>
          <cell r="B7">
            <v>10000</v>
          </cell>
          <cell r="C7">
            <v>0.93606561426912716</v>
          </cell>
          <cell r="D7">
            <v>0.24476065778963577</v>
          </cell>
          <cell r="E7">
            <v>-0.11577196406367085</v>
          </cell>
          <cell r="F7">
            <v>0.70056997721088488</v>
          </cell>
          <cell r="G7">
            <v>0.572212904523415</v>
          </cell>
          <cell r="H7">
            <v>6.3452143689443102E-2</v>
          </cell>
          <cell r="I7">
            <v>0.70854387624828019</v>
          </cell>
          <cell r="J7">
            <v>0.76465605929769909</v>
          </cell>
          <cell r="K7">
            <v>0.4308957869381449</v>
          </cell>
          <cell r="L7">
            <v>0.61755108597404407</v>
          </cell>
          <cell r="M7">
            <v>0.24826476716112317</v>
          </cell>
          <cell r="N7">
            <v>6.6620953221239565E-2</v>
          </cell>
          <cell r="O7">
            <v>0.54534104705402386</v>
          </cell>
          <cell r="P7">
            <v>0.51155829282319232</v>
          </cell>
          <cell r="Q7">
            <v>6.3358024448627953E-2</v>
          </cell>
        </row>
        <row r="8">
          <cell r="A8" t="str">
            <v>B02</v>
          </cell>
          <cell r="B8">
            <v>8250</v>
          </cell>
          <cell r="C8">
            <v>0.55393003053669276</v>
          </cell>
          <cell r="D8">
            <v>-0.14309299050434349</v>
          </cell>
          <cell r="E8">
            <v>-8.9181086771616291E-2</v>
          </cell>
          <cell r="F8">
            <v>0.90683053322157914</v>
          </cell>
          <cell r="G8">
            <v>5.6392421916466706E-2</v>
          </cell>
          <cell r="H8">
            <v>-3.3806859305777148E-2</v>
          </cell>
          <cell r="I8">
            <v>0.54081706761506321</v>
          </cell>
          <cell r="J8">
            <v>-2.8269227806620334E-2</v>
          </cell>
          <cell r="K8">
            <v>-3.1068640634181355E-2</v>
          </cell>
          <cell r="L8">
            <v>0.82055488675494836</v>
          </cell>
          <cell r="M8">
            <v>9.0411265712925876E-2</v>
          </cell>
          <cell r="N8">
            <v>1.1887230885523126E-2</v>
          </cell>
          <cell r="O8">
            <v>0.49857946212318038</v>
          </cell>
          <cell r="P8">
            <v>3.7101599886021769E-2</v>
          </cell>
          <cell r="Q8">
            <v>-3.0514326899707511E-2</v>
          </cell>
        </row>
        <row r="9">
          <cell r="A9" t="str">
            <v>BAY1251152</v>
          </cell>
          <cell r="B9">
            <v>200</v>
          </cell>
          <cell r="C9">
            <v>0.96334408796986171</v>
          </cell>
          <cell r="D9">
            <v>0.55558560483336628</v>
          </cell>
          <cell r="E9">
            <v>-0.1303456538377285</v>
          </cell>
          <cell r="F9">
            <v>0.66692335638905353</v>
          </cell>
          <cell r="G9">
            <v>0.18981075072183112</v>
          </cell>
          <cell r="H9">
            <v>1.0136057141565763E-2</v>
          </cell>
          <cell r="I9">
            <v>0.77049324536600694</v>
          </cell>
          <cell r="J9">
            <v>0.36958843857995599</v>
          </cell>
          <cell r="K9">
            <v>5.7316996544140769E-2</v>
          </cell>
          <cell r="L9">
            <v>0.86502421680338193</v>
          </cell>
          <cell r="M9">
            <v>0.64467090344074585</v>
          </cell>
          <cell r="N9">
            <v>7.6155547467734286E-2</v>
          </cell>
          <cell r="O9">
            <v>0.96022533198106119</v>
          </cell>
          <cell r="P9">
            <v>0.55229457111777902</v>
          </cell>
          <cell r="Q9">
            <v>1.0441572909714897E-2</v>
          </cell>
        </row>
        <row r="10">
          <cell r="A10" t="str">
            <v>Berzosertib</v>
          </cell>
          <cell r="B10">
            <v>1000</v>
          </cell>
          <cell r="C10">
            <v>8.9898123933438434E-2</v>
          </cell>
          <cell r="D10">
            <v>-2.8978021056730974E-2</v>
          </cell>
          <cell r="E10">
            <v>-0.28049047633213708</v>
          </cell>
          <cell r="F10">
            <v>0.69245558195847878</v>
          </cell>
          <cell r="G10">
            <v>0.22554335072217882</v>
          </cell>
          <cell r="H10">
            <v>-7.3448606140041395E-2</v>
          </cell>
          <cell r="I10">
            <v>0.81325793276782909</v>
          </cell>
          <cell r="J10">
            <v>0.75155513666352503</v>
          </cell>
          <cell r="K10">
            <v>9.8900408419729802E-2</v>
          </cell>
          <cell r="L10">
            <v>0.39275122215535702</v>
          </cell>
          <cell r="M10">
            <v>0.13630358842554749</v>
          </cell>
          <cell r="N10">
            <v>5.0566902666324659E-2</v>
          </cell>
          <cell r="O10">
            <v>0.8829776612348067</v>
          </cell>
          <cell r="P10">
            <v>0.15483165788215267</v>
          </cell>
          <cell r="Q10">
            <v>-1.7856298312637575E-2</v>
          </cell>
        </row>
        <row r="11">
          <cell r="A11" t="str">
            <v>BIBR1532</v>
          </cell>
          <cell r="B11">
            <v>70000</v>
          </cell>
          <cell r="C11">
            <v>0.92840732231527456</v>
          </cell>
          <cell r="D11">
            <v>-0.21521447334832056</v>
          </cell>
          <cell r="E11">
            <v>-2.6787552393422093E-2</v>
          </cell>
          <cell r="F11">
            <v>0.71546019551099316</v>
          </cell>
          <cell r="G11">
            <v>0.30956461320837836</v>
          </cell>
          <cell r="H11">
            <v>-4.941630942664843E-2</v>
          </cell>
          <cell r="I11">
            <v>0.62946375081083994</v>
          </cell>
          <cell r="J11">
            <v>-8.0187412460284269E-2</v>
          </cell>
          <cell r="K11">
            <v>-1.7952097441257975E-2</v>
          </cell>
          <cell r="L11">
            <v>0.42888242613722188</v>
          </cell>
          <cell r="M11">
            <v>0.16077306870682903</v>
          </cell>
          <cell r="N11">
            <v>4.0885562143513104E-2</v>
          </cell>
          <cell r="O11">
            <v>0.71174802282658378</v>
          </cell>
          <cell r="P11">
            <v>8.7231563994553951E-2</v>
          </cell>
          <cell r="Q11">
            <v>-6.4105147778045324E-2</v>
          </cell>
        </row>
        <row r="12">
          <cell r="A12" t="str">
            <v>BID1870</v>
          </cell>
          <cell r="B12">
            <v>50000</v>
          </cell>
          <cell r="C12">
            <v>0.98310234936633811</v>
          </cell>
          <cell r="D12">
            <v>0.51507365959304008</v>
          </cell>
          <cell r="E12">
            <v>0.13596350370974253</v>
          </cell>
          <cell r="F12">
            <v>0.61273464394293242</v>
          </cell>
          <cell r="G12">
            <v>0.43897886147509235</v>
          </cell>
          <cell r="H12">
            <v>0.50156166109544009</v>
          </cell>
          <cell r="I12">
            <v>0.78472357075274857</v>
          </cell>
          <cell r="J12">
            <v>0.37096594266071159</v>
          </cell>
          <cell r="K12">
            <v>0.21839583858399478</v>
          </cell>
          <cell r="L12">
            <v>0.9639790837011587</v>
          </cell>
          <cell r="M12">
            <v>0.41411346684536471</v>
          </cell>
          <cell r="N12">
            <v>0.37830833079591747</v>
          </cell>
          <cell r="O12">
            <v>0.97900190221531891</v>
          </cell>
          <cell r="P12">
            <v>0.35342374180990632</v>
          </cell>
          <cell r="Q12">
            <v>0.17923095449920626</v>
          </cell>
        </row>
        <row r="13">
          <cell r="A13" t="str">
            <v>BMH21</v>
          </cell>
          <cell r="B13">
            <v>5000</v>
          </cell>
          <cell r="C13">
            <v>0.99581676095423965</v>
          </cell>
          <cell r="D13">
            <v>0.97774977972117227</v>
          </cell>
          <cell r="E13">
            <v>-0.12415491160025366</v>
          </cell>
          <cell r="F13">
            <v>0.82028015152849965</v>
          </cell>
          <cell r="G13">
            <v>0.86481117946552788</v>
          </cell>
          <cell r="H13">
            <v>0.26179224505196952</v>
          </cell>
          <cell r="I13">
            <v>0.98304363454570243</v>
          </cell>
          <cell r="J13">
            <v>0.98215119425863417</v>
          </cell>
          <cell r="K13">
            <v>0.18748269864026812</v>
          </cell>
          <cell r="L13">
            <v>0.9918003505230274</v>
          </cell>
          <cell r="M13">
            <v>0.93200045074096538</v>
          </cell>
          <cell r="N13">
            <v>0.29575080737776654</v>
          </cell>
          <cell r="O13">
            <v>0.98958942623877477</v>
          </cell>
          <cell r="P13">
            <v>0.9910197741918042</v>
          </cell>
          <cell r="Q13">
            <v>0.24734205960274672</v>
          </cell>
        </row>
        <row r="14">
          <cell r="A14" t="str">
            <v>CGP 57380</v>
          </cell>
          <cell r="B14">
            <v>4900</v>
          </cell>
          <cell r="C14">
            <v>-0.10099418547903566</v>
          </cell>
          <cell r="D14">
            <v>-0.35019033144163875</v>
          </cell>
          <cell r="E14">
            <v>-8.3876905057378326E-2</v>
          </cell>
          <cell r="F14">
            <v>0.29232380383908102</v>
          </cell>
          <cell r="G14">
            <v>-3.5125750365018193E-2</v>
          </cell>
          <cell r="H14">
            <v>-6.3808950230627159E-2</v>
          </cell>
          <cell r="I14">
            <v>0.1043331477328498</v>
          </cell>
          <cell r="J14">
            <v>-5.8125229708108406E-2</v>
          </cell>
          <cell r="K14">
            <v>-6.1730133962467543E-2</v>
          </cell>
          <cell r="L14">
            <v>0.53296564853439343</v>
          </cell>
          <cell r="M14">
            <v>0.30923038158963012</v>
          </cell>
          <cell r="N14">
            <v>9.3401271032223732E-2</v>
          </cell>
          <cell r="O14">
            <v>0.29348563957727475</v>
          </cell>
          <cell r="P14">
            <v>2.3290116576294206E-2</v>
          </cell>
          <cell r="Q14">
            <v>-3.9414688110223695E-2</v>
          </cell>
        </row>
        <row r="15">
          <cell r="A15" t="str">
            <v>CHIR124</v>
          </cell>
          <cell r="B15">
            <v>2000</v>
          </cell>
          <cell r="C15">
            <v>0.97345125455997761</v>
          </cell>
          <cell r="D15">
            <v>0.88084356497607819</v>
          </cell>
          <cell r="E15">
            <v>-0.11468498068957567</v>
          </cell>
          <cell r="F15">
            <v>0.69443636418036481</v>
          </cell>
          <cell r="G15">
            <v>0.78803629636155403</v>
          </cell>
          <cell r="H15">
            <v>0.31378334217083359</v>
          </cell>
          <cell r="I15">
            <v>0.86634467200753618</v>
          </cell>
          <cell r="J15">
            <v>0.82245396288935813</v>
          </cell>
          <cell r="K15">
            <v>0.7351435548045101</v>
          </cell>
          <cell r="L15">
            <v>0.90522931446614774</v>
          </cell>
          <cell r="M15">
            <v>0.62815308889427013</v>
          </cell>
          <cell r="N15">
            <v>0.23907252853693803</v>
          </cell>
          <cell r="O15">
            <v>0.98215751522509542</v>
          </cell>
          <cell r="P15">
            <v>0.87432107625081712</v>
          </cell>
          <cell r="Q15">
            <v>0.70987529921797821</v>
          </cell>
        </row>
        <row r="16">
          <cell r="A16" t="str">
            <v>Costunolide</v>
          </cell>
          <cell r="B16">
            <v>50000</v>
          </cell>
          <cell r="C16">
            <v>0.99667354494635751</v>
          </cell>
          <cell r="D16">
            <v>0.9944829525939588</v>
          </cell>
          <cell r="E16">
            <v>-3.2466742210551125E-2</v>
          </cell>
          <cell r="F16">
            <v>0.99802876199647828</v>
          </cell>
          <cell r="G16">
            <v>0.98642036042018311</v>
          </cell>
          <cell r="H16">
            <v>0.10787400069184538</v>
          </cell>
          <cell r="I16">
            <v>0.99733584668551667</v>
          </cell>
          <cell r="J16">
            <v>0.2346214263273641</v>
          </cell>
          <cell r="K16">
            <v>8.8608231228400891E-2</v>
          </cell>
          <cell r="L16">
            <v>0.99789973890589811</v>
          </cell>
          <cell r="M16">
            <v>0.9969934618584434</v>
          </cell>
          <cell r="N16">
            <v>0.35795306060308185</v>
          </cell>
          <cell r="O16">
            <v>0.99651597240103629</v>
          </cell>
          <cell r="P16">
            <v>0.95349374924460184</v>
          </cell>
          <cell r="Q16">
            <v>8.6759118640861443E-2</v>
          </cell>
        </row>
        <row r="17">
          <cell r="A17" t="str">
            <v>CPI0610</v>
          </cell>
          <cell r="B17">
            <v>30000</v>
          </cell>
          <cell r="C17">
            <v>0.52540411020031752</v>
          </cell>
          <cell r="D17">
            <v>0.39929089714222354</v>
          </cell>
          <cell r="E17">
            <v>0.17116098690242124</v>
          </cell>
          <cell r="F17">
            <v>0.60396889824483324</v>
          </cell>
          <cell r="G17">
            <v>0.45856662836601059</v>
          </cell>
          <cell r="H17">
            <v>0.37473164914744822</v>
          </cell>
          <cell r="I17">
            <v>0.48131950989632427</v>
          </cell>
          <cell r="J17">
            <v>0.14278353754319825</v>
          </cell>
          <cell r="K17">
            <v>6.8614514608859589E-3</v>
          </cell>
          <cell r="L17">
            <v>0.66906502417937574</v>
          </cell>
          <cell r="M17">
            <v>0.4188030909321947</v>
          </cell>
          <cell r="N17">
            <v>0.33843214070790312</v>
          </cell>
          <cell r="O17">
            <v>0.58886897849151598</v>
          </cell>
          <cell r="P17">
            <v>0.32963210139939148</v>
          </cell>
          <cell r="Q17">
            <v>0.22783858915274546</v>
          </cell>
        </row>
        <row r="18">
          <cell r="A18" t="str">
            <v>CX5461</v>
          </cell>
          <cell r="B18">
            <v>10000</v>
          </cell>
          <cell r="C18">
            <v>-0.13069328128988694</v>
          </cell>
          <cell r="D18">
            <v>-0.15505159053665685</v>
          </cell>
          <cell r="E18">
            <v>-0.10236583578316327</v>
          </cell>
          <cell r="F18">
            <v>0.50719660639990161</v>
          </cell>
          <cell r="G18">
            <v>0.30022955337656232</v>
          </cell>
          <cell r="H18">
            <v>3.5327283939741022E-2</v>
          </cell>
          <cell r="I18">
            <v>0.19033354955729184</v>
          </cell>
          <cell r="J18">
            <v>0.13746885755248256</v>
          </cell>
          <cell r="K18">
            <v>4.30561121830495E-2</v>
          </cell>
          <cell r="L18">
            <v>0.99759764655674665</v>
          </cell>
          <cell r="M18">
            <v>0.46381485095578667</v>
          </cell>
          <cell r="N18">
            <v>0.40214485567897662</v>
          </cell>
          <cell r="O18">
            <v>0.26372470471424991</v>
          </cell>
          <cell r="P18">
            <v>2.4473204323484848E-2</v>
          </cell>
          <cell r="Q18">
            <v>-3.2696476232138949E-2</v>
          </cell>
        </row>
        <row r="19">
          <cell r="A19" t="str">
            <v>Dinaciclib</v>
          </cell>
          <cell r="B19">
            <v>715</v>
          </cell>
          <cell r="C19">
            <v>0.93825731695413928</v>
          </cell>
          <cell r="D19">
            <v>0.92713024805834032</v>
          </cell>
          <cell r="E19">
            <v>0.95463837026088649</v>
          </cell>
          <cell r="F19">
            <v>0.77475914154131542</v>
          </cell>
          <cell r="G19">
            <v>0.6806889686736568</v>
          </cell>
          <cell r="H19">
            <v>0.70517959614769432</v>
          </cell>
          <cell r="I19">
            <v>0.78882919840398258</v>
          </cell>
          <cell r="J19">
            <v>0.73579881201018527</v>
          </cell>
          <cell r="K19">
            <v>0.71246597018801405</v>
          </cell>
          <cell r="L19">
            <v>0.88089252218707126</v>
          </cell>
          <cell r="M19">
            <v>0.87223606483944116</v>
          </cell>
          <cell r="N19">
            <v>0.8489879335927657</v>
          </cell>
          <cell r="O19">
            <v>0.92527719345295467</v>
          </cell>
          <cell r="P19">
            <v>0.95563228601838734</v>
          </cell>
          <cell r="Q19">
            <v>0.97391909219667949</v>
          </cell>
        </row>
        <row r="20">
          <cell r="A20" t="str">
            <v>Disulfiram</v>
          </cell>
          <cell r="B20">
            <v>400</v>
          </cell>
          <cell r="C20">
            <v>5.0174164381531161E-2</v>
          </cell>
          <cell r="D20">
            <v>5.74701285440187E-2</v>
          </cell>
          <cell r="E20">
            <v>4.5348616978350909E-2</v>
          </cell>
          <cell r="F20">
            <v>0.16217838009451419</v>
          </cell>
          <cell r="G20">
            <v>3.5077950076711772E-2</v>
          </cell>
          <cell r="H20">
            <v>3.8812971344890645E-3</v>
          </cell>
          <cell r="I20">
            <v>4.531200290869436E-2</v>
          </cell>
          <cell r="J20">
            <v>7.1973656484859982E-3</v>
          </cell>
          <cell r="K20">
            <v>2.4153731102783516E-2</v>
          </cell>
          <cell r="L20">
            <v>0.54155328213747123</v>
          </cell>
          <cell r="M20">
            <v>0.52111169984487804</v>
          </cell>
          <cell r="N20">
            <v>4.3331071636645291E-2</v>
          </cell>
          <cell r="O20">
            <v>5.874257177545017E-2</v>
          </cell>
          <cell r="P20">
            <v>5.7548157505394604E-2</v>
          </cell>
          <cell r="Q20">
            <v>-2.4188117789891106E-2</v>
          </cell>
        </row>
        <row r="21">
          <cell r="A21" t="str">
            <v>Doxorubicin</v>
          </cell>
          <cell r="B21">
            <v>286</v>
          </cell>
          <cell r="C21">
            <v>0.95171019423567627</v>
          </cell>
          <cell r="D21">
            <v>0.78013581159278833</v>
          </cell>
          <cell r="E21">
            <v>0.34423916226278284</v>
          </cell>
          <cell r="F21">
            <v>0.93836596903644098</v>
          </cell>
          <cell r="G21">
            <v>0.57493106202898348</v>
          </cell>
          <cell r="H21">
            <v>0.44976508369954304</v>
          </cell>
          <cell r="I21">
            <v>0.76627543845363255</v>
          </cell>
          <cell r="J21">
            <v>0.16757082712525398</v>
          </cell>
          <cell r="K21">
            <v>0.16452052352541158</v>
          </cell>
          <cell r="L21">
            <v>0.97325792995324611</v>
          </cell>
          <cell r="M21">
            <v>0.95633696352081521</v>
          </cell>
          <cell r="N21">
            <v>0.58433326800862284</v>
          </cell>
          <cell r="O21">
            <v>0.98082483385154329</v>
          </cell>
          <cell r="P21">
            <v>0.61877624223732619</v>
          </cell>
          <cell r="Q21">
            <v>-0.10977950235080164</v>
          </cell>
        </row>
        <row r="22">
          <cell r="A22" t="str">
            <v>eFT508</v>
          </cell>
          <cell r="B22">
            <v>40</v>
          </cell>
          <cell r="C22">
            <v>3.5615174946680123E-2</v>
          </cell>
          <cell r="D22">
            <v>4.4228694714131572E-2</v>
          </cell>
          <cell r="E22">
            <v>9.7746156443258569E-3</v>
          </cell>
          <cell r="F22">
            <v>5.526900630482251E-3</v>
          </cell>
          <cell r="G22">
            <v>6.3995691510848607E-4</v>
          </cell>
          <cell r="H22">
            <v>2.2521496734557556E-2</v>
          </cell>
          <cell r="I22">
            <v>5.3343965492308937E-2</v>
          </cell>
          <cell r="J22">
            <v>8.0315494168150703E-2</v>
          </cell>
          <cell r="K22">
            <v>1.5898658447401876E-2</v>
          </cell>
          <cell r="L22">
            <v>5.5889482151377068E-2</v>
          </cell>
          <cell r="M22">
            <v>2.7852435080114452E-2</v>
          </cell>
          <cell r="N22">
            <v>3.8756530349492169E-2</v>
          </cell>
          <cell r="O22">
            <v>5.9170201575840464E-2</v>
          </cell>
          <cell r="P22">
            <v>3.9764656151233591E-2</v>
          </cell>
          <cell r="Q22">
            <v>2.9590016072982228E-2</v>
          </cell>
        </row>
        <row r="23">
          <cell r="A23" t="str">
            <v>Fimepinostat</v>
          </cell>
          <cell r="B23">
            <v>10</v>
          </cell>
          <cell r="C23">
            <v>-4.2246608196104207E-2</v>
          </cell>
          <cell r="D23">
            <v>-0.13773861148681626</v>
          </cell>
          <cell r="E23">
            <v>-0.1104982082351465</v>
          </cell>
          <cell r="F23">
            <v>9.3235590042908711E-2</v>
          </cell>
          <cell r="G23">
            <v>-2.2226352444148195E-2</v>
          </cell>
          <cell r="H23">
            <v>-2.8531295068812829E-2</v>
          </cell>
          <cell r="I23">
            <v>7.5890057022630852E-2</v>
          </cell>
          <cell r="J23">
            <v>-9.3896971924442241E-2</v>
          </cell>
          <cell r="K23">
            <v>-0.12166661898274789</v>
          </cell>
          <cell r="L23">
            <v>0.47416221058820235</v>
          </cell>
          <cell r="M23">
            <v>7.439737954589995E-2</v>
          </cell>
          <cell r="N23">
            <v>1.8807917354909137E-2</v>
          </cell>
          <cell r="O23">
            <v>0.51922964105228753</v>
          </cell>
          <cell r="P23">
            <v>1.0903361520604088E-2</v>
          </cell>
          <cell r="Q23">
            <v>-0.14338632763721387</v>
          </cell>
        </row>
        <row r="24">
          <cell r="A24" t="str">
            <v>G418</v>
          </cell>
          <cell r="B24">
            <v>8420</v>
          </cell>
          <cell r="C24">
            <v>1.7705704365770958E-2</v>
          </cell>
          <cell r="D24">
            <v>-1.450423191154121E-2</v>
          </cell>
          <cell r="E24">
            <v>-1.4671556255838963E-2</v>
          </cell>
          <cell r="F24">
            <v>0.31012347179306643</v>
          </cell>
          <cell r="G24">
            <v>1.08424282607259E-2</v>
          </cell>
          <cell r="H24">
            <v>-3.8583818386198343E-3</v>
          </cell>
          <cell r="I24">
            <v>-2.0121880096218764E-2</v>
          </cell>
          <cell r="J24">
            <v>7.7897183200882125E-2</v>
          </cell>
          <cell r="K24">
            <v>1.8000312513067274E-2</v>
          </cell>
          <cell r="L24">
            <v>0.51655981410453822</v>
          </cell>
          <cell r="M24">
            <v>4.2772753996472457E-2</v>
          </cell>
          <cell r="N24">
            <v>-1.8102410481816378E-2</v>
          </cell>
          <cell r="O24">
            <v>0.17548461712523361</v>
          </cell>
          <cell r="P24">
            <v>5.0292907367521206E-2</v>
          </cell>
          <cell r="Q24">
            <v>-1.0987169064959279E-2</v>
          </cell>
        </row>
        <row r="25">
          <cell r="A25" t="str">
            <v>HLM006474</v>
          </cell>
          <cell r="B25">
            <v>60000</v>
          </cell>
          <cell r="C25">
            <v>0.99693668321845896</v>
          </cell>
          <cell r="D25">
            <v>0.37704324052801041</v>
          </cell>
          <cell r="E25">
            <v>2.6178182926126337E-2</v>
          </cell>
          <cell r="F25">
            <v>0.99794548896863877</v>
          </cell>
          <cell r="G25">
            <v>0.26267987360435374</v>
          </cell>
          <cell r="H25">
            <v>1.6996258329828845E-2</v>
          </cell>
          <cell r="I25">
            <v>0.9972730991228469</v>
          </cell>
          <cell r="J25">
            <v>2.9681902881012134E-2</v>
          </cell>
          <cell r="K25">
            <v>3.6201674978205478E-2</v>
          </cell>
          <cell r="L25">
            <v>0.99730993955755465</v>
          </cell>
          <cell r="M25">
            <v>0.49605242021525286</v>
          </cell>
          <cell r="N25">
            <v>7.6978405192152377E-2</v>
          </cell>
          <cell r="O25">
            <v>0.997935580273978</v>
          </cell>
          <cell r="P25">
            <v>0.24862494900391754</v>
          </cell>
          <cell r="Q25">
            <v>3.7007181231475617E-2</v>
          </cell>
        </row>
        <row r="26">
          <cell r="A26" t="str">
            <v>Hydroxyurea</v>
          </cell>
          <cell r="B26">
            <v>4000</v>
          </cell>
          <cell r="C26">
            <v>0.10941475826972011</v>
          </cell>
          <cell r="D26">
            <v>2.9060335811984833E-2</v>
          </cell>
          <cell r="E26">
            <v>2.3987746732873849E-2</v>
          </cell>
          <cell r="F26">
            <v>1.4403186154324399E-2</v>
          </cell>
          <cell r="G26">
            <v>2.5972277398882665E-2</v>
          </cell>
          <cell r="H26">
            <v>4.4732157253205257E-2</v>
          </cell>
          <cell r="I26">
            <v>0.13741927753653432</v>
          </cell>
          <cell r="J26">
            <v>9.2735288163184437E-2</v>
          </cell>
          <cell r="K26">
            <v>7.4787322389922112E-2</v>
          </cell>
          <cell r="L26">
            <v>1.9753483052859067E-2</v>
          </cell>
          <cell r="M26">
            <v>2.3177196343244139E-2</v>
          </cell>
          <cell r="N26">
            <v>9.0507826829157867E-3</v>
          </cell>
          <cell r="O26">
            <v>6.1647505247066831E-2</v>
          </cell>
          <cell r="P26">
            <v>2.1597762562239886E-2</v>
          </cell>
          <cell r="Q26">
            <v>2.3750657419377125E-2</v>
          </cell>
        </row>
        <row r="27">
          <cell r="A27" t="str">
            <v>Isoginkgetin</v>
          </cell>
          <cell r="B27">
            <v>40000</v>
          </cell>
          <cell r="C27">
            <v>0.98242658135075711</v>
          </cell>
          <cell r="D27">
            <v>0.93330863282697296</v>
          </cell>
          <cell r="E27">
            <v>6.0657772681420252E-2</v>
          </cell>
          <cell r="F27">
            <v>0.93516817232861627</v>
          </cell>
          <cell r="G27">
            <v>0.17777472608657102</v>
          </cell>
          <cell r="H27">
            <v>-3.0196098200332699E-2</v>
          </cell>
          <cell r="I27">
            <v>0.71865535658184099</v>
          </cell>
          <cell r="J27">
            <v>0.16841972981464026</v>
          </cell>
          <cell r="K27">
            <v>-5.164938737040492E-3</v>
          </cell>
          <cell r="L27">
            <v>0.84066786384745784</v>
          </cell>
          <cell r="M27">
            <v>0.16511744439462858</v>
          </cell>
          <cell r="N27">
            <v>1.4891234766513828E-2</v>
          </cell>
          <cell r="O27">
            <v>0.97509156739202407</v>
          </cell>
          <cell r="P27">
            <v>0.13641833554916791</v>
          </cell>
          <cell r="Q27">
            <v>-2.0236787758083324E-2</v>
          </cell>
        </row>
        <row r="28">
          <cell r="A28" t="str">
            <v>ISRIB</v>
          </cell>
          <cell r="B28">
            <v>5000</v>
          </cell>
          <cell r="C28">
            <v>6.2037034532930524E-2</v>
          </cell>
          <cell r="D28">
            <v>0.11287500371859807</v>
          </cell>
          <cell r="E28">
            <v>0.11586069996186743</v>
          </cell>
          <cell r="F28">
            <v>0.12093214873633901</v>
          </cell>
          <cell r="G28">
            <v>5.9031103493471737E-2</v>
          </cell>
          <cell r="H28">
            <v>4.7558289716360724E-2</v>
          </cell>
          <cell r="I28">
            <v>8.6836317939051333E-3</v>
          </cell>
          <cell r="J28">
            <v>5.482877788250079E-2</v>
          </cell>
          <cell r="K28">
            <v>5.6826892868363177E-2</v>
          </cell>
          <cell r="L28">
            <v>5.7198548997700827E-2</v>
          </cell>
          <cell r="M28">
            <v>-9.5926308647272529E-3</v>
          </cell>
          <cell r="N28">
            <v>-1.4598732650668494E-2</v>
          </cell>
          <cell r="O28">
            <v>5.2754378681744873E-2</v>
          </cell>
          <cell r="P28">
            <v>3.6579662317325068E-2</v>
          </cell>
          <cell r="Q28">
            <v>5.9485961418204447E-3</v>
          </cell>
        </row>
        <row r="29">
          <cell r="A29" t="str">
            <v>JQ1</v>
          </cell>
          <cell r="B29">
            <v>10000</v>
          </cell>
          <cell r="C29">
            <v>0.72806447564733601</v>
          </cell>
          <cell r="D29">
            <v>0.44530306621860921</v>
          </cell>
          <cell r="E29">
            <v>0.2798025572737286</v>
          </cell>
          <cell r="F29">
            <v>0.69356692121144969</v>
          </cell>
          <cell r="G29">
            <v>0.56859395132970314</v>
          </cell>
          <cell r="H29">
            <v>0.4475133184764486</v>
          </cell>
          <cell r="I29">
            <v>0.60824066147132039</v>
          </cell>
          <cell r="J29">
            <v>0.37944148192816163</v>
          </cell>
          <cell r="K29">
            <v>0.15130254125942769</v>
          </cell>
          <cell r="L29">
            <v>0.98015621937904207</v>
          </cell>
          <cell r="M29">
            <v>0.6465746521459167</v>
          </cell>
          <cell r="N29">
            <v>0.39063243651837953</v>
          </cell>
          <cell r="O29">
            <v>0.77184234124755913</v>
          </cell>
          <cell r="P29">
            <v>0.44837874305444975</v>
          </cell>
          <cell r="Q29">
            <v>0.29224528792081861</v>
          </cell>
        </row>
        <row r="30">
          <cell r="A30" t="str">
            <v>LDC044297</v>
          </cell>
          <cell r="B30">
            <v>4000</v>
          </cell>
          <cell r="C30">
            <v>0.95575003448154616</v>
          </cell>
          <cell r="D30">
            <v>9.4782333548786596E-2</v>
          </cell>
          <cell r="E30">
            <v>-7.5840470788045344E-2</v>
          </cell>
          <cell r="F30">
            <v>0.66738226894013808</v>
          </cell>
          <cell r="G30">
            <v>0.2513154623978528</v>
          </cell>
          <cell r="H30">
            <v>0.22925637045368022</v>
          </cell>
          <cell r="I30">
            <v>0.69705309456487585</v>
          </cell>
          <cell r="J30">
            <v>0.39021049324536605</v>
          </cell>
          <cell r="K30">
            <v>0.32701225259189443</v>
          </cell>
          <cell r="L30">
            <v>0.7998566260120693</v>
          </cell>
          <cell r="M30">
            <v>0.45040770479343839</v>
          </cell>
          <cell r="N30">
            <v>0.19404638316338646</v>
          </cell>
          <cell r="O30">
            <v>0.93333053069675298</v>
          </cell>
          <cell r="P30">
            <v>0.66428792886908361</v>
          </cell>
          <cell r="Q30">
            <v>0.30235894417673426</v>
          </cell>
        </row>
        <row r="31">
          <cell r="A31" t="str">
            <v>Madrasin</v>
          </cell>
          <cell r="B31">
            <v>8000</v>
          </cell>
          <cell r="C31">
            <v>0.96503165541170954</v>
          </cell>
          <cell r="D31">
            <v>0.9938501148032659</v>
          </cell>
          <cell r="E31">
            <v>-1.6515984563085034E-2</v>
          </cell>
          <cell r="F31">
            <v>0.97747156567403648</v>
          </cell>
          <cell r="G31">
            <v>0.95662233409181374</v>
          </cell>
          <cell r="H31">
            <v>-4.2988285561812167E-3</v>
          </cell>
          <cell r="I31">
            <v>0.95805215205780714</v>
          </cell>
          <cell r="J31">
            <v>0.98006911718504552</v>
          </cell>
          <cell r="K31">
            <v>3.5752434809927763E-2</v>
          </cell>
          <cell r="L31">
            <v>0.98531255769124715</v>
          </cell>
          <cell r="M31">
            <v>0.72666396541761868</v>
          </cell>
          <cell r="N31">
            <v>-7.7656914198579174E-3</v>
          </cell>
          <cell r="O31">
            <v>0.99635832409339087</v>
          </cell>
          <cell r="P31">
            <v>0.98787684514206731</v>
          </cell>
          <cell r="Q31">
            <v>1.3783717031797676E-2</v>
          </cell>
        </row>
        <row r="32">
          <cell r="A32" t="str">
            <v>ML216</v>
          </cell>
          <cell r="B32">
            <v>10000</v>
          </cell>
          <cell r="C32">
            <v>0.66530994177351443</v>
          </cell>
          <cell r="D32">
            <v>0.56551629016424032</v>
          </cell>
          <cell r="E32">
            <v>0.29792326436122596</v>
          </cell>
          <cell r="F32">
            <v>0.2447759585448995</v>
          </cell>
          <cell r="G32">
            <v>4.8924597538907572E-2</v>
          </cell>
          <cell r="H32">
            <v>1.6581692518160912E-2</v>
          </cell>
          <cell r="I32">
            <v>0.40359409362236881</v>
          </cell>
          <cell r="J32">
            <v>0.26280867106503297</v>
          </cell>
          <cell r="K32">
            <v>0.16250078542255733</v>
          </cell>
          <cell r="L32">
            <v>7.6805780992637157E-2</v>
          </cell>
          <cell r="M32">
            <v>2.6133385759946615E-4</v>
          </cell>
          <cell r="N32">
            <v>-2.5747378869359405E-2</v>
          </cell>
          <cell r="O32">
            <v>0.18615637661129711</v>
          </cell>
          <cell r="P32">
            <v>9.6643667530229099E-2</v>
          </cell>
          <cell r="Q32">
            <v>-1.1077421083884653E-2</v>
          </cell>
        </row>
        <row r="33">
          <cell r="A33" t="str">
            <v>Niraparib</v>
          </cell>
          <cell r="B33">
            <v>1700</v>
          </cell>
          <cell r="C33">
            <v>0.15749818126746046</v>
          </cell>
          <cell r="D33">
            <v>4.7936110427489992E-2</v>
          </cell>
          <cell r="E33">
            <v>2.5316216062721192E-2</v>
          </cell>
          <cell r="F33">
            <v>0.453278704197833</v>
          </cell>
          <cell r="G33">
            <v>5.4327249844856235E-2</v>
          </cell>
          <cell r="H33">
            <v>1.9762790883632586E-2</v>
          </cell>
          <cell r="I33">
            <v>6.494502042098646E-2</v>
          </cell>
          <cell r="J33">
            <v>4.2525918944392088E-2</v>
          </cell>
          <cell r="K33">
            <v>5.2252591894439177E-2</v>
          </cell>
          <cell r="L33">
            <v>0.38064626445789762</v>
          </cell>
          <cell r="M33">
            <v>0.11993388349000725</v>
          </cell>
          <cell r="N33">
            <v>6.84411729980825E-2</v>
          </cell>
          <cell r="O33">
            <v>2.0215767983730731E-2</v>
          </cell>
          <cell r="P33">
            <v>4.21761772387374E-2</v>
          </cell>
          <cell r="Q33">
            <v>-1.9259368250681808E-2</v>
          </cell>
        </row>
        <row r="34">
          <cell r="A34" t="str">
            <v>Panobinostat</v>
          </cell>
          <cell r="B34">
            <v>15</v>
          </cell>
          <cell r="C34">
            <v>0.25553167486021555</v>
          </cell>
          <cell r="D34">
            <v>-1.9771568796989408E-2</v>
          </cell>
          <cell r="E34">
            <v>-0.17998633036059847</v>
          </cell>
          <cell r="F34">
            <v>0.37326442853509711</v>
          </cell>
          <cell r="G34">
            <v>0.17264042898722251</v>
          </cell>
          <cell r="H34">
            <v>4.2936953439394465E-2</v>
          </cell>
          <cell r="I34">
            <v>3.7639495440705273E-3</v>
          </cell>
          <cell r="J34">
            <v>-6.3925167229262003E-2</v>
          </cell>
          <cell r="K34">
            <v>-8.5703189234525801E-2</v>
          </cell>
          <cell r="L34">
            <v>0.98135446121112024</v>
          </cell>
          <cell r="M34">
            <v>0.61549875416445032</v>
          </cell>
          <cell r="N34">
            <v>0.11563033679554297</v>
          </cell>
          <cell r="O34">
            <v>0.3165148662796699</v>
          </cell>
          <cell r="P34">
            <v>0.22144833789635635</v>
          </cell>
          <cell r="Q34">
            <v>0.10063554635851113</v>
          </cell>
        </row>
        <row r="35">
          <cell r="A35" t="str">
            <v>Pramlintide</v>
          </cell>
          <cell r="B35">
            <v>1870</v>
          </cell>
          <cell r="C35">
            <v>-1.9800047408574661E-4</v>
          </cell>
          <cell r="D35">
            <v>-4.1225929695888064E-2</v>
          </cell>
          <cell r="E35">
            <v>-2.8877393086715886E-2</v>
          </cell>
          <cell r="F35">
            <v>0.25575942569264126</v>
          </cell>
          <cell r="G35">
            <v>1.0510024823030983E-2</v>
          </cell>
          <cell r="H35">
            <v>-2.573267257725248E-2</v>
          </cell>
          <cell r="I35">
            <v>-9.3408395157367874E-2</v>
          </cell>
          <cell r="J35">
            <v>-3.8806640242439683E-2</v>
          </cell>
          <cell r="K35">
            <v>-1.770540581582411E-2</v>
          </cell>
          <cell r="N35">
            <v>4.4990061311906832E-2</v>
          </cell>
          <cell r="O35">
            <v>0.16665130195020156</v>
          </cell>
          <cell r="P35">
            <v>5.39636778102765E-2</v>
          </cell>
          <cell r="Q35">
            <v>-2.7782200953729852E-2</v>
          </cell>
        </row>
        <row r="36">
          <cell r="A36" t="str">
            <v>Prexasertib</v>
          </cell>
          <cell r="B36">
            <v>100</v>
          </cell>
          <cell r="C36">
            <v>0.98494692721328758</v>
          </cell>
          <cell r="D36">
            <v>0.96976209886607867</v>
          </cell>
          <cell r="E36">
            <v>-0.15406342383293398</v>
          </cell>
          <cell r="F36">
            <v>0.88808898891794097</v>
          </cell>
          <cell r="G36">
            <v>0.84401673528888654</v>
          </cell>
          <cell r="H36">
            <v>0.11676969695962289</v>
          </cell>
          <cell r="I36">
            <v>0.88694516863402928</v>
          </cell>
          <cell r="J36">
            <v>0.86692723719492792</v>
          </cell>
          <cell r="K36">
            <v>0.75341379068143599</v>
          </cell>
          <cell r="L36">
            <v>0.60378948568357715</v>
          </cell>
          <cell r="M36">
            <v>0.45707922988922234</v>
          </cell>
          <cell r="N36">
            <v>0.23145663953881296</v>
          </cell>
          <cell r="O36">
            <v>0.89449340614508932</v>
          </cell>
          <cell r="P36">
            <v>0.86311422630955492</v>
          </cell>
          <cell r="Q36">
            <v>0.72603675650169341</v>
          </cell>
        </row>
        <row r="37">
          <cell r="A37" t="str">
            <v>Rabusertib</v>
          </cell>
          <cell r="B37">
            <v>43700</v>
          </cell>
          <cell r="C37">
            <v>0.99681958443651741</v>
          </cell>
          <cell r="D37">
            <v>0.99495352428447414</v>
          </cell>
          <cell r="E37">
            <v>0.90515546444614525</v>
          </cell>
          <cell r="F37">
            <v>0.99818520945707512</v>
          </cell>
          <cell r="G37">
            <v>0.60267559923723169</v>
          </cell>
          <cell r="H37">
            <v>0.76594416911622831</v>
          </cell>
          <cell r="I37">
            <v>0.99819038642789826</v>
          </cell>
          <cell r="J37">
            <v>0.90190386427898206</v>
          </cell>
          <cell r="K37">
            <v>0.85514294690543513</v>
          </cell>
          <cell r="L37">
            <v>0.99774047641342367</v>
          </cell>
          <cell r="M37">
            <v>0.97327655347335607</v>
          </cell>
          <cell r="N37">
            <v>0.36905551914081108</v>
          </cell>
          <cell r="O37">
            <v>0.99741456775461512</v>
          </cell>
          <cell r="P37">
            <v>0.69398887002948029</v>
          </cell>
          <cell r="Q37">
            <v>0.80394856461215891</v>
          </cell>
        </row>
        <row r="38">
          <cell r="A38" t="str">
            <v>Rbin1</v>
          </cell>
          <cell r="B38">
            <v>1300</v>
          </cell>
          <cell r="C38">
            <v>9.4409121518377936E-2</v>
          </cell>
          <cell r="D38">
            <v>2.8756257386488043E-2</v>
          </cell>
          <cell r="E38">
            <v>-8.8975911597430346E-4</v>
          </cell>
          <cell r="F38">
            <v>0.19832149257830625</v>
          </cell>
          <cell r="G38">
            <v>5.5547540037512583E-2</v>
          </cell>
          <cell r="H38">
            <v>1.0501101216292053E-2</v>
          </cell>
          <cell r="I38">
            <v>4.4184731385485371E-2</v>
          </cell>
          <cell r="J38">
            <v>2.5472824379516201E-2</v>
          </cell>
          <cell r="K38">
            <v>4.7301288092993998E-2</v>
          </cell>
          <cell r="L38">
            <v>0.11900564677335967</v>
          </cell>
          <cell r="M38">
            <v>5.255122604599663E-2</v>
          </cell>
          <cell r="N38">
            <v>6.0380169932458649E-2</v>
          </cell>
          <cell r="O38">
            <v>0.2057835909131516</v>
          </cell>
          <cell r="P38">
            <v>6.5854953047079084E-2</v>
          </cell>
          <cell r="Q38">
            <v>3.0021492719275705E-2</v>
          </cell>
        </row>
        <row r="39">
          <cell r="A39" t="str">
            <v>RG7800</v>
          </cell>
          <cell r="B39">
            <v>2100</v>
          </cell>
          <cell r="C39">
            <v>-6.2860967413583935E-2</v>
          </cell>
          <cell r="D39">
            <v>4.0010039460657842E-2</v>
          </cell>
          <cell r="E39">
            <v>4.934673787247093E-2</v>
          </cell>
          <cell r="F39">
            <v>0.21444489519462584</v>
          </cell>
          <cell r="G39">
            <v>1.3115638866897539E-2</v>
          </cell>
          <cell r="H39">
            <v>8.1295873014738951E-3</v>
          </cell>
          <cell r="I39">
            <v>0.19918306443271183</v>
          </cell>
          <cell r="J39">
            <v>-4.9760003169146416E-3</v>
          </cell>
          <cell r="K39">
            <v>-2.5575453198967313E-2</v>
          </cell>
          <cell r="L39">
            <v>0.35697622818338376</v>
          </cell>
          <cell r="M39">
            <v>0.12354912122852948</v>
          </cell>
          <cell r="N39">
            <v>6.9418264278764213E-2</v>
          </cell>
          <cell r="O39">
            <v>0.32781320974514128</v>
          </cell>
          <cell r="P39">
            <v>4.1995960476362115E-2</v>
          </cell>
          <cell r="Q39">
            <v>-2.7907912270262458E-3</v>
          </cell>
        </row>
        <row r="40">
          <cell r="A40" t="str">
            <v>RHPS4</v>
          </cell>
          <cell r="B40">
            <v>10000</v>
          </cell>
          <cell r="C40">
            <v>0.92910467532105367</v>
          </cell>
          <cell r="D40">
            <v>0.96847609353430852</v>
          </cell>
          <cell r="E40">
            <v>0.93117949719034532</v>
          </cell>
          <cell r="F40">
            <v>0.96731723619051369</v>
          </cell>
          <cell r="G40">
            <v>0.65342116409113571</v>
          </cell>
          <cell r="H40">
            <v>0.23776674929096209</v>
          </cell>
          <cell r="I40">
            <v>0.79642194545986733</v>
          </cell>
          <cell r="J40">
            <v>0.44691789489437278</v>
          </cell>
          <cell r="K40">
            <v>-4.749538382986962E-2</v>
          </cell>
          <cell r="L40">
            <v>0.99237868801068285</v>
          </cell>
          <cell r="M40">
            <v>0.32888485386378535</v>
          </cell>
          <cell r="N40">
            <v>0.12521017640568832</v>
          </cell>
          <cell r="O40">
            <v>0.76314311814349522</v>
          </cell>
          <cell r="P40">
            <v>0.35136312970893646</v>
          </cell>
          <cell r="Q40">
            <v>0.16990303467118109</v>
          </cell>
        </row>
        <row r="41">
          <cell r="A41" t="str">
            <v>RK33</v>
          </cell>
          <cell r="B41">
            <v>100000</v>
          </cell>
          <cell r="C41">
            <v>0.99654373206621538</v>
          </cell>
          <cell r="D41">
            <v>0.99675467799644646</v>
          </cell>
          <cell r="E41">
            <v>0.94280119968736731</v>
          </cell>
          <cell r="F41">
            <v>0.99795575318153296</v>
          </cell>
          <cell r="G41">
            <v>0.99112421406879858</v>
          </cell>
          <cell r="H41">
            <v>0.97079647402189917</v>
          </cell>
          <cell r="I41">
            <v>0.99721017907634313</v>
          </cell>
          <cell r="J41">
            <v>0.99713477851083887</v>
          </cell>
          <cell r="K41">
            <v>0.60809299403078865</v>
          </cell>
          <cell r="L41">
            <v>0.99794810831056857</v>
          </cell>
          <cell r="M41">
            <v>0.99607942123626481</v>
          </cell>
          <cell r="N41">
            <v>0.9936000521115349</v>
          </cell>
          <cell r="O41">
            <v>0.99719386012391154</v>
          </cell>
          <cell r="P41">
            <v>0.99618491095498085</v>
          </cell>
          <cell r="Q41">
            <v>0.79395366190743943</v>
          </cell>
        </row>
        <row r="42">
          <cell r="A42" t="str">
            <v>RS1</v>
          </cell>
          <cell r="B42">
            <v>12100</v>
          </cell>
          <cell r="C42">
            <v>0.95375416144936076</v>
          </cell>
          <cell r="D42">
            <v>3.6512576974981226E-2</v>
          </cell>
          <cell r="E42">
            <v>3.1677047189686308E-2</v>
          </cell>
          <cell r="F42">
            <v>0.37794403700503931</v>
          </cell>
          <cell r="G42">
            <v>5.5547540037512583E-2</v>
          </cell>
          <cell r="H42">
            <v>1.2388900574162143E-2</v>
          </cell>
          <cell r="I42">
            <v>6.0785422557335822E-2</v>
          </cell>
          <cell r="J42">
            <v>-1.0807414388941228E-2</v>
          </cell>
          <cell r="K42">
            <v>2.6628966383914543E-2</v>
          </cell>
          <cell r="L42">
            <v>0.25018015120487574</v>
          </cell>
          <cell r="M42">
            <v>5.6276386553595542E-2</v>
          </cell>
          <cell r="N42">
            <v>3.470709653254736E-2</v>
          </cell>
          <cell r="O42">
            <v>0.28705129350436426</v>
          </cell>
          <cell r="P42">
            <v>4.580208831458199E-2</v>
          </cell>
          <cell r="Q42">
            <v>5.8224774957041092E-3</v>
          </cell>
        </row>
        <row r="43">
          <cell r="A43" t="str">
            <v>Salubrinal</v>
          </cell>
          <cell r="B43">
            <v>36000</v>
          </cell>
          <cell r="C43">
            <v>0.59567745443897535</v>
          </cell>
          <cell r="D43">
            <v>0.16193928915041059</v>
          </cell>
          <cell r="E43">
            <v>4.1800409944643513E-2</v>
          </cell>
          <cell r="F43">
            <v>0.49913235554300606</v>
          </cell>
          <cell r="G43">
            <v>0.33845282283790334</v>
          </cell>
          <cell r="H43">
            <v>5.1556488032582726E-2</v>
          </cell>
          <cell r="I43">
            <v>0.27665549395771394</v>
          </cell>
          <cell r="J43">
            <v>4.3538352175817252E-2</v>
          </cell>
          <cell r="K43">
            <v>3.8183814904233226E-3</v>
          </cell>
          <cell r="L43">
            <v>0.77293620001058516</v>
          </cell>
          <cell r="M43">
            <v>0.34352900943300213</v>
          </cell>
          <cell r="N43">
            <v>7.1372446840127557E-2</v>
          </cell>
          <cell r="O43">
            <v>0.39987093638169313</v>
          </cell>
          <cell r="P43">
            <v>0.21593013803102554</v>
          </cell>
          <cell r="Q43">
            <v>5.4969368342538211E-2</v>
          </cell>
        </row>
        <row r="44">
          <cell r="A44" t="str">
            <v>SBI0640756</v>
          </cell>
          <cell r="B44">
            <v>2100</v>
          </cell>
          <cell r="C44">
            <v>0.99601768060571405</v>
          </cell>
          <cell r="D44">
            <v>-2.4409833093966604E-2</v>
          </cell>
          <cell r="E44">
            <v>-4.642971680354735E-2</v>
          </cell>
          <cell r="F44">
            <v>0.99534635187227127</v>
          </cell>
          <cell r="G44">
            <v>0.33926774739483279</v>
          </cell>
          <cell r="H44">
            <v>1.3630328060747626E-2</v>
          </cell>
          <cell r="I44">
            <v>0.99733263494732394</v>
          </cell>
          <cell r="J44">
            <v>4.2468765199249164E-2</v>
          </cell>
          <cell r="K44">
            <v>2.2040974424546861E-2</v>
          </cell>
          <cell r="L44">
            <v>0.99759391272132136</v>
          </cell>
          <cell r="M44">
            <v>0.2917431715568729</v>
          </cell>
          <cell r="N44">
            <v>1.6191216763629446E-2</v>
          </cell>
          <cell r="O44">
            <v>0.99653036766369707</v>
          </cell>
          <cell r="P44">
            <v>0.1602819285792107</v>
          </cell>
          <cell r="Q44">
            <v>1.398747915287335E-2</v>
          </cell>
        </row>
        <row r="45">
          <cell r="A45" t="str">
            <v>Selinexor</v>
          </cell>
          <cell r="B45">
            <v>976</v>
          </cell>
          <cell r="C45">
            <v>0.96241672636840492</v>
          </cell>
          <cell r="D45">
            <v>-0.11572255572848478</v>
          </cell>
          <cell r="E45">
            <v>-0.2529953803206601</v>
          </cell>
          <cell r="F45">
            <v>0.59577994125694189</v>
          </cell>
          <cell r="G45">
            <v>0.23850446224503535</v>
          </cell>
          <cell r="H45">
            <v>4.8432271780559644E-2</v>
          </cell>
          <cell r="I45">
            <v>0.29160073213156884</v>
          </cell>
          <cell r="J45">
            <v>-7.0531704354364899E-2</v>
          </cell>
          <cell r="K45">
            <v>-7.6332566220308706E-2</v>
          </cell>
          <cell r="L45">
            <v>0.91408924914606282</v>
          </cell>
          <cell r="M45">
            <v>0.65676004673753297</v>
          </cell>
          <cell r="N45">
            <v>0.26351744718618075</v>
          </cell>
          <cell r="O45">
            <v>0.85625740364812464</v>
          </cell>
          <cell r="P45">
            <v>0.38528953486657469</v>
          </cell>
          <cell r="Q45">
            <v>0.11558784351698481</v>
          </cell>
        </row>
        <row r="46">
          <cell r="A46" t="str">
            <v>SF2523</v>
          </cell>
          <cell r="B46">
            <v>600</v>
          </cell>
          <cell r="C46">
            <v>-0.11590397092191485</v>
          </cell>
          <cell r="D46">
            <v>-0.2106998266457164</v>
          </cell>
          <cell r="E46">
            <v>-0.10598951220105862</v>
          </cell>
          <cell r="F46">
            <v>0.53699895527862418</v>
          </cell>
          <cell r="G46">
            <v>3.8922389891408032E-2</v>
          </cell>
          <cell r="H46">
            <v>-2.4292814020473813E-2</v>
          </cell>
          <cell r="I46">
            <v>-0.12841972981464034</v>
          </cell>
          <cell r="J46">
            <v>-7.9924599434495758E-2</v>
          </cell>
          <cell r="K46">
            <v>-4.1935281181275513E-2</v>
          </cell>
          <cell r="L46">
            <v>0.36791965052701869</v>
          </cell>
          <cell r="M46">
            <v>0.13095058767969323</v>
          </cell>
          <cell r="N46">
            <v>5.9366437728751387E-2</v>
          </cell>
          <cell r="O46">
            <v>0.27153870003205516</v>
          </cell>
          <cell r="P46">
            <v>9.5477070053652996E-2</v>
          </cell>
          <cell r="Q46">
            <v>-3.0688870554974546E-2</v>
          </cell>
        </row>
        <row r="47">
          <cell r="A47" t="str">
            <v>SP2509</v>
          </cell>
          <cell r="B47">
            <v>2188</v>
          </cell>
          <cell r="C47">
            <v>0.8982333337981232</v>
          </cell>
          <cell r="D47">
            <v>3.8847135267787991E-3</v>
          </cell>
          <cell r="E47">
            <v>2.2775631997992069E-2</v>
          </cell>
          <cell r="F47">
            <v>0.97613128863519794</v>
          </cell>
          <cell r="G47">
            <v>0.1321911284024441</v>
          </cell>
          <cell r="H47">
            <v>-1.1482215522525652E-2</v>
          </cell>
          <cell r="I47">
            <v>0.4849344492837509</v>
          </cell>
          <cell r="J47">
            <v>6.5299825476857587E-2</v>
          </cell>
          <cell r="K47">
            <v>2.6794694320405182E-2</v>
          </cell>
          <cell r="L47">
            <v>0.91690696828018703</v>
          </cell>
          <cell r="M47">
            <v>0.46146308687253285</v>
          </cell>
          <cell r="N47">
            <v>0.11737730619558218</v>
          </cell>
          <cell r="O47">
            <v>0.48277335925780041</v>
          </cell>
          <cell r="P47">
            <v>0.40763151498897932</v>
          </cell>
          <cell r="Q47">
            <v>0.10325927539997148</v>
          </cell>
        </row>
        <row r="48">
          <cell r="A48" t="str">
            <v>SR18292</v>
          </cell>
          <cell r="B48">
            <v>8100</v>
          </cell>
          <cell r="C48">
            <v>7.9799768534657034E-2</v>
          </cell>
          <cell r="D48">
            <v>-6.221676868803816E-3</v>
          </cell>
          <cell r="E48">
            <v>6.1603246092279129E-3</v>
          </cell>
          <cell r="F48">
            <v>0.30734629468458313</v>
          </cell>
          <cell r="G48">
            <v>2.1608010565425495E-2</v>
          </cell>
          <cell r="H48">
            <v>-3.3061632243838734E-4</v>
          </cell>
          <cell r="I48">
            <v>0.17056831161514241</v>
          </cell>
          <cell r="J48">
            <v>6.8950946452427109E-3</v>
          </cell>
          <cell r="K48">
            <v>4.4125964774056059E-3</v>
          </cell>
          <cell r="L48">
            <v>0.47609586893948963</v>
          </cell>
          <cell r="M48">
            <v>5.0780248099761088E-2</v>
          </cell>
          <cell r="N48">
            <v>9.4615005679343223E-3</v>
          </cell>
          <cell r="O48">
            <v>0.33916075125082756</v>
          </cell>
          <cell r="P48">
            <v>7.660847629503606E-2</v>
          </cell>
          <cell r="Q48">
            <v>1.7356542435950056E-2</v>
          </cell>
        </row>
        <row r="49">
          <cell r="A49" t="str">
            <v>Suramin</v>
          </cell>
          <cell r="B49">
            <v>368000</v>
          </cell>
          <cell r="C49">
            <v>0.68395777849045558</v>
          </cell>
          <cell r="D49">
            <v>-4.0824351269573567E-2</v>
          </cell>
          <cell r="E49">
            <v>-2.241867339682363E-2</v>
          </cell>
          <cell r="F49">
            <v>0.45794649734345316</v>
          </cell>
          <cell r="G49">
            <v>-9.4036217677786638E-2</v>
          </cell>
          <cell r="H49">
            <v>-5.4501653975169762E-2</v>
          </cell>
          <cell r="I49">
            <v>0.95460197499455302</v>
          </cell>
          <cell r="J49">
            <v>-7.1422440639023088E-2</v>
          </cell>
          <cell r="K49">
            <v>-6.235075850442684E-2</v>
          </cell>
          <cell r="L49">
            <v>0.1334788113684571</v>
          </cell>
          <cell r="M49">
            <v>1.2185142512834535E-2</v>
          </cell>
          <cell r="N49">
            <v>3.7760506784677628E-2</v>
          </cell>
          <cell r="O49">
            <v>0.26242656363925876</v>
          </cell>
          <cell r="P49">
            <v>-0.10260557655400138</v>
          </cell>
          <cell r="Q49">
            <v>-7.6491145732938914E-2</v>
          </cell>
        </row>
        <row r="50">
          <cell r="A50" t="str">
            <v>TAK931</v>
          </cell>
          <cell r="B50">
            <v>900</v>
          </cell>
          <cell r="C50">
            <v>0.53121323658667841</v>
          </cell>
          <cell r="D50">
            <v>0.47294348001287312</v>
          </cell>
          <cell r="E50">
            <v>0.38936021181134944</v>
          </cell>
          <cell r="F50">
            <v>0.2727904838224634</v>
          </cell>
          <cell r="G50">
            <v>0.14876936689189302</v>
          </cell>
          <cell r="H50">
            <v>3.5720431864523422E-2</v>
          </cell>
          <cell r="I50">
            <v>7.5689601005340834E-2</v>
          </cell>
          <cell r="J50">
            <v>3.5237197612315418E-2</v>
          </cell>
          <cell r="K50">
            <v>1.6600691171850479E-2</v>
          </cell>
          <cell r="L50">
            <v>0.36316854417470401</v>
          </cell>
          <cell r="M50">
            <v>0.25236639294540097</v>
          </cell>
          <cell r="N50">
            <v>0.20400037455165762</v>
          </cell>
          <cell r="O50">
            <v>0.22626210607629127</v>
          </cell>
          <cell r="P50">
            <v>9.963898537549204E-2</v>
          </cell>
          <cell r="Q50">
            <v>5.991161184884683E-2</v>
          </cell>
        </row>
        <row r="51">
          <cell r="A51" t="str">
            <v>Talazoparib</v>
          </cell>
          <cell r="B51">
            <v>96</v>
          </cell>
          <cell r="C51">
            <v>0.10083243861288113</v>
          </cell>
          <cell r="D51">
            <v>6.7785880614080335E-2</v>
          </cell>
          <cell r="E51">
            <v>3.2463711532830397E-2</v>
          </cell>
          <cell r="F51">
            <v>0.50659534885383373</v>
          </cell>
          <cell r="G51">
            <v>0.20444062398916296</v>
          </cell>
          <cell r="H51">
            <v>5.0162538132571849E-2</v>
          </cell>
          <cell r="I51">
            <v>-6.5031328334591409E-2</v>
          </cell>
          <cell r="J51">
            <v>8.1099341741842912E-3</v>
          </cell>
          <cell r="K51">
            <v>2.0522425013369927E-2</v>
          </cell>
          <cell r="L51">
            <v>0.58208584561143528</v>
          </cell>
          <cell r="M51">
            <v>0.20884919003204047</v>
          </cell>
          <cell r="N51">
            <v>7.6575457909757533E-2</v>
          </cell>
          <cell r="O51">
            <v>0.2923458569740448</v>
          </cell>
          <cell r="P51">
            <v>0.11690314362098878</v>
          </cell>
          <cell r="Q51">
            <v>7.6457622715196821E-2</v>
          </cell>
        </row>
        <row r="52">
          <cell r="A52" t="str">
            <v>THZ531</v>
          </cell>
          <cell r="B52">
            <v>200</v>
          </cell>
          <cell r="C52">
            <v>4.6978740436441679E-2</v>
          </cell>
          <cell r="D52">
            <v>9.0579641554184687E-2</v>
          </cell>
          <cell r="E52">
            <v>5.3242211903300196E-2</v>
          </cell>
          <cell r="F52">
            <v>0.77866856257811512</v>
          </cell>
          <cell r="G52">
            <v>0.18090367529851037</v>
          </cell>
          <cell r="H52">
            <v>3.0109182944445478E-2</v>
          </cell>
          <cell r="I52">
            <v>3.240967640590639E-2</v>
          </cell>
          <cell r="J52">
            <v>-2.1363493559535263E-3</v>
          </cell>
          <cell r="K52">
            <v>4.7225887527489796E-2</v>
          </cell>
          <cell r="L52">
            <v>0.84648674616389896</v>
          </cell>
          <cell r="M52">
            <v>0.63753577579012077</v>
          </cell>
          <cell r="N52">
            <v>8.7738725791545763E-2</v>
          </cell>
          <cell r="O52">
            <v>0.1249730684141106</v>
          </cell>
          <cell r="P52">
            <v>1.8859992537980153E-2</v>
          </cell>
          <cell r="Q52">
            <v>6.3269520801694512E-3</v>
          </cell>
        </row>
        <row r="53">
          <cell r="A53" t="str">
            <v>UNC0638</v>
          </cell>
          <cell r="B53">
            <v>2600</v>
          </cell>
          <cell r="C53">
            <v>-5.3358502608428227E-3</v>
          </cell>
          <cell r="D53">
            <v>-7.1929857773763262E-2</v>
          </cell>
          <cell r="E53">
            <v>-4.158609704053684E-2</v>
          </cell>
          <cell r="F53">
            <v>0.24638215247369505</v>
          </cell>
          <cell r="G53">
            <v>3.9141416336243795E-2</v>
          </cell>
          <cell r="H53">
            <v>2.2516266190139245E-2</v>
          </cell>
          <cell r="I53">
            <v>0.12955073829720387</v>
          </cell>
          <cell r="J53">
            <v>0.14089852340559222</v>
          </cell>
          <cell r="K53">
            <v>8.2375117813383608E-2</v>
          </cell>
          <cell r="L53">
            <v>0.99675117149173342</v>
          </cell>
          <cell r="M53">
            <v>1.8169826607009887E-2</v>
          </cell>
          <cell r="N53">
            <v>-2.9402305121179612E-2</v>
          </cell>
          <cell r="O53">
            <v>0.247670746254539</v>
          </cell>
          <cell r="P53">
            <v>4.1813586131152936E-2</v>
          </cell>
          <cell r="Q53">
            <v>3.0068787211569303E-2</v>
          </cell>
        </row>
        <row r="54">
          <cell r="A54" t="str">
            <v>UPF1069</v>
          </cell>
          <cell r="B54">
            <v>1400</v>
          </cell>
          <cell r="C54">
            <v>-0.10878891935736223</v>
          </cell>
          <cell r="D54">
            <v>-4.0358375124550178E-2</v>
          </cell>
          <cell r="E54">
            <v>1.1158049029537931E-2</v>
          </cell>
          <cell r="F54">
            <v>4.3894395473426884E-2</v>
          </cell>
          <cell r="G54">
            <v>2.2581336861684592E-2</v>
          </cell>
          <cell r="H54">
            <v>-5.4637360518480782E-3</v>
          </cell>
          <cell r="I54">
            <v>1.4820293100527682E-2</v>
          </cell>
          <cell r="J54">
            <v>7.7055608119554475E-3</v>
          </cell>
          <cell r="K54">
            <v>4.0515136365702253E-2</v>
          </cell>
          <cell r="L54">
            <v>3.7464654665584129E-2</v>
          </cell>
          <cell r="M54">
            <v>-3.402670847448136E-2</v>
          </cell>
          <cell r="N54">
            <v>-2.1663540412665494E-2</v>
          </cell>
          <cell r="O54">
            <v>6.1308350577791826E-2</v>
          </cell>
          <cell r="P54">
            <v>3.0725446922294342E-2</v>
          </cell>
          <cell r="Q54">
            <v>1.2691266029973475E-2</v>
          </cell>
        </row>
        <row r="55">
          <cell r="A55" t="str">
            <v>Vismodegib</v>
          </cell>
          <cell r="B55">
            <v>3700</v>
          </cell>
          <cell r="C55">
            <v>3.8744369508469434E-2</v>
          </cell>
          <cell r="D55">
            <v>5.57490715350345E-3</v>
          </cell>
          <cell r="E55">
            <v>2.3081927254461176E-2</v>
          </cell>
          <cell r="F55">
            <v>9.3860901624493287E-2</v>
          </cell>
          <cell r="G55">
            <v>1.972895746862971E-2</v>
          </cell>
          <cell r="H55">
            <v>3.2125837138445162E-2</v>
          </cell>
          <cell r="I55">
            <v>0.10562609230972642</v>
          </cell>
          <cell r="J55">
            <v>5.5909731317630301E-2</v>
          </cell>
          <cell r="K55">
            <v>6.9395495655551198E-2</v>
          </cell>
          <cell r="L55">
            <v>7.9918250790895595E-2</v>
          </cell>
          <cell r="M55">
            <v>4.8573588286346198E-2</v>
          </cell>
          <cell r="N55">
            <v>5.5236708754444391E-2</v>
          </cell>
          <cell r="O55">
            <v>0.11940702001012554</v>
          </cell>
          <cell r="P55">
            <v>4.4365362969225469E-2</v>
          </cell>
          <cell r="Q55">
            <v>3.3040546186476144E-2</v>
          </cell>
        </row>
      </sheetData>
      <sheetData sheetId="1">
        <row r="3">
          <cell r="A3" t="str">
            <v>4E1RCat</v>
          </cell>
          <cell r="B3">
            <v>10000</v>
          </cell>
          <cell r="C3">
            <v>0.18433408357444475</v>
          </cell>
          <cell r="D3">
            <v>-6.5699385894312123E-2</v>
          </cell>
          <cell r="E3">
            <v>2.3746784962207002E-2</v>
          </cell>
          <cell r="F3">
            <v>0.28133289477731849</v>
          </cell>
          <cell r="G3">
            <v>8.8511804334605676E-2</v>
          </cell>
          <cell r="H3">
            <v>5.8738899050873344E-2</v>
          </cell>
          <cell r="I3">
            <v>6.5812021308731011E-2</v>
          </cell>
          <cell r="J3">
            <v>-1.9753204920092193E-2</v>
          </cell>
          <cell r="K3">
            <v>2.1712433763102723E-2</v>
          </cell>
          <cell r="L3">
            <v>0.52204708978414849</v>
          </cell>
          <cell r="M3">
            <v>8.2740278283266577E-2</v>
          </cell>
          <cell r="N3">
            <v>2.5224670343514694E-2</v>
          </cell>
          <cell r="O3">
            <v>0.34590367177976955</v>
          </cell>
          <cell r="P3">
            <v>0.12987883439311271</v>
          </cell>
          <cell r="Q3">
            <v>4.4156511652943264E-2</v>
          </cell>
        </row>
        <row r="4">
          <cell r="A4" t="str">
            <v>Aluminon</v>
          </cell>
          <cell r="B4">
            <v>1200</v>
          </cell>
          <cell r="C4">
            <v>3.2384270452207931E-2</v>
          </cell>
          <cell r="D4">
            <v>1.6725284175477639E-2</v>
          </cell>
          <cell r="E4">
            <v>2.4408299168224595E-2</v>
          </cell>
          <cell r="F4">
            <v>5.0568032579348332E-2</v>
          </cell>
          <cell r="G4">
            <v>5.747528981374786E-2</v>
          </cell>
          <cell r="H4">
            <v>4.4029919616468627E-2</v>
          </cell>
          <cell r="I4">
            <v>3.0960897292932998E-2</v>
          </cell>
          <cell r="J4">
            <v>6.1568907546418777E-2</v>
          </cell>
          <cell r="K4">
            <v>5.0973827074058314E-2</v>
          </cell>
          <cell r="L4">
            <v>1.7352109521543174E-2</v>
          </cell>
          <cell r="M4">
            <v>2.4922310255046376E-2</v>
          </cell>
          <cell r="N4">
            <v>2.062207788571907E-2</v>
          </cell>
          <cell r="O4">
            <v>4.4104419818511986E-2</v>
          </cell>
          <cell r="P4">
            <v>2.3653165620778349E-2</v>
          </cell>
          <cell r="Q4">
            <v>3.4123624341472369E-2</v>
          </cell>
        </row>
        <row r="5">
          <cell r="A5" t="str">
            <v>Aphidocolin</v>
          </cell>
          <cell r="B5">
            <v>9600</v>
          </cell>
          <cell r="C5">
            <v>0.95221977391964496</v>
          </cell>
          <cell r="D5">
            <v>0.79081975785429992</v>
          </cell>
          <cell r="E5">
            <v>0.53179914538664719</v>
          </cell>
          <cell r="F5">
            <v>0.71419004777578743</v>
          </cell>
          <cell r="G5">
            <v>0.65788134851241964</v>
          </cell>
          <cell r="H5">
            <v>0.47429596378600053</v>
          </cell>
          <cell r="I5">
            <v>0.61363950753907881</v>
          </cell>
          <cell r="J5">
            <v>0.54183687584869333</v>
          </cell>
          <cell r="K5">
            <v>0.31225986036965625</v>
          </cell>
          <cell r="L5">
            <v>0.75628657017273715</v>
          </cell>
          <cell r="M5">
            <v>0.68412329572496433</v>
          </cell>
          <cell r="N5">
            <v>0.35003779501105858</v>
          </cell>
          <cell r="O5">
            <v>0.45807822804415993</v>
          </cell>
          <cell r="P5">
            <v>0.25145075758891205</v>
          </cell>
          <cell r="Q5">
            <v>-3.3658270620552738E-2</v>
          </cell>
        </row>
        <row r="6">
          <cell r="A6" t="str">
            <v>AZD5153</v>
          </cell>
          <cell r="B6">
            <v>120</v>
          </cell>
          <cell r="C6">
            <v>0.17483662961662097</v>
          </cell>
          <cell r="D6">
            <v>6.1405843690493178E-2</v>
          </cell>
          <cell r="E6">
            <v>-1.5358154816374675E-2</v>
          </cell>
          <cell r="F6">
            <v>0.40866637166675746</v>
          </cell>
          <cell r="G6">
            <v>0.19474726632102776</v>
          </cell>
          <cell r="H6">
            <v>8.4394425921500149E-2</v>
          </cell>
          <cell r="I6">
            <v>2.2618647680402948E-2</v>
          </cell>
          <cell r="J6">
            <v>-1.0394640633954427E-2</v>
          </cell>
          <cell r="K6">
            <v>-3.0373693259292928E-2</v>
          </cell>
          <cell r="L6">
            <v>0.36460707186651364</v>
          </cell>
          <cell r="M6">
            <v>0.19529662084604835</v>
          </cell>
          <cell r="N6">
            <v>7.2795990929197335E-2</v>
          </cell>
          <cell r="O6">
            <v>0.33749604970255564</v>
          </cell>
          <cell r="P6">
            <v>0.20434932089611843</v>
          </cell>
          <cell r="Q6">
            <v>0.14255798689369439</v>
          </cell>
        </row>
        <row r="7">
          <cell r="A7" t="str">
            <v>AZD6738</v>
          </cell>
          <cell r="B7">
            <v>10000</v>
          </cell>
          <cell r="C7">
            <v>0.84350473106534218</v>
          </cell>
          <cell r="D7">
            <v>0.19321266090196593</v>
          </cell>
          <cell r="E7">
            <v>-3.0534986041069967E-2</v>
          </cell>
          <cell r="F7">
            <v>0.70056997721088488</v>
          </cell>
          <cell r="G7">
            <v>0.572212904523415</v>
          </cell>
          <cell r="H7">
            <v>6.3452143689443102E-2</v>
          </cell>
          <cell r="I7">
            <v>0.59675651804115282</v>
          </cell>
          <cell r="J7">
            <v>0.60356897510549912</v>
          </cell>
          <cell r="K7">
            <v>0.17974909221760607</v>
          </cell>
          <cell r="L7">
            <v>0.61755108597404407</v>
          </cell>
          <cell r="M7">
            <v>0.24826476716112317</v>
          </cell>
          <cell r="N7">
            <v>6.6620953221239565E-2</v>
          </cell>
          <cell r="O7">
            <v>0.48185968133402085</v>
          </cell>
          <cell r="P7">
            <v>0.28136851390413437</v>
          </cell>
          <cell r="Q7">
            <v>3.1530649458440363E-2</v>
          </cell>
        </row>
        <row r="8">
          <cell r="A8" t="str">
            <v>B02</v>
          </cell>
          <cell r="B8">
            <v>8250</v>
          </cell>
          <cell r="C8">
            <v>0.56157673486038107</v>
          </cell>
          <cell r="D8">
            <v>-4.3803265675130376E-2</v>
          </cell>
          <cell r="E8">
            <v>-9.0548694533215957E-3</v>
          </cell>
          <cell r="F8">
            <v>0.86321075061701524</v>
          </cell>
          <cell r="G8">
            <v>9.186249849147779E-2</v>
          </cell>
          <cell r="H8">
            <v>3.4446366413550505E-2</v>
          </cell>
          <cell r="I8">
            <v>0.31394524887005576</v>
          </cell>
          <cell r="J8">
            <v>1.9671335126940553E-2</v>
          </cell>
          <cell r="K8">
            <v>2.3736593821371443E-2</v>
          </cell>
          <cell r="L8">
            <v>0.82055488675494836</v>
          </cell>
          <cell r="M8">
            <v>9.0411265712925876E-2</v>
          </cell>
          <cell r="N8">
            <v>1.1887230885523126E-2</v>
          </cell>
          <cell r="O8">
            <v>0.40495497529110647</v>
          </cell>
          <cell r="P8">
            <v>9.758189704569839E-2</v>
          </cell>
          <cell r="Q8">
            <v>2.5768094098689631E-2</v>
          </cell>
        </row>
        <row r="9">
          <cell r="A9" t="str">
            <v>BAY1251152</v>
          </cell>
          <cell r="B9">
            <v>200</v>
          </cell>
          <cell r="C9">
            <v>0.91781158500378801</v>
          </cell>
          <cell r="D9">
            <v>0.52076130834909673</v>
          </cell>
          <cell r="E9">
            <v>-9.2462360629194551E-2</v>
          </cell>
          <cell r="F9">
            <v>0.58373304243502711</v>
          </cell>
          <cell r="G9">
            <v>0.25323533657202224</v>
          </cell>
          <cell r="H9">
            <v>6.6994952661979856E-2</v>
          </cell>
          <cell r="I9">
            <v>0.65088744032680168</v>
          </cell>
          <cell r="J9">
            <v>0.35294632446975194</v>
          </cell>
          <cell r="K9">
            <v>4.9982920267290815E-2</v>
          </cell>
          <cell r="L9">
            <v>0.86502421680338193</v>
          </cell>
          <cell r="M9">
            <v>0.64467090344074585</v>
          </cell>
          <cell r="N9">
            <v>7.6155547467734286E-2</v>
          </cell>
          <cell r="O9">
            <v>0.90895389178095032</v>
          </cell>
          <cell r="P9">
            <v>0.31316916302313225</v>
          </cell>
          <cell r="Q9">
            <v>3.3550614162727921E-2</v>
          </cell>
        </row>
        <row r="10">
          <cell r="A10" t="str">
            <v>Berzosertib</v>
          </cell>
          <cell r="B10">
            <v>1000</v>
          </cell>
          <cell r="C10">
            <v>0.14458235491445826</v>
          </cell>
          <cell r="D10">
            <v>1.5916229785889163E-2</v>
          </cell>
          <cell r="E10">
            <v>-1.9880732240831034E-2</v>
          </cell>
          <cell r="F10">
            <v>0.69245558195847878</v>
          </cell>
          <cell r="G10">
            <v>0.22554335072217882</v>
          </cell>
          <cell r="H10">
            <v>-7.3448606140041395E-2</v>
          </cell>
          <cell r="I10">
            <v>0.68005986456868073</v>
          </cell>
          <cell r="J10">
            <v>0.5516045667179168</v>
          </cell>
          <cell r="K10">
            <v>6.0584252020020296E-2</v>
          </cell>
          <cell r="L10">
            <v>0.39275122215535702</v>
          </cell>
          <cell r="M10">
            <v>0.13630358842554749</v>
          </cell>
          <cell r="N10">
            <v>5.0566902666324659E-2</v>
          </cell>
          <cell r="O10">
            <v>0.65378624695266008</v>
          </cell>
          <cell r="P10">
            <v>5.0814450454788024E-2</v>
          </cell>
          <cell r="Q10">
            <v>3.3266083757161391E-2</v>
          </cell>
        </row>
        <row r="11">
          <cell r="A11" t="str">
            <v>BIBR1532</v>
          </cell>
          <cell r="B11">
            <v>70000</v>
          </cell>
          <cell r="C11">
            <v>0.47688528726008522</v>
          </cell>
          <cell r="D11">
            <v>2.837530253589543E-2</v>
          </cell>
          <cell r="E11">
            <v>2.6271066617503169E-2</v>
          </cell>
          <cell r="F11">
            <v>0.71546019551099316</v>
          </cell>
          <cell r="G11">
            <v>0.30956461320837836</v>
          </cell>
          <cell r="H11">
            <v>-4.941630942664843E-2</v>
          </cell>
          <cell r="I11">
            <v>0.27855016520003922</v>
          </cell>
          <cell r="J11">
            <v>0.113996205306029</v>
          </cell>
          <cell r="K11">
            <v>3.0333017108835736E-2</v>
          </cell>
          <cell r="L11">
            <v>0.42888242613722188</v>
          </cell>
          <cell r="M11">
            <v>0.16077306870682903</v>
          </cell>
          <cell r="N11">
            <v>4.0885562143513104E-2</v>
          </cell>
          <cell r="O11">
            <v>0.29230210928924444</v>
          </cell>
          <cell r="P11">
            <v>4.1005473983755952E-2</v>
          </cell>
          <cell r="Q11">
            <v>2.9126911268286343E-2</v>
          </cell>
        </row>
        <row r="12">
          <cell r="A12" t="str">
            <v>BID1870</v>
          </cell>
          <cell r="B12">
            <v>50000</v>
          </cell>
          <cell r="C12">
            <v>0.80764954907250053</v>
          </cell>
          <cell r="D12">
            <v>0.40240531631462073</v>
          </cell>
          <cell r="E12">
            <v>0.1530741528301835</v>
          </cell>
          <cell r="F12">
            <v>0.61273464394293242</v>
          </cell>
          <cell r="G12">
            <v>0.43897886147509235</v>
          </cell>
          <cell r="H12">
            <v>0.50156166109544009</v>
          </cell>
          <cell r="I12">
            <v>0.76148222055023052</v>
          </cell>
          <cell r="J12">
            <v>0.22746900454709021</v>
          </cell>
          <cell r="K12">
            <v>6.9130491674572275E-2</v>
          </cell>
          <cell r="L12">
            <v>0.9639790837011587</v>
          </cell>
          <cell r="M12">
            <v>0.41411346684536471</v>
          </cell>
          <cell r="N12">
            <v>0.37830833079591747</v>
          </cell>
          <cell r="O12">
            <v>0.96234862108426911</v>
          </cell>
          <cell r="P12">
            <v>0.23727123616458248</v>
          </cell>
          <cell r="Q12">
            <v>9.4275761587976292E-2</v>
          </cell>
        </row>
        <row r="13">
          <cell r="A13" t="str">
            <v>BMH21</v>
          </cell>
          <cell r="B13">
            <v>5000</v>
          </cell>
          <cell r="C13">
            <v>0.95795686732224195</v>
          </cell>
          <cell r="D13">
            <v>0.93109251152616712</v>
          </cell>
          <cell r="E13">
            <v>4.8677436436272731E-2</v>
          </cell>
          <cell r="F13">
            <v>0.82028015152849965</v>
          </cell>
          <cell r="G13">
            <v>0.86481117946552788</v>
          </cell>
          <cell r="H13">
            <v>0.26179224505196952</v>
          </cell>
          <cell r="I13">
            <v>0.847705191533907</v>
          </cell>
          <cell r="J13">
            <v>0.8928571428571429</v>
          </cell>
          <cell r="K13">
            <v>0.14174490496908632</v>
          </cell>
          <cell r="L13">
            <v>0.9918003505230274</v>
          </cell>
          <cell r="M13">
            <v>0.93200045074096538</v>
          </cell>
          <cell r="N13">
            <v>0.29575080737776654</v>
          </cell>
          <cell r="O13">
            <v>0.89459122976898608</v>
          </cell>
          <cell r="P13">
            <v>0.93182222397881553</v>
          </cell>
          <cell r="Q13">
            <v>0.17391171561872906</v>
          </cell>
        </row>
        <row r="14">
          <cell r="A14" t="str">
            <v>CGP 57380</v>
          </cell>
          <cell r="B14">
            <v>4900</v>
          </cell>
          <cell r="C14">
            <v>2.8689241101452656E-2</v>
          </cell>
          <cell r="D14">
            <v>-9.9417709995322179E-2</v>
          </cell>
          <cell r="E14">
            <v>8.2106513237371614E-3</v>
          </cell>
          <cell r="F14">
            <v>0.37234115556354846</v>
          </cell>
          <cell r="G14">
            <v>0.10413654551951146</v>
          </cell>
          <cell r="H14">
            <v>3.7186552736755252E-2</v>
          </cell>
          <cell r="I14">
            <v>7.5763435821139952E-2</v>
          </cell>
          <cell r="J14">
            <v>-6.6681534973928314E-3</v>
          </cell>
          <cell r="K14">
            <v>1.0626134531831866E-2</v>
          </cell>
          <cell r="L14">
            <v>0.53296564853439343</v>
          </cell>
          <cell r="M14">
            <v>0.30923038158963012</v>
          </cell>
          <cell r="N14">
            <v>9.3401271032223732E-2</v>
          </cell>
          <cell r="O14">
            <v>0.37412702767465522</v>
          </cell>
          <cell r="P14">
            <v>0.14080770125680228</v>
          </cell>
          <cell r="Q14">
            <v>4.3448062704677437E-2</v>
          </cell>
        </row>
        <row r="15">
          <cell r="A15" t="str">
            <v>CHIR124</v>
          </cell>
          <cell r="B15">
            <v>2000</v>
          </cell>
          <cell r="C15">
            <v>0.74230179567009802</v>
          </cell>
          <cell r="D15">
            <v>0.80307512316295215</v>
          </cell>
          <cell r="E15">
            <v>0.19223123861591737</v>
          </cell>
          <cell r="F15">
            <v>0.69443636418036481</v>
          </cell>
          <cell r="G15">
            <v>0.78803629636155403</v>
          </cell>
          <cell r="H15">
            <v>0.31378334217083359</v>
          </cell>
          <cell r="I15">
            <v>0.67352546697634863</v>
          </cell>
          <cell r="J15">
            <v>0.65804409696097355</v>
          </cell>
          <cell r="K15">
            <v>0.57586116654126729</v>
          </cell>
          <cell r="L15">
            <v>0.90522931446614774</v>
          </cell>
          <cell r="M15">
            <v>0.62815308889427013</v>
          </cell>
          <cell r="N15">
            <v>0.23907252853693803</v>
          </cell>
          <cell r="O15">
            <v>0.84701230433696884</v>
          </cell>
          <cell r="P15">
            <v>0.61734212667951782</v>
          </cell>
          <cell r="Q15">
            <v>0.51237529934445136</v>
          </cell>
        </row>
        <row r="16">
          <cell r="A16" t="str">
            <v>Costunolide</v>
          </cell>
          <cell r="B16">
            <v>50000</v>
          </cell>
          <cell r="C16">
            <v>0.99547547691855587</v>
          </cell>
          <cell r="D16">
            <v>0.87837849077213537</v>
          </cell>
          <cell r="E16">
            <v>2.11560267368264E-2</v>
          </cell>
          <cell r="F16">
            <v>0.99802876199647828</v>
          </cell>
          <cell r="G16">
            <v>0.98642036042018311</v>
          </cell>
          <cell r="H16">
            <v>0.10787400069184538</v>
          </cell>
          <cell r="I16">
            <v>0.99408714710981716</v>
          </cell>
          <cell r="J16">
            <v>0.2598547548169714</v>
          </cell>
          <cell r="K16">
            <v>1.2455428702280114E-2</v>
          </cell>
          <cell r="L16">
            <v>0.99789973890589811</v>
          </cell>
          <cell r="M16">
            <v>0.9969934618584434</v>
          </cell>
          <cell r="N16">
            <v>0.35795306060308185</v>
          </cell>
          <cell r="O16">
            <v>0.99697107429850551</v>
          </cell>
          <cell r="P16">
            <v>0.6491835733777912</v>
          </cell>
          <cell r="Q16">
            <v>9.6463917877668087E-2</v>
          </cell>
        </row>
        <row r="17">
          <cell r="A17" t="str">
            <v>CPI0610</v>
          </cell>
          <cell r="B17">
            <v>30000</v>
          </cell>
          <cell r="C17">
            <v>0.28478435047310657</v>
          </cell>
          <cell r="D17">
            <v>0.12819759302025779</v>
          </cell>
          <cell r="E17">
            <v>9.8039650569308162E-2</v>
          </cell>
          <cell r="F17">
            <v>0.60396889824483324</v>
          </cell>
          <cell r="G17">
            <v>0.45856662836601059</v>
          </cell>
          <cell r="H17">
            <v>0.37473164914744822</v>
          </cell>
          <cell r="I17">
            <v>0.1842471130884229</v>
          </cell>
          <cell r="J17">
            <v>3.0807353855212771E-2</v>
          </cell>
          <cell r="K17">
            <v>-1.4712617357453661E-2</v>
          </cell>
          <cell r="L17">
            <v>0.66906502417937574</v>
          </cell>
          <cell r="M17">
            <v>0.4188030909321947</v>
          </cell>
          <cell r="N17">
            <v>0.33843214070790312</v>
          </cell>
          <cell r="O17">
            <v>0.36291236775397795</v>
          </cell>
          <cell r="P17">
            <v>0.24105469851769484</v>
          </cell>
          <cell r="Q17">
            <v>0.15765684032387592</v>
          </cell>
        </row>
        <row r="18">
          <cell r="A18" t="str">
            <v>CX5461</v>
          </cell>
          <cell r="B18">
            <v>10000</v>
          </cell>
          <cell r="C18">
            <v>0.99406988059362189</v>
          </cell>
          <cell r="D18">
            <v>0.11044050335319283</v>
          </cell>
          <cell r="E18">
            <v>4.2464534337304377E-2</v>
          </cell>
          <cell r="F18">
            <v>0.50719660639990161</v>
          </cell>
          <cell r="G18">
            <v>0.30022955337656232</v>
          </cell>
          <cell r="H18">
            <v>3.5327283939741022E-2</v>
          </cell>
          <cell r="I18">
            <v>0.99764467270764501</v>
          </cell>
          <cell r="J18">
            <v>0.20685171251921883</v>
          </cell>
          <cell r="K18">
            <v>7.3317740194314501E-2</v>
          </cell>
          <cell r="L18">
            <v>0.99759764655674665</v>
          </cell>
          <cell r="M18">
            <v>0.46381485095578667</v>
          </cell>
          <cell r="N18">
            <v>0.40214485567897662</v>
          </cell>
          <cell r="O18">
            <v>0.99779028552026205</v>
          </cell>
          <cell r="P18">
            <v>0.25361234421962053</v>
          </cell>
          <cell r="Q18">
            <v>4.3463107649025556E-2</v>
          </cell>
        </row>
        <row r="19">
          <cell r="A19" t="str">
            <v>Dinaciclib</v>
          </cell>
          <cell r="B19">
            <v>800</v>
          </cell>
          <cell r="C19">
            <v>0.92878327062073651</v>
          </cell>
          <cell r="D19">
            <v>0.86247119656894633</v>
          </cell>
          <cell r="E19">
            <v>0.91138544700247448</v>
          </cell>
          <cell r="F19">
            <v>0.77776095068847773</v>
          </cell>
          <cell r="G19">
            <v>0.64824810281141221</v>
          </cell>
          <cell r="H19">
            <v>0.63819602034079592</v>
          </cell>
          <cell r="I19">
            <v>0.69273419701259953</v>
          </cell>
          <cell r="J19">
            <v>0.59118742254129486</v>
          </cell>
          <cell r="K19">
            <v>0.56200225283085992</v>
          </cell>
          <cell r="L19">
            <v>0.88089252218707126</v>
          </cell>
          <cell r="M19">
            <v>0.87223606483944116</v>
          </cell>
          <cell r="N19">
            <v>0.8489879335927657</v>
          </cell>
          <cell r="O19">
            <v>0.87469830145891858</v>
          </cell>
          <cell r="P19">
            <v>0.87609436262167772</v>
          </cell>
          <cell r="Q19">
            <v>0.91672599347810235</v>
          </cell>
        </row>
        <row r="20">
          <cell r="A20" t="str">
            <v>Disulfiram</v>
          </cell>
          <cell r="B20">
            <v>400</v>
          </cell>
          <cell r="C20">
            <v>5.9023956129869409E-2</v>
          </cell>
          <cell r="D20">
            <v>5.2644711270553757E-2</v>
          </cell>
          <cell r="E20">
            <v>3.0396367074114056E-2</v>
          </cell>
          <cell r="F20">
            <v>0.16217838009451419</v>
          </cell>
          <cell r="G20">
            <v>3.5077950076711772E-2</v>
          </cell>
          <cell r="H20">
            <v>3.8812971344890645E-3</v>
          </cell>
          <cell r="I20">
            <v>2.944159115443748E-2</v>
          </cell>
          <cell r="J20">
            <v>5.2340606496777964E-3</v>
          </cell>
          <cell r="K20">
            <v>1.9873074029245347E-2</v>
          </cell>
          <cell r="L20">
            <v>0.54155328213747123</v>
          </cell>
          <cell r="M20">
            <v>0.52111169984487804</v>
          </cell>
          <cell r="N20">
            <v>4.3331071636645291E-2</v>
          </cell>
          <cell r="O20">
            <v>4.9089795251090085E-2</v>
          </cell>
          <cell r="P20">
            <v>1.0597646923556525E-2</v>
          </cell>
          <cell r="Q20">
            <v>7.0082082808601287E-3</v>
          </cell>
        </row>
        <row r="21">
          <cell r="A21" t="str">
            <v>Doxorubicin</v>
          </cell>
          <cell r="B21">
            <v>400</v>
          </cell>
          <cell r="C21">
            <v>0.96424043206327859</v>
          </cell>
          <cell r="D21">
            <v>0.8607418094303575</v>
          </cell>
          <cell r="E21">
            <v>0.22692614823903337</v>
          </cell>
          <cell r="F21">
            <v>0.85523865413784694</v>
          </cell>
          <cell r="G21">
            <v>0.49443562336872549</v>
          </cell>
          <cell r="H21">
            <v>0.46745969583458558</v>
          </cell>
          <cell r="I21">
            <v>0.77635148678367449</v>
          </cell>
          <cell r="J21">
            <v>8.522363157463847E-2</v>
          </cell>
          <cell r="K21">
            <v>6.2466652174772264E-2</v>
          </cell>
          <cell r="L21">
            <v>0.97325792995324611</v>
          </cell>
          <cell r="M21">
            <v>0.95633696352081521</v>
          </cell>
          <cell r="N21">
            <v>0.58433326800862284</v>
          </cell>
          <cell r="O21">
            <v>0.97043267477678652</v>
          </cell>
          <cell r="P21">
            <v>0.71717259413862677</v>
          </cell>
          <cell r="Q21">
            <v>-8.0676360378256262E-2</v>
          </cell>
        </row>
        <row r="22">
          <cell r="A22" t="str">
            <v>eFT508</v>
          </cell>
          <cell r="B22">
            <v>40</v>
          </cell>
          <cell r="C22">
            <v>2.2902625720472108E-2</v>
          </cell>
          <cell r="D22">
            <v>7.6822631487021287E-3</v>
          </cell>
          <cell r="E22">
            <v>2.0848292630184034E-2</v>
          </cell>
          <cell r="F22">
            <v>5.526900630482251E-3</v>
          </cell>
          <cell r="G22">
            <v>6.3995691510848607E-4</v>
          </cell>
          <cell r="H22">
            <v>2.2521496734557556E-2</v>
          </cell>
          <cell r="I22">
            <v>1.8376459812228074E-2</v>
          </cell>
          <cell r="J22">
            <v>1.8196538977395427E-2</v>
          </cell>
          <cell r="K22">
            <v>-6.2890509993784594E-3</v>
          </cell>
          <cell r="L22">
            <v>5.5889482151377068E-2</v>
          </cell>
          <cell r="M22">
            <v>2.7852435080114452E-2</v>
          </cell>
          <cell r="N22">
            <v>3.8756530349492169E-2</v>
          </cell>
          <cell r="O22">
            <v>-3.0163500906341678E-3</v>
          </cell>
          <cell r="P22">
            <v>-7.9423965161965204E-3</v>
          </cell>
          <cell r="Q22">
            <v>-8.5568049325138174E-3</v>
          </cell>
        </row>
        <row r="23">
          <cell r="A23" t="str">
            <v>Fimepinostat</v>
          </cell>
          <cell r="B23">
            <v>5</v>
          </cell>
          <cell r="C23">
            <v>6.5620634203119477E-2</v>
          </cell>
          <cell r="D23">
            <v>4.254323861604925E-2</v>
          </cell>
          <cell r="E23">
            <v>1.9073659606839433E-3</v>
          </cell>
          <cell r="F23">
            <v>0.20634691516070799</v>
          </cell>
          <cell r="G23">
            <v>7.6230658378273558E-2</v>
          </cell>
          <cell r="H23">
            <v>9.1883795276374025E-3</v>
          </cell>
          <cell r="I23">
            <v>7.5407725685377236E-2</v>
          </cell>
          <cell r="J23">
            <v>-1.8559035178603106E-2</v>
          </cell>
          <cell r="K23">
            <v>-4.0045621236459689E-2</v>
          </cell>
          <cell r="L23">
            <v>0.47416221058820235</v>
          </cell>
          <cell r="M23">
            <v>7.439737954589995E-2</v>
          </cell>
          <cell r="N23">
            <v>1.8807917354909137E-2</v>
          </cell>
          <cell r="O23">
            <v>0.48413456362670293</v>
          </cell>
          <cell r="P23">
            <v>5.7773317173288652E-2</v>
          </cell>
          <cell r="Q23">
            <v>-1.4550985751146966E-2</v>
          </cell>
        </row>
        <row r="24">
          <cell r="A24" t="str">
            <v>G418</v>
          </cell>
          <cell r="B24">
            <v>8420</v>
          </cell>
          <cell r="C24">
            <v>5.0164827289665426E-3</v>
          </cell>
          <cell r="D24">
            <v>-3.4792497168876779E-3</v>
          </cell>
          <cell r="E24">
            <v>-2.0073806084985713E-2</v>
          </cell>
          <cell r="F24">
            <v>0.1116472116592799</v>
          </cell>
          <cell r="G24">
            <v>-3.3256112768842272E-2</v>
          </cell>
          <cell r="H24">
            <v>-9.3142671894632934E-2</v>
          </cell>
          <cell r="I24">
            <v>-1.5891209160382863E-2</v>
          </cell>
          <cell r="J24">
            <v>5.7562933874615307E-3</v>
          </cell>
          <cell r="K24">
            <v>2.3431699419289298E-3</v>
          </cell>
          <cell r="L24">
            <v>0.51655981410453822</v>
          </cell>
          <cell r="M24">
            <v>4.2772753996472457E-2</v>
          </cell>
          <cell r="N24">
            <v>-1.8102410481816378E-2</v>
          </cell>
          <cell r="O24">
            <v>0.16108184321746949</v>
          </cell>
          <cell r="P24">
            <v>6.3211704687917758E-2</v>
          </cell>
          <cell r="Q24">
            <v>5.0147072612543864E-3</v>
          </cell>
        </row>
        <row r="25">
          <cell r="A25" t="str">
            <v>HLM006474</v>
          </cell>
          <cell r="B25">
            <v>60000</v>
          </cell>
          <cell r="C25">
            <v>0.98852234953604223</v>
          </cell>
          <cell r="D25">
            <v>0.2685243456491665</v>
          </cell>
          <cell r="E25">
            <v>1.1674489397035248E-2</v>
          </cell>
          <cell r="F25">
            <v>0.99794548896863877</v>
          </cell>
          <cell r="G25">
            <v>0.26267987360435374</v>
          </cell>
          <cell r="H25">
            <v>1.6996258329828845E-2</v>
          </cell>
          <cell r="I25">
            <v>0.84175144754489839</v>
          </cell>
          <cell r="J25">
            <v>0.20425921685367529</v>
          </cell>
          <cell r="K25">
            <v>1.3076973404429343E-2</v>
          </cell>
          <cell r="L25">
            <v>0.99730993955755465</v>
          </cell>
          <cell r="M25">
            <v>0.49605242021525286</v>
          </cell>
          <cell r="N25">
            <v>7.6978405192152377E-2</v>
          </cell>
          <cell r="O25">
            <v>0.99129049122132529</v>
          </cell>
          <cell r="P25">
            <v>0.26604064078126882</v>
          </cell>
          <cell r="Q25">
            <v>2.5580589005682414E-2</v>
          </cell>
        </row>
        <row r="26">
          <cell r="A26" t="str">
            <v>Hydroxyurea</v>
          </cell>
          <cell r="B26">
            <v>4000</v>
          </cell>
          <cell r="C26">
            <v>4.8960219128863225E-3</v>
          </cell>
          <cell r="D26">
            <v>-1.1405568601140559E-2</v>
          </cell>
          <cell r="E26">
            <v>-2.5261920538063365E-2</v>
          </cell>
          <cell r="F26">
            <v>1.4403186154324399E-2</v>
          </cell>
          <cell r="G26">
            <v>2.5972277398882665E-2</v>
          </cell>
          <cell r="H26">
            <v>4.4732157253205257E-2</v>
          </cell>
          <cell r="I26">
            <v>2.9032680166181463E-2</v>
          </cell>
          <cell r="J26">
            <v>1.4091072655304376E-2</v>
          </cell>
          <cell r="K26">
            <v>5.4385161438058049E-3</v>
          </cell>
          <cell r="L26">
            <v>1.9753483052859067E-2</v>
          </cell>
          <cell r="M26">
            <v>2.3177196343244139E-2</v>
          </cell>
          <cell r="N26">
            <v>9.0507826829157867E-3</v>
          </cell>
          <cell r="O26">
            <v>6.1766010998270005E-2</v>
          </cell>
          <cell r="P26">
            <v>2.4632028643648551E-2</v>
          </cell>
          <cell r="Q26">
            <v>7.7519658374549105E-3</v>
          </cell>
        </row>
        <row r="27">
          <cell r="A27" t="str">
            <v>Isoginkgetin</v>
          </cell>
          <cell r="B27">
            <v>40000</v>
          </cell>
          <cell r="C27">
            <v>0.80397337406882707</v>
          </cell>
          <cell r="D27">
            <v>0.54769740033989378</v>
          </cell>
          <cell r="E27">
            <v>-9.9500694481023944E-3</v>
          </cell>
          <cell r="F27">
            <v>0.93516817232861627</v>
          </cell>
          <cell r="G27">
            <v>0.17777472608657102</v>
          </cell>
          <cell r="H27">
            <v>-3.0196098200332699E-2</v>
          </cell>
          <cell r="I27">
            <v>0.44873074029245308</v>
          </cell>
          <cell r="J27">
            <v>5.1203833949425903E-2</v>
          </cell>
          <cell r="K27">
            <v>6.370833197029635E-3</v>
          </cell>
          <cell r="L27">
            <v>0.84066786384745784</v>
          </cell>
          <cell r="M27">
            <v>0.16511744439462858</v>
          </cell>
          <cell r="N27">
            <v>1.4891234766513828E-2</v>
          </cell>
          <cell r="O27">
            <v>0.88277734162365507</v>
          </cell>
          <cell r="P27">
            <v>0.11760172321799106</v>
          </cell>
          <cell r="Q27">
            <v>5.1434248418617268E-3</v>
          </cell>
        </row>
        <row r="28">
          <cell r="A28" t="str">
            <v>ISRIB</v>
          </cell>
          <cell r="B28">
            <v>5000</v>
          </cell>
          <cell r="C28">
            <v>-1.0590489075438803E-3</v>
          </cell>
          <cell r="D28">
            <v>-9.6756038935295052E-3</v>
          </cell>
          <cell r="E28">
            <v>-2.260875351052527E-2</v>
          </cell>
          <cell r="F28">
            <v>0.12093214873633901</v>
          </cell>
          <cell r="G28">
            <v>5.9031103493471737E-2</v>
          </cell>
          <cell r="H28">
            <v>4.7558289716360724E-2</v>
          </cell>
          <cell r="I28">
            <v>-4.8333278811868163E-3</v>
          </cell>
          <cell r="J28">
            <v>-1.5939350322221851E-2</v>
          </cell>
          <cell r="K28">
            <v>-3.1069056887696705E-2</v>
          </cell>
          <cell r="L28">
            <v>5.7198548997700827E-2</v>
          </cell>
          <cell r="M28">
            <v>-9.5926308647272529E-3</v>
          </cell>
          <cell r="N28">
            <v>-1.4598732650668494E-2</v>
          </cell>
          <cell r="O28">
            <v>3.8170571992677454E-2</v>
          </cell>
          <cell r="P28">
            <v>2.6211166064535052E-3</v>
          </cell>
          <cell r="Q28">
            <v>-2.2009115521357842E-2</v>
          </cell>
        </row>
        <row r="29">
          <cell r="A29" t="str">
            <v>JQ1</v>
          </cell>
          <cell r="B29">
            <v>10000</v>
          </cell>
          <cell r="C29">
            <v>0.76462379529600399</v>
          </cell>
          <cell r="D29">
            <v>0.36725221174124711</v>
          </cell>
          <cell r="E29">
            <v>0.20304548540179895</v>
          </cell>
          <cell r="F29">
            <v>0.5747316013525825</v>
          </cell>
          <cell r="G29">
            <v>0.42224662150170733</v>
          </cell>
          <cell r="H29">
            <v>0.3623671613042152</v>
          </cell>
          <cell r="I29">
            <v>0.57236019321271181</v>
          </cell>
          <cell r="J29">
            <v>0.15854226598648866</v>
          </cell>
          <cell r="K29">
            <v>6.6370994379215287E-2</v>
          </cell>
          <cell r="L29">
            <v>0.98015621937904207</v>
          </cell>
          <cell r="M29">
            <v>0.6465746521459167</v>
          </cell>
          <cell r="N29">
            <v>0.39063243651837953</v>
          </cell>
          <cell r="O29">
            <v>0.68163554468958465</v>
          </cell>
          <cell r="P29">
            <v>0.39382815945657801</v>
          </cell>
          <cell r="Q29">
            <v>0.27648609321660134</v>
          </cell>
        </row>
        <row r="30">
          <cell r="A30" t="str">
            <v>LDC044297</v>
          </cell>
          <cell r="B30">
            <v>4000</v>
          </cell>
          <cell r="C30">
            <v>0.67647164826268846</v>
          </cell>
          <cell r="D30">
            <v>0.11755997349605354</v>
          </cell>
          <cell r="E30">
            <v>-9.5175782711996448E-3</v>
          </cell>
          <cell r="F30">
            <v>0.66738226894013808</v>
          </cell>
          <cell r="G30">
            <v>0.2513154623978528</v>
          </cell>
          <cell r="H30">
            <v>0.22925637045368022</v>
          </cell>
          <cell r="I30">
            <v>0.47939088619189374</v>
          </cell>
          <cell r="J30">
            <v>0.35118911315384871</v>
          </cell>
          <cell r="K30">
            <v>2.2081193365828256E-3</v>
          </cell>
          <cell r="L30">
            <v>0.7998566260120693</v>
          </cell>
          <cell r="M30">
            <v>0.45040770479343839</v>
          </cell>
          <cell r="N30">
            <v>0.19404638316338646</v>
          </cell>
          <cell r="O30">
            <v>0.77928725030675516</v>
          </cell>
          <cell r="P30">
            <v>0.16027616041449219</v>
          </cell>
          <cell r="Q30">
            <v>7.5336891632368203E-2</v>
          </cell>
        </row>
        <row r="31">
          <cell r="A31" t="str">
            <v>Madrasin</v>
          </cell>
          <cell r="B31">
            <v>8000</v>
          </cell>
          <cell r="C31">
            <v>0.84753022586574467</v>
          </cell>
          <cell r="D31">
            <v>0.92181058549879258</v>
          </cell>
          <cell r="E31">
            <v>-3.9966620552756904E-2</v>
          </cell>
          <cell r="F31">
            <v>0.97747156567403648</v>
          </cell>
          <cell r="G31">
            <v>0.95662233409181374</v>
          </cell>
          <cell r="H31">
            <v>-4.2988285561812167E-3</v>
          </cell>
          <cell r="I31">
            <v>0.70039091890477279</v>
          </cell>
          <cell r="J31">
            <v>0.89222741993522847</v>
          </cell>
          <cell r="K31">
            <v>-3.2794661258137348E-2</v>
          </cell>
          <cell r="L31">
            <v>0.98531255769124715</v>
          </cell>
          <cell r="M31">
            <v>0.72666396541761868</v>
          </cell>
          <cell r="N31">
            <v>-7.7656914198579174E-3</v>
          </cell>
          <cell r="O31">
            <v>0.97562846615274346</v>
          </cell>
          <cell r="P31">
            <v>0.66358444432866892</v>
          </cell>
          <cell r="Q31">
            <v>-1.7611244751928018E-2</v>
          </cell>
        </row>
        <row r="32">
          <cell r="A32" t="str">
            <v>ML216</v>
          </cell>
          <cell r="B32">
            <v>10000</v>
          </cell>
          <cell r="C32">
            <v>0.26460697364298968</v>
          </cell>
          <cell r="D32">
            <v>0.18297426400259498</v>
          </cell>
          <cell r="E32">
            <v>9.1161377428950863E-2</v>
          </cell>
          <cell r="F32">
            <v>0.2447759585448995</v>
          </cell>
          <cell r="G32">
            <v>4.8924597538907572E-2</v>
          </cell>
          <cell r="H32">
            <v>1.6581692518160912E-2</v>
          </cell>
          <cell r="I32">
            <v>0.15434754162713862</v>
          </cell>
          <cell r="J32">
            <v>7.1093264418201435E-2</v>
          </cell>
          <cell r="K32">
            <v>1.8785370800484119E-2</v>
          </cell>
          <cell r="L32">
            <v>7.6805780992637157E-2</v>
          </cell>
          <cell r="M32">
            <v>2.6133385759946615E-4</v>
          </cell>
          <cell r="N32">
            <v>-2.5747378869359405E-2</v>
          </cell>
          <cell r="O32">
            <v>0.13976354258550971</v>
          </cell>
          <cell r="P32">
            <v>1.2246848462092702E-2</v>
          </cell>
          <cell r="Q32">
            <v>-1.0874310362482931E-2</v>
          </cell>
        </row>
        <row r="33">
          <cell r="A33" t="str">
            <v>Niraparib</v>
          </cell>
          <cell r="B33">
            <v>1700</v>
          </cell>
          <cell r="C33">
            <v>0.10360922842465634</v>
          </cell>
          <cell r="D33">
            <v>4.6165821432607973E-2</v>
          </cell>
          <cell r="E33">
            <v>1.4352876408672832E-2</v>
          </cell>
          <cell r="F33">
            <v>0.4038711873760869</v>
          </cell>
          <cell r="G33">
            <v>9.8640817758901489E-2</v>
          </cell>
          <cell r="H33">
            <v>4.9143068815443364E-2</v>
          </cell>
          <cell r="I33">
            <v>-0.29264347822718279</v>
          </cell>
          <cell r="J33">
            <v>-0.27574511440874139</v>
          </cell>
          <cell r="K33">
            <v>-0.21421833445356347</v>
          </cell>
          <cell r="L33">
            <v>0.38064626445789762</v>
          </cell>
          <cell r="M33">
            <v>0.11993388349000725</v>
          </cell>
          <cell r="N33">
            <v>6.84411729980825E-2</v>
          </cell>
          <cell r="O33">
            <v>4.5733201874934598E-2</v>
          </cell>
          <cell r="P33">
            <v>7.1147268290802118E-2</v>
          </cell>
          <cell r="Q33">
            <v>8.2714138571105961E-2</v>
          </cell>
        </row>
        <row r="34">
          <cell r="A34" t="str">
            <v>Panobinostat</v>
          </cell>
          <cell r="B34">
            <v>15</v>
          </cell>
          <cell r="C34">
            <v>0.21541580105432759</v>
          </cell>
          <cell r="D34">
            <v>5.4063036003698134E-2</v>
          </cell>
          <cell r="E34">
            <v>-2.7719020265960237E-2</v>
          </cell>
          <cell r="F34">
            <v>0.48769164148519051</v>
          </cell>
          <cell r="G34">
            <v>0.17768144269153505</v>
          </cell>
          <cell r="H34">
            <v>-7.8057449260409861E-2</v>
          </cell>
          <cell r="I34">
            <v>0.27540998416242968</v>
          </cell>
          <cell r="J34">
            <v>5.4691844921673227E-2</v>
          </cell>
          <cell r="K34">
            <v>-7.5235516810126524E-3</v>
          </cell>
          <cell r="L34">
            <v>0.98135446121112024</v>
          </cell>
          <cell r="M34">
            <v>0.61549875416445032</v>
          </cell>
          <cell r="N34">
            <v>0.11563033679554297</v>
          </cell>
          <cell r="O34">
            <v>0.824898507742583</v>
          </cell>
          <cell r="P34">
            <v>0.309314367275215</v>
          </cell>
          <cell r="Q34">
            <v>-7.6957003399860946E-3</v>
          </cell>
        </row>
        <row r="35">
          <cell r="A35" t="str">
            <v>Pramlintide</v>
          </cell>
          <cell r="B35">
            <v>10000</v>
          </cell>
          <cell r="E35">
            <v>-4.6987984066957922E-2</v>
          </cell>
          <cell r="H35">
            <v>-7.2825539104446446E-2</v>
          </cell>
          <cell r="K35">
            <v>-3.351579945853006E-2</v>
          </cell>
          <cell r="N35">
            <v>4.4990061311906832E-2</v>
          </cell>
          <cell r="Q35">
            <v>1.7631349560518511E-2</v>
          </cell>
        </row>
        <row r="36">
          <cell r="A36" t="str">
            <v>Prexasertib</v>
          </cell>
          <cell r="B36">
            <v>100</v>
          </cell>
          <cell r="C36">
            <v>0.98364326261561952</v>
          </cell>
          <cell r="D36">
            <v>0.97313130963275163</v>
          </cell>
          <cell r="E36">
            <v>0.18074306464491058</v>
          </cell>
          <cell r="F36">
            <v>0.7520455970173876</v>
          </cell>
          <cell r="G36">
            <v>0.64434056490871305</v>
          </cell>
          <cell r="H36">
            <v>0.21586597440304262</v>
          </cell>
          <cell r="I36">
            <v>0.78616712799483979</v>
          </cell>
          <cell r="J36">
            <v>0.74337498523039613</v>
          </cell>
          <cell r="K36">
            <v>0.63167610307149646</v>
          </cell>
          <cell r="L36">
            <v>0.60378948568357715</v>
          </cell>
          <cell r="M36">
            <v>0.45707922988922234</v>
          </cell>
          <cell r="N36">
            <v>0.23145663953881296</v>
          </cell>
          <cell r="O36">
            <v>0.84179826276624459</v>
          </cell>
          <cell r="P36">
            <v>0.81235231585267109</v>
          </cell>
          <cell r="Q36">
            <v>0.69983420819264897</v>
          </cell>
        </row>
        <row r="37">
          <cell r="A37" t="str">
            <v>Rabusertib</v>
          </cell>
          <cell r="B37">
            <v>43700</v>
          </cell>
          <cell r="C37">
            <v>0.99854529810451242</v>
          </cell>
          <cell r="D37">
            <v>0.99535880823820655</v>
          </cell>
          <cell r="E37">
            <v>0.97121768392499719</v>
          </cell>
          <cell r="F37">
            <v>0.99842193587863193</v>
          </cell>
          <cell r="G37">
            <v>0.50059875704486223</v>
          </cell>
          <cell r="H37">
            <v>0.56701542296167662</v>
          </cell>
          <cell r="I37">
            <v>0.94213414480603874</v>
          </cell>
          <cell r="J37">
            <v>0.71057774816324237</v>
          </cell>
          <cell r="K37">
            <v>0.64513435981273104</v>
          </cell>
          <cell r="L37">
            <v>0.99774047641342367</v>
          </cell>
          <cell r="M37">
            <v>0.97327655347335607</v>
          </cell>
          <cell r="N37">
            <v>0.36905551914081108</v>
          </cell>
          <cell r="O37">
            <v>0.99808320435354969</v>
          </cell>
          <cell r="P37">
            <v>0.50263559401386915</v>
          </cell>
          <cell r="Q37">
            <v>0.6967276773173674</v>
          </cell>
        </row>
        <row r="38">
          <cell r="A38" t="str">
            <v>Rbin1</v>
          </cell>
          <cell r="B38">
            <v>1300</v>
          </cell>
          <cell r="C38">
            <v>6.0660886748358511E-2</v>
          </cell>
          <cell r="D38">
            <v>7.3131583072957862E-3</v>
          </cell>
          <cell r="E38">
            <v>2.2206534856334559E-2</v>
          </cell>
          <cell r="F38">
            <v>0.2587324047162709</v>
          </cell>
          <cell r="G38">
            <v>5.6515991349704114E-2</v>
          </cell>
          <cell r="H38">
            <v>2.2057279715895939E-2</v>
          </cell>
          <cell r="I38">
            <v>-0.35642492295593525</v>
          </cell>
          <cell r="J38">
            <v>-0.37191702678673472</v>
          </cell>
          <cell r="K38">
            <v>-0.24298274329169445</v>
          </cell>
          <cell r="L38">
            <v>0.11900564677335967</v>
          </cell>
          <cell r="M38">
            <v>5.255122604599663E-2</v>
          </cell>
          <cell r="N38">
            <v>6.0380169932458649E-2</v>
          </cell>
          <cell r="O38">
            <v>0.10918574741260129</v>
          </cell>
          <cell r="P38">
            <v>4.2802928070590968E-2</v>
          </cell>
          <cell r="Q38">
            <v>4.8377057939004042E-2</v>
          </cell>
        </row>
        <row r="39">
          <cell r="A39" t="str">
            <v>RG7800</v>
          </cell>
          <cell r="B39">
            <v>2100</v>
          </cell>
          <cell r="C39">
            <v>-5.8224534513622028E-3</v>
          </cell>
          <cell r="D39">
            <v>1.5954780281679931E-2</v>
          </cell>
          <cell r="E39">
            <v>9.8848634439612226E-3</v>
          </cell>
          <cell r="F39">
            <v>0.19121195624461981</v>
          </cell>
          <cell r="G39">
            <v>3.5647602422322816E-2</v>
          </cell>
          <cell r="H39">
            <v>3.1051382877573142E-2</v>
          </cell>
          <cell r="I39">
            <v>-0.10261242816161531</v>
          </cell>
          <cell r="J39">
            <v>-0.14133687674692941</v>
          </cell>
          <cell r="K39">
            <v>-8.120473479602458E-2</v>
          </cell>
          <cell r="L39">
            <v>0.35697622818338376</v>
          </cell>
          <cell r="M39">
            <v>0.12354912122852948</v>
          </cell>
          <cell r="N39">
            <v>6.9418264278764213E-2</v>
          </cell>
          <cell r="O39">
            <v>0.1068062769549388</v>
          </cell>
          <cell r="P39">
            <v>2.5661927921874078E-2</v>
          </cell>
          <cell r="Q39">
            <v>8.0031726272768444E-3</v>
          </cell>
        </row>
        <row r="40">
          <cell r="A40" t="str">
            <v>RHPS4</v>
          </cell>
          <cell r="B40">
            <v>10000</v>
          </cell>
          <cell r="C40">
            <v>0.80116476413047844</v>
          </cell>
          <cell r="D40">
            <v>0.95078258586933928</v>
          </cell>
          <cell r="E40">
            <v>0.87380461056645875</v>
          </cell>
          <cell r="F40">
            <v>0.98411587917180321</v>
          </cell>
          <cell r="G40">
            <v>0.7847968950116827</v>
          </cell>
          <cell r="H40">
            <v>0.22367006199778647</v>
          </cell>
          <cell r="I40">
            <v>0.25693687132333709</v>
          </cell>
          <cell r="J40">
            <v>-9.8980558358824355E-4</v>
          </cell>
          <cell r="K40">
            <v>-3.7668785095968604E-2</v>
          </cell>
          <cell r="L40">
            <v>0.99237868801068285</v>
          </cell>
          <cell r="M40">
            <v>0.32888485386378535</v>
          </cell>
          <cell r="N40">
            <v>0.12521017640568832</v>
          </cell>
          <cell r="O40">
            <v>0.58878123743479871</v>
          </cell>
          <cell r="P40">
            <v>0.12610642622264573</v>
          </cell>
          <cell r="Q40">
            <v>8.4730078819958921E-2</v>
          </cell>
        </row>
        <row r="41">
          <cell r="A41" t="str">
            <v>RK33</v>
          </cell>
          <cell r="B41">
            <v>100000</v>
          </cell>
          <cell r="C41">
            <v>0.99585236780988984</v>
          </cell>
          <cell r="D41">
            <v>0.99718584454741999</v>
          </cell>
          <cell r="E41">
            <v>0.92012993878585259</v>
          </cell>
          <cell r="F41">
            <v>0.99680075525121548</v>
          </cell>
          <cell r="G41">
            <v>0.99739576303468214</v>
          </cell>
          <cell r="H41">
            <v>0.99316172214073828</v>
          </cell>
          <cell r="I41">
            <v>0.99701315027418191</v>
          </cell>
          <cell r="J41">
            <v>0.99486308335092766</v>
          </cell>
          <cell r="K41">
            <v>0.36414966790182524</v>
          </cell>
          <cell r="L41">
            <v>0.99794810831056857</v>
          </cell>
          <cell r="M41">
            <v>0.99607942123626481</v>
          </cell>
          <cell r="N41">
            <v>0.9936000521115349</v>
          </cell>
          <cell r="O41">
            <v>0.99749935280606761</v>
          </cell>
          <cell r="P41">
            <v>0.99086768051202689</v>
          </cell>
          <cell r="Q41">
            <v>0.71570836064399923</v>
          </cell>
        </row>
        <row r="42">
          <cell r="A42" t="str">
            <v>RS1</v>
          </cell>
          <cell r="B42">
            <v>12100</v>
          </cell>
          <cell r="C42">
            <v>0.79730287695555324</v>
          </cell>
          <cell r="D42">
            <v>1.6517611372195928E-2</v>
          </cell>
          <cell r="E42">
            <v>9.6943667671711697E-3</v>
          </cell>
          <cell r="F42">
            <v>0.20976930044781178</v>
          </cell>
          <cell r="G42">
            <v>5.0238228069070384E-2</v>
          </cell>
          <cell r="H42">
            <v>-4.925029769135475E-3</v>
          </cell>
          <cell r="I42">
            <v>-0.27803464513242293</v>
          </cell>
          <cell r="J42">
            <v>-0.16871826956415636</v>
          </cell>
          <cell r="K42">
            <v>-9.8335538281844825E-2</v>
          </cell>
          <cell r="L42">
            <v>0.25018015120487574</v>
          </cell>
          <cell r="M42">
            <v>5.6276386553595542E-2</v>
          </cell>
          <cell r="N42">
            <v>3.470709653254736E-2</v>
          </cell>
          <cell r="O42">
            <v>0.28559704328763502</v>
          </cell>
          <cell r="P42">
            <v>1.0624996557479088E-2</v>
          </cell>
          <cell r="Q42">
            <v>2.1536410855231836E-3</v>
          </cell>
        </row>
        <row r="43">
          <cell r="A43" t="str">
            <v>Salubrinal</v>
          </cell>
          <cell r="B43">
            <v>36000</v>
          </cell>
          <cell r="C43">
            <v>0.4586690571417113</v>
          </cell>
          <cell r="D43">
            <v>0.11044979090938928</v>
          </cell>
          <cell r="E43">
            <v>5.620153272350098E-2</v>
          </cell>
          <cell r="F43">
            <v>0.42003987714420254</v>
          </cell>
          <cell r="G43">
            <v>0.28321395685050044</v>
          </cell>
          <cell r="H43">
            <v>6.2707521618241197E-2</v>
          </cell>
          <cell r="I43">
            <v>-1.7446534034009864E-2</v>
          </cell>
          <cell r="J43">
            <v>-7.5974842280000787E-2</v>
          </cell>
          <cell r="K43">
            <v>-2.9266091120223658E-2</v>
          </cell>
          <cell r="L43">
            <v>0.77293620001058516</v>
          </cell>
          <cell r="M43">
            <v>0.34352900943300213</v>
          </cell>
          <cell r="N43">
            <v>7.1372446840127557E-2</v>
          </cell>
          <cell r="O43">
            <v>0.29509289298441777</v>
          </cell>
          <cell r="P43">
            <v>0.13044675659449309</v>
          </cell>
          <cell r="Q43">
            <v>2.9715840553447198E-2</v>
          </cell>
        </row>
        <row r="44">
          <cell r="A44" t="str">
            <v>SBI0640756</v>
          </cell>
          <cell r="B44">
            <v>2100</v>
          </cell>
          <cell r="C44">
            <v>0.98540102740600044</v>
          </cell>
          <cell r="D44">
            <v>9.8457159211471384E-2</v>
          </cell>
          <cell r="E44">
            <v>3.9015360047834069E-3</v>
          </cell>
          <cell r="F44">
            <v>0.99352390079154407</v>
          </cell>
          <cell r="G44">
            <v>0.52699468204763655</v>
          </cell>
          <cell r="H44">
            <v>-6.0719288300204732E-3</v>
          </cell>
          <cell r="I44">
            <v>0.98874992009886431</v>
          </cell>
          <cell r="J44">
            <v>-0.28133528840920236</v>
          </cell>
          <cell r="K44">
            <v>-0.24226218032281999</v>
          </cell>
          <cell r="L44">
            <v>0.99759391272132136</v>
          </cell>
          <cell r="M44">
            <v>0.2917431715568729</v>
          </cell>
          <cell r="N44">
            <v>1.6191216763629446E-2</v>
          </cell>
          <cell r="O44">
            <v>0.99681635665618307</v>
          </cell>
          <cell r="P44">
            <v>-5.7889431736187491E-3</v>
          </cell>
          <cell r="Q44">
            <v>-2.5100108508259278E-2</v>
          </cell>
        </row>
        <row r="45">
          <cell r="A45" t="str">
            <v>Selinexor</v>
          </cell>
          <cell r="B45">
            <v>976</v>
          </cell>
          <cell r="C45">
            <v>0.95893064827204022</v>
          </cell>
          <cell r="D45">
            <v>0.1183554029961755</v>
          </cell>
          <cell r="E45">
            <v>-3.4412449914868193E-3</v>
          </cell>
          <cell r="F45">
            <v>0.62173026913697993</v>
          </cell>
          <cell r="G45">
            <v>0.32013893263027182</v>
          </cell>
          <cell r="H45">
            <v>0.10062417703712367</v>
          </cell>
          <cell r="I45">
            <v>0.20043078818354207</v>
          </cell>
          <cell r="J45">
            <v>-0.20773326773369399</v>
          </cell>
          <cell r="K45">
            <v>-0.14389371308809668</v>
          </cell>
          <cell r="L45">
            <v>0.91408924914606282</v>
          </cell>
          <cell r="M45">
            <v>0.65676004673753297</v>
          </cell>
          <cell r="N45">
            <v>0.26351744718618075</v>
          </cell>
          <cell r="O45">
            <v>0.41053025838184992</v>
          </cell>
          <cell r="P45">
            <v>9.110838157452647E-2</v>
          </cell>
          <cell r="Q45">
            <v>2.3778180476224597E-2</v>
          </cell>
        </row>
        <row r="46">
          <cell r="A46" t="str">
            <v>SF2523</v>
          </cell>
          <cell r="B46">
            <v>600</v>
          </cell>
          <cell r="C46">
            <v>3.756749415749433E-2</v>
          </cell>
          <cell r="D46">
            <v>-4.4250828523823893E-2</v>
          </cell>
          <cell r="E46">
            <v>-1.3234505966465221E-2</v>
          </cell>
          <cell r="F46">
            <v>0.54942388849396662</v>
          </cell>
          <cell r="G46">
            <v>0.13131450604230968</v>
          </cell>
          <cell r="H46">
            <v>2.5635949717905615E-2</v>
          </cell>
          <cell r="I46">
            <v>-0.11460631499836327</v>
          </cell>
          <cell r="J46">
            <v>-7.8136531186623948E-2</v>
          </cell>
          <cell r="K46">
            <v>-5.4880942465371396E-2</v>
          </cell>
          <cell r="L46">
            <v>0.36791965052701869</v>
          </cell>
          <cell r="M46">
            <v>0.13095058767969323</v>
          </cell>
          <cell r="N46">
            <v>5.9366437728751387E-2</v>
          </cell>
          <cell r="O46">
            <v>0.20124701877688606</v>
          </cell>
          <cell r="P46">
            <v>9.5591920816510884E-2</v>
          </cell>
          <cell r="Q46">
            <v>2.7292305828050201E-2</v>
          </cell>
        </row>
        <row r="47">
          <cell r="A47" t="str">
            <v>SP2509</v>
          </cell>
          <cell r="B47">
            <v>3000</v>
          </cell>
          <cell r="C47">
            <v>0.86752705514350925</v>
          </cell>
          <cell r="D47">
            <v>0.83669104294014707</v>
          </cell>
          <cell r="E47">
            <v>1.3578366595422608E-2</v>
          </cell>
          <cell r="F47">
            <v>0.95828669731826155</v>
          </cell>
          <cell r="G47">
            <v>0.23499818977328393</v>
          </cell>
          <cell r="H47">
            <v>-1.4628524913688795E-2</v>
          </cell>
          <cell r="I47">
            <v>0.60487379347921211</v>
          </cell>
          <cell r="J47">
            <v>0.2035988831830976</v>
          </cell>
          <cell r="K47">
            <v>2.3262313640354498E-2</v>
          </cell>
          <cell r="L47">
            <v>0.91690696828018703</v>
          </cell>
          <cell r="M47">
            <v>0.46146308687253285</v>
          </cell>
          <cell r="N47">
            <v>0.11737730619558218</v>
          </cell>
          <cell r="O47">
            <v>0.69467934003118559</v>
          </cell>
          <cell r="P47">
            <v>0.34324698822377259</v>
          </cell>
          <cell r="Q47">
            <v>0.16636395522880465</v>
          </cell>
        </row>
        <row r="48">
          <cell r="A48" t="str">
            <v>SR18292</v>
          </cell>
          <cell r="B48">
            <v>8100</v>
          </cell>
          <cell r="C48">
            <v>5.3231516353547309E-2</v>
          </cell>
          <cell r="D48">
            <v>9.1661714360715685E-3</v>
          </cell>
          <cell r="E48">
            <v>-1.3009373530258855E-2</v>
          </cell>
          <cell r="F48">
            <v>0.36265180759390403</v>
          </cell>
          <cell r="G48">
            <v>4.2615229799729454E-2</v>
          </cell>
          <cell r="H48">
            <v>3.310222886091424E-3</v>
          </cell>
          <cell r="I48">
            <v>-0.2767213610117325</v>
          </cell>
          <cell r="J48">
            <v>-0.30728717727204946</v>
          </cell>
          <cell r="K48">
            <v>-0.23525412435134813</v>
          </cell>
          <cell r="L48">
            <v>0.47609586893948963</v>
          </cell>
          <cell r="M48">
            <v>5.0780248099761088E-2</v>
          </cell>
          <cell r="N48">
            <v>9.4615005679343223E-3</v>
          </cell>
          <cell r="O48">
            <v>0.16096126200062791</v>
          </cell>
          <cell r="P48">
            <v>-9.5894862657185387E-3</v>
          </cell>
          <cell r="Q48">
            <v>6.7583570637775037E-3</v>
          </cell>
        </row>
        <row r="49">
          <cell r="A49" t="str">
            <v>Suramin</v>
          </cell>
          <cell r="B49">
            <v>368000</v>
          </cell>
          <cell r="C49">
            <v>0.46614172223579298</v>
          </cell>
          <cell r="D49">
            <v>-5.207668721721681E-3</v>
          </cell>
          <cell r="E49">
            <v>-1.3165234447632568E-2</v>
          </cell>
          <cell r="F49">
            <v>0.34896662857417088</v>
          </cell>
          <cell r="G49">
            <v>-3.4373603400130126E-2</v>
          </cell>
          <cell r="H49">
            <v>-1.7627152450967104E-2</v>
          </cell>
          <cell r="I49">
            <v>0.85933913528569739</v>
          </cell>
          <cell r="J49">
            <v>-8.0658501577684283E-2</v>
          </cell>
          <cell r="K49">
            <v>-8.388941295425012E-2</v>
          </cell>
          <cell r="L49">
            <v>0.1334788113684571</v>
          </cell>
          <cell r="M49">
            <v>1.2185142512834535E-2</v>
          </cell>
          <cell r="N49">
            <v>3.7760506784677628E-2</v>
          </cell>
          <cell r="O49">
            <v>2.5573799386405083E-2</v>
          </cell>
          <cell r="P49">
            <v>-0.11079409318491018</v>
          </cell>
          <cell r="Q49">
            <v>-3.4871359878382607E-2</v>
          </cell>
        </row>
        <row r="50">
          <cell r="A50" t="str">
            <v>TAK931</v>
          </cell>
          <cell r="B50">
            <v>900</v>
          </cell>
          <cell r="C50">
            <v>0.36164563607660705</v>
          </cell>
          <cell r="D50">
            <v>0.29678151762960159</v>
          </cell>
          <cell r="E50">
            <v>0.1628536949063559</v>
          </cell>
          <cell r="F50">
            <v>0.2379071322949379</v>
          </cell>
          <cell r="G50">
            <v>8.5378180498441814E-2</v>
          </cell>
          <cell r="H50">
            <v>3.5664849024742123E-2</v>
          </cell>
          <cell r="I50">
            <v>-1.9085233689030645E-2</v>
          </cell>
          <cell r="J50">
            <v>-1.8817928071544976E-2</v>
          </cell>
          <cell r="K50">
            <v>-2.7871453115950628E-2</v>
          </cell>
          <cell r="L50">
            <v>0.36316854417470401</v>
          </cell>
          <cell r="M50">
            <v>0.25236639294540097</v>
          </cell>
          <cell r="N50">
            <v>0.20400037455165762</v>
          </cell>
          <cell r="O50">
            <v>5.1670861952157254E-2</v>
          </cell>
          <cell r="P50">
            <v>4.4290097106630039E-2</v>
          </cell>
          <cell r="Q50">
            <v>-1.2993450948207919E-2</v>
          </cell>
        </row>
        <row r="51">
          <cell r="A51" t="str">
            <v>Talazoparib</v>
          </cell>
          <cell r="B51">
            <v>96</v>
          </cell>
          <cell r="C51">
            <v>-9.2972130652707458E-2</v>
          </cell>
          <cell r="D51">
            <v>0.18087668395844017</v>
          </cell>
          <cell r="E51">
            <v>9.2140682995827783E-2</v>
          </cell>
          <cell r="F51">
            <v>0.48843990233923917</v>
          </cell>
          <cell r="G51">
            <v>0.12667516999151165</v>
          </cell>
          <cell r="H51">
            <v>2.6437916730404104E-2</v>
          </cell>
          <cell r="I51">
            <v>-0.50018885722974538</v>
          </cell>
          <cell r="J51">
            <v>-0.38308575280428786</v>
          </cell>
          <cell r="K51">
            <v>-0.270619819743038</v>
          </cell>
          <cell r="L51">
            <v>0.58208584561143528</v>
          </cell>
          <cell r="M51">
            <v>0.20884919003204047</v>
          </cell>
          <cell r="N51">
            <v>7.6575457909757533E-2</v>
          </cell>
          <cell r="O51">
            <v>0.10857986373125203</v>
          </cell>
          <cell r="P51">
            <v>4.1062389495078566E-2</v>
          </cell>
          <cell r="Q51">
            <v>3.2491889420720121E-2</v>
          </cell>
        </row>
        <row r="52">
          <cell r="A52" t="str">
            <v>THZ531</v>
          </cell>
          <cell r="B52">
            <v>200</v>
          </cell>
          <cell r="C52">
            <v>0.44480305556778887</v>
          </cell>
          <cell r="D52">
            <v>0.47418126916135056</v>
          </cell>
          <cell r="E52">
            <v>0.23369025758298881</v>
          </cell>
          <cell r="F52">
            <v>0.76868856835203458</v>
          </cell>
          <cell r="G52">
            <v>0.34525860905401634</v>
          </cell>
          <cell r="H52">
            <v>-2.0507335054994164E-2</v>
          </cell>
          <cell r="I52">
            <v>-0.21962255672012143</v>
          </cell>
          <cell r="J52">
            <v>-0.11575689135188849</v>
          </cell>
          <cell r="K52">
            <v>-6.2121438104222104E-2</v>
          </cell>
          <cell r="L52">
            <v>0.84648674616389896</v>
          </cell>
          <cell r="M52">
            <v>0.63753577579012077</v>
          </cell>
          <cell r="N52">
            <v>8.7738725791545763E-2</v>
          </cell>
          <cell r="O52">
            <v>5.8842321525945596E-2</v>
          </cell>
          <cell r="P52">
            <v>-1.5141584000264385E-2</v>
          </cell>
          <cell r="Q52">
            <v>-3.0288676033995598E-2</v>
          </cell>
        </row>
        <row r="53">
          <cell r="A53" t="str">
            <v>UNC0638</v>
          </cell>
          <cell r="B53">
            <v>2600</v>
          </cell>
          <cell r="C53">
            <v>-0.14316801877945534</v>
          </cell>
          <cell r="D53">
            <v>-0.10282382539780904</v>
          </cell>
          <cell r="E53">
            <v>-9.9622466782255448E-2</v>
          </cell>
          <cell r="F53">
            <v>0.10669498108872555</v>
          </cell>
          <cell r="G53">
            <v>-5.6345774882348154E-2</v>
          </cell>
          <cell r="H53">
            <v>-4.938677080615117E-2</v>
          </cell>
          <cell r="I53">
            <v>-9.404121542702093E-3</v>
          </cell>
          <cell r="J53">
            <v>8.9161919409293272E-2</v>
          </cell>
          <cell r="K53">
            <v>0.13010616681807521</v>
          </cell>
          <cell r="L53">
            <v>0.99675117149173342</v>
          </cell>
          <cell r="M53">
            <v>1.8169826607009887E-2</v>
          </cell>
          <cell r="N53">
            <v>-2.9402305121179612E-2</v>
          </cell>
          <cell r="O53">
            <v>-3.2084294944176084E-2</v>
          </cell>
          <cell r="P53">
            <v>-8.3815745264468278E-2</v>
          </cell>
          <cell r="Q53">
            <v>-6.4218162189553452E-2</v>
          </cell>
        </row>
        <row r="54">
          <cell r="A54" t="str">
            <v>UPF1069</v>
          </cell>
          <cell r="B54">
            <v>1400</v>
          </cell>
          <cell r="C54">
            <v>-8.903193696084627E-2</v>
          </cell>
          <cell r="D54">
            <v>-2.7246510118804829E-2</v>
          </cell>
          <cell r="E54">
            <v>-4.5702756466695138E-2</v>
          </cell>
          <cell r="F54">
            <v>5.5224929543136708E-2</v>
          </cell>
          <cell r="G54">
            <v>-3.9425081460202183E-2</v>
          </cell>
          <cell r="H54">
            <v>-0.1308592779443396</v>
          </cell>
          <cell r="I54">
            <v>-3.8809105050236936E-2</v>
          </cell>
          <cell r="J54">
            <v>-5.9448762213420409E-2</v>
          </cell>
          <cell r="K54">
            <v>-3.5031802179994909E-2</v>
          </cell>
          <cell r="L54">
            <v>3.7464654665584129E-2</v>
          </cell>
          <cell r="M54">
            <v>-3.402670847448136E-2</v>
          </cell>
          <cell r="N54">
            <v>-2.1663540412665494E-2</v>
          </cell>
          <cell r="O54">
            <v>8.8403315818900957E-2</v>
          </cell>
          <cell r="P54">
            <v>-1.8030720291158681E-2</v>
          </cell>
          <cell r="Q54">
            <v>-6.3746514188079362E-2</v>
          </cell>
        </row>
        <row r="55">
          <cell r="A55" t="str">
            <v>Vismodegib</v>
          </cell>
          <cell r="B55">
            <v>3700</v>
          </cell>
          <cell r="C55">
            <v>-6.4404708091106322E-2</v>
          </cell>
          <cell r="D55">
            <v>-3.3965604411354766E-2</v>
          </cell>
          <cell r="E55">
            <v>-5.3291269430011057E-2</v>
          </cell>
          <cell r="F55">
            <v>-0.12894966623205439</v>
          </cell>
          <cell r="G55">
            <v>-0.11171346832339868</v>
          </cell>
          <cell r="H55">
            <v>-8.4240615808366726E-2</v>
          </cell>
          <cell r="I55">
            <v>-3.8250131979752744E-2</v>
          </cell>
          <cell r="J55">
            <v>-1.6966808856617721E-2</v>
          </cell>
          <cell r="K55">
            <v>-2.9713088721447872E-2</v>
          </cell>
          <cell r="L55">
            <v>7.9918250790895595E-2</v>
          </cell>
          <cell r="M55">
            <v>4.8573588286346198E-2</v>
          </cell>
          <cell r="N55">
            <v>5.5236708754444391E-2</v>
          </cell>
          <cell r="O55">
            <v>4.0030838365983312E-2</v>
          </cell>
          <cell r="P55">
            <v>-6.4111157029098531E-2</v>
          </cell>
          <cell r="Q55">
            <v>-6.966414657947656E-2</v>
          </cell>
        </row>
      </sheetData>
      <sheetData sheetId="2"/>
      <sheetData sheetId="3">
        <row r="1">
          <cell r="A1" t="str">
            <v>4E1RCat</v>
          </cell>
          <cell r="B1" t="str">
            <v>eIF4E:eIF4G and eIF4E-BP1 inhibitor</v>
          </cell>
        </row>
        <row r="2">
          <cell r="A2" t="str">
            <v>Aluminon</v>
          </cell>
          <cell r="B2" t="str">
            <v>RISC, ribonuclease, topoisomerase II inhibitor</v>
          </cell>
        </row>
        <row r="3">
          <cell r="A3" t="str">
            <v>Aphidocolin</v>
          </cell>
          <cell r="B3" t="str">
            <v>DNA polymerase inhibitor (MCM suppressant)</v>
          </cell>
        </row>
        <row r="4">
          <cell r="A4" t="str">
            <v>AZD5153</v>
          </cell>
          <cell r="B4" t="str">
            <v>BET/BRD4 inhibitor (Phase I)</v>
          </cell>
        </row>
        <row r="5">
          <cell r="A5" t="str">
            <v>AZD6738</v>
          </cell>
          <cell r="B5" t="str">
            <v>ATR</v>
          </cell>
        </row>
        <row r="6">
          <cell r="A6" t="str">
            <v>B02</v>
          </cell>
          <cell r="B6" t="str">
            <v>RAD51 inhibitor (in clinical trials)</v>
          </cell>
        </row>
        <row r="7">
          <cell r="A7" t="str">
            <v>BAY1251152</v>
          </cell>
          <cell r="B7" t="str">
            <v>CDK9, PTEFb</v>
          </cell>
        </row>
        <row r="8">
          <cell r="A8" t="str">
            <v>Berzosertib</v>
          </cell>
          <cell r="B8" t="str">
            <v>ATR</v>
          </cell>
        </row>
        <row r="9">
          <cell r="A9" t="str">
            <v>BIBR1532</v>
          </cell>
          <cell r="B9" t="str">
            <v>Telomerase</v>
          </cell>
        </row>
        <row r="10">
          <cell r="A10" t="str">
            <v>BID1870</v>
          </cell>
          <cell r="B10" t="str">
            <v>p90 RSK1/2/3/4 -&gt; S6 Ribosome // Translation (putative)</v>
          </cell>
        </row>
        <row r="11">
          <cell r="A11" t="str">
            <v>BMH21</v>
          </cell>
          <cell r="B11" t="str">
            <v>DNA Intercalation // RNA Polymerase (p53 activator?)</v>
          </cell>
        </row>
        <row r="12">
          <cell r="A12" t="str">
            <v>CGP 57380</v>
          </cell>
          <cell r="B12" t="str">
            <v>MNK1 inhibitor, IRES</v>
          </cell>
        </row>
        <row r="13">
          <cell r="A13" t="str">
            <v>CHIR124</v>
          </cell>
          <cell r="B13" t="str">
            <v>CHK1/2 // Cell Cycle Arrest</v>
          </cell>
        </row>
        <row r="14">
          <cell r="A14" t="str">
            <v>Costunolide</v>
          </cell>
          <cell r="B14" t="str">
            <v>Telomerase, Farnesyl-proteintransferase</v>
          </cell>
        </row>
        <row r="15">
          <cell r="A15" t="str">
            <v>CPI0610</v>
          </cell>
          <cell r="B15" t="str">
            <v>BET bromodomain inhibitor (in Phase II Clinical Trials)</v>
          </cell>
        </row>
        <row r="16">
          <cell r="A16" t="str">
            <v>CX5461</v>
          </cell>
          <cell r="B16" t="str">
            <v>Polymerase I (rRNA transcription) // Translation (putative)</v>
          </cell>
        </row>
        <row r="17">
          <cell r="A17" t="str">
            <v>Dinaciclib</v>
          </cell>
          <cell r="B17" t="str">
            <v>CDK1,2,9</v>
          </cell>
        </row>
        <row r="18">
          <cell r="A18" t="str">
            <v>Disulfiram</v>
          </cell>
          <cell r="B18" t="str">
            <v>Aldehyde dehydrogenase</v>
          </cell>
        </row>
        <row r="19">
          <cell r="A19" t="str">
            <v>Doxorubicin</v>
          </cell>
          <cell r="B19" t="str">
            <v>DNA, topo II</v>
          </cell>
        </row>
        <row r="20">
          <cell r="A20" t="str">
            <v>eFT508</v>
          </cell>
          <cell r="B20" t="str">
            <v>MNK1 inhibitor, IRES</v>
          </cell>
        </row>
        <row r="21">
          <cell r="A21" t="str">
            <v>Fimepinostat</v>
          </cell>
          <cell r="B21" t="str">
            <v>Class I PI3K; HDAC</v>
          </cell>
        </row>
        <row r="22">
          <cell r="A22" t="str">
            <v>G418</v>
          </cell>
          <cell r="B22" t="str">
            <v>80S Ribosome // Protein Synthesis</v>
          </cell>
        </row>
        <row r="23">
          <cell r="A23" t="str">
            <v>HLM006474</v>
          </cell>
          <cell r="B23" t="str">
            <v>E2F inhibitor</v>
          </cell>
        </row>
        <row r="24">
          <cell r="A24" t="str">
            <v>Hydroxyurea</v>
          </cell>
          <cell r="B24" t="str">
            <v>Inhibits DNA synthesis (MCM suppressant)</v>
          </cell>
        </row>
        <row r="25">
          <cell r="A25" t="str">
            <v>Isoginkgetin</v>
          </cell>
          <cell r="B25" t="str">
            <v>pre mRNA splicing inhibitor</v>
          </cell>
        </row>
        <row r="26">
          <cell r="A26" t="str">
            <v>ISRIB</v>
          </cell>
          <cell r="B26" t="str">
            <v>PERK (eIF2AK3) // Integrated Stress Response (ISR)</v>
          </cell>
        </row>
        <row r="27">
          <cell r="A27" t="str">
            <v>JQ1</v>
          </cell>
          <cell r="B27" t="str">
            <v>BRD(BET family) inhibitor</v>
          </cell>
        </row>
        <row r="28">
          <cell r="A28" t="str">
            <v>LDC044297</v>
          </cell>
          <cell r="B28" t="str">
            <v>CDK7 inhibitor</v>
          </cell>
        </row>
        <row r="29">
          <cell r="A29" t="str">
            <v>Madrasin</v>
          </cell>
          <cell r="B29" t="str">
            <v>early splicesome assembly inhibitor</v>
          </cell>
        </row>
        <row r="30">
          <cell r="A30" t="str">
            <v>ML216</v>
          </cell>
          <cell r="B30" t="str">
            <v>Bloom RecQ helicase inhibitor; ALT inhibitor?</v>
          </cell>
        </row>
        <row r="31">
          <cell r="A31" t="str">
            <v>Niraparib</v>
          </cell>
          <cell r="B31" t="str">
            <v>PARP in trials</v>
          </cell>
        </row>
        <row r="32">
          <cell r="A32" t="str">
            <v>Panobinostat</v>
          </cell>
          <cell r="B32" t="str">
            <v>Class I/II/IV HDAC</v>
          </cell>
        </row>
        <row r="33">
          <cell r="A33" t="str">
            <v>Pramlintide</v>
          </cell>
          <cell r="B33" t="str">
            <v>Amylin analogue; essential for proper glucose regulation</v>
          </cell>
        </row>
        <row r="34">
          <cell r="A34" t="str">
            <v>Prexasertib</v>
          </cell>
          <cell r="B34" t="str">
            <v>CHK1 inhibitor</v>
          </cell>
        </row>
        <row r="35">
          <cell r="A35" t="str">
            <v>Rabusertib</v>
          </cell>
          <cell r="B35" t="str">
            <v>CHK1</v>
          </cell>
        </row>
        <row r="36">
          <cell r="A36" t="str">
            <v>Rbin1</v>
          </cell>
          <cell r="B36" t="str">
            <v>MDN1 // Ribosome assembly</v>
          </cell>
        </row>
        <row r="37">
          <cell r="A37" t="str">
            <v>RG7800</v>
          </cell>
          <cell r="B37" t="str">
            <v>SMN2 splicing inhibitor</v>
          </cell>
        </row>
        <row r="38">
          <cell r="A38" t="str">
            <v>RHPS4</v>
          </cell>
          <cell r="B38" t="str">
            <v>Telomere/DNA damage // Telomerase inhibitor</v>
          </cell>
        </row>
        <row r="39">
          <cell r="A39" t="str">
            <v>RK33</v>
          </cell>
          <cell r="B39" t="str">
            <v>DDX3 (RNA Helicase)</v>
          </cell>
        </row>
        <row r="40">
          <cell r="A40" t="str">
            <v>RS1</v>
          </cell>
          <cell r="B40" t="str">
            <v>RAD51 stimulatory compound, homology directed repair enhancer (in clinical trials)</v>
          </cell>
        </row>
        <row r="41">
          <cell r="A41" t="str">
            <v>Salubrinal</v>
          </cell>
          <cell r="B41" t="str">
            <v>eIF2a dephosphorylation inhibitor</v>
          </cell>
        </row>
        <row r="42">
          <cell r="A42" t="str">
            <v>SBI0640756</v>
          </cell>
          <cell r="B42" t="str">
            <v>eIF4G1 inhibitor</v>
          </cell>
        </row>
        <row r="43">
          <cell r="A43" t="str">
            <v>Selinexor</v>
          </cell>
          <cell r="B43" t="str">
            <v>CRM1  inhibitor</v>
          </cell>
        </row>
        <row r="44">
          <cell r="A44" t="str">
            <v>SF2523</v>
          </cell>
          <cell r="B44" t="str">
            <v>Inhibitor of PI3K, BRD4, mTOR</v>
          </cell>
        </row>
        <row r="45">
          <cell r="A45" t="str">
            <v>SP2509</v>
          </cell>
          <cell r="B45" t="str">
            <v>LSD1 inhibitor</v>
          </cell>
        </row>
        <row r="46">
          <cell r="A46" t="str">
            <v>SR18292</v>
          </cell>
          <cell r="B46" t="str">
            <v>GCN5 inhibitor</v>
          </cell>
        </row>
        <row r="47">
          <cell r="A47" t="str">
            <v>Suramin</v>
          </cell>
          <cell r="B47" t="str">
            <v>RISC inhibitor (used to treat African sleeping sickness)</v>
          </cell>
        </row>
        <row r="48">
          <cell r="A48" t="str">
            <v>TAK931</v>
          </cell>
          <cell r="B48" t="str">
            <v>CDC7 inhibitor</v>
          </cell>
        </row>
        <row r="49">
          <cell r="A49" t="str">
            <v>Talazoparib</v>
          </cell>
          <cell r="B49" t="str">
            <v>PARP inhibitor; highly sensitive to PTEN mutation</v>
          </cell>
        </row>
        <row r="50">
          <cell r="A50" t="str">
            <v>THZ531</v>
          </cell>
          <cell r="B50" t="str">
            <v>CDK12 inhibitor</v>
          </cell>
        </row>
        <row r="51">
          <cell r="A51" t="str">
            <v>UNC0638</v>
          </cell>
          <cell r="B51" t="str">
            <v>SET7/9</v>
          </cell>
        </row>
        <row r="52">
          <cell r="A52" t="str">
            <v>UPF1069</v>
          </cell>
          <cell r="B52" t="str">
            <v>PARP2 inhibitor</v>
          </cell>
        </row>
        <row r="53">
          <cell r="A53" t="str">
            <v>Vismodegib</v>
          </cell>
          <cell r="B53" t="str">
            <v>Hedgehog pathway, PgP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A31AF-E24D-4135-B109-E7C208DCE409}">
  <dimension ref="A1:AG133"/>
  <sheetViews>
    <sheetView tabSelected="1" zoomScale="90" zoomScaleNormal="90" workbookViewId="0"/>
  </sheetViews>
  <sheetFormatPr defaultRowHeight="15.75" x14ac:dyDescent="0.25"/>
  <cols>
    <col min="1" max="1" width="36.28515625" style="22" customWidth="1"/>
    <col min="2" max="2" width="7.28515625" style="23" bestFit="1" customWidth="1"/>
    <col min="3" max="3" width="8.5703125" style="24" customWidth="1"/>
    <col min="4" max="4" width="11.5703125" style="24" customWidth="1"/>
    <col min="5" max="6" width="6.85546875" style="24" customWidth="1"/>
    <col min="7" max="10" width="7.5703125" style="24" customWidth="1"/>
    <col min="11" max="13" width="8.140625" style="24" customWidth="1"/>
    <col min="14" max="16" width="8" style="24" customWidth="1"/>
    <col min="17" max="18" width="7" style="24" customWidth="1"/>
    <col min="19" max="19" width="7.5703125" style="24" customWidth="1"/>
    <col min="20" max="21" width="6.85546875" style="24" customWidth="1"/>
    <col min="22" max="22" width="7.5703125" style="24" customWidth="1"/>
    <col min="23" max="23" width="81.42578125" style="25" bestFit="1" customWidth="1"/>
    <col min="24" max="24" width="50" bestFit="1" customWidth="1"/>
    <col min="25" max="26" width="10.5703125" customWidth="1"/>
    <col min="27" max="27" width="9.5703125" customWidth="1"/>
  </cols>
  <sheetData>
    <row r="1" spans="1:33" ht="52.5" customHeight="1" thickBot="1" x14ac:dyDescent="0.3">
      <c r="A1" s="26" t="s">
        <v>273</v>
      </c>
    </row>
    <row r="2" spans="1:33" s="9" customFormat="1" ht="35.25" thickBot="1" x14ac:dyDescent="0.3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3" t="s">
        <v>5</v>
      </c>
      <c r="G2" s="5" t="s">
        <v>6</v>
      </c>
      <c r="H2" s="4" t="s">
        <v>7</v>
      </c>
      <c r="I2" s="3" t="s">
        <v>8</v>
      </c>
      <c r="J2" s="5" t="s">
        <v>9</v>
      </c>
      <c r="K2" s="4" t="s">
        <v>10</v>
      </c>
      <c r="L2" s="3" t="s">
        <v>11</v>
      </c>
      <c r="M2" s="5" t="s">
        <v>12</v>
      </c>
      <c r="N2" s="4" t="s">
        <v>13</v>
      </c>
      <c r="O2" s="3" t="s">
        <v>14</v>
      </c>
      <c r="P2" s="5" t="s">
        <v>15</v>
      </c>
      <c r="Q2" s="4" t="s">
        <v>16</v>
      </c>
      <c r="R2" s="3" t="s">
        <v>17</v>
      </c>
      <c r="S2" s="6" t="s">
        <v>18</v>
      </c>
      <c r="T2" s="3" t="s">
        <v>19</v>
      </c>
      <c r="U2" s="3" t="s">
        <v>20</v>
      </c>
      <c r="V2" s="7" t="s">
        <v>21</v>
      </c>
      <c r="W2" s="8" t="s">
        <v>22</v>
      </c>
      <c r="X2"/>
      <c r="Y2"/>
      <c r="Z2"/>
      <c r="AA2"/>
      <c r="AB2"/>
      <c r="AC2"/>
      <c r="AD2"/>
      <c r="AE2"/>
      <c r="AF2"/>
      <c r="AG2"/>
    </row>
    <row r="3" spans="1:33" ht="16.5" thickTop="1" x14ac:dyDescent="0.25">
      <c r="A3" s="10" t="s">
        <v>23</v>
      </c>
      <c r="B3" s="11">
        <v>478.46</v>
      </c>
      <c r="C3" s="12">
        <v>20.9003887472307</v>
      </c>
      <c r="D3" s="13">
        <v>10000</v>
      </c>
      <c r="E3" s="14">
        <v>0.33619425988056145</v>
      </c>
      <c r="F3" s="15">
        <v>-0.14052151413320682</v>
      </c>
      <c r="G3" s="16">
        <v>-4.9432852900047425E-2</v>
      </c>
      <c r="H3" s="15">
        <v>0.26793496681728279</v>
      </c>
      <c r="I3" s="15">
        <v>3.6901029329488938E-2</v>
      </c>
      <c r="J3" s="16">
        <v>7.6756340399504464E-4</v>
      </c>
      <c r="K3" s="15">
        <v>-2.1100428875456337E-2</v>
      </c>
      <c r="L3" s="15">
        <v>-6.4741352526620125E-2</v>
      </c>
      <c r="M3" s="16">
        <v>-6.7974702224428418E-3</v>
      </c>
      <c r="N3" s="15">
        <v>0.52204708978414849</v>
      </c>
      <c r="O3" s="15">
        <v>8.2740278283266577E-2</v>
      </c>
      <c r="P3" s="16">
        <v>2.5224670343514694E-2</v>
      </c>
      <c r="Q3" s="15">
        <v>0.33621312267092079</v>
      </c>
      <c r="R3" s="15">
        <v>0.10271566781463701</v>
      </c>
      <c r="S3" s="17">
        <v>1.1053373366552571E-2</v>
      </c>
      <c r="T3" s="15">
        <v>0.28825780205549145</v>
      </c>
      <c r="U3" s="15">
        <v>3.4188217535131181E-3</v>
      </c>
      <c r="V3" s="18">
        <v>-3.8369432016855916E-3</v>
      </c>
      <c r="W3" s="19" t="s">
        <v>24</v>
      </c>
    </row>
    <row r="4" spans="1:33" x14ac:dyDescent="0.25">
      <c r="A4" s="8" t="s">
        <v>25</v>
      </c>
      <c r="B4" s="11">
        <v>427.31900000000002</v>
      </c>
      <c r="C4" s="12">
        <v>1</v>
      </c>
      <c r="D4" s="13">
        <v>427.31900000000002</v>
      </c>
      <c r="E4" s="14">
        <v>8.4063111188954043E-2</v>
      </c>
      <c r="F4" s="15">
        <v>-1.791604635548949E-2</v>
      </c>
      <c r="G4" s="16">
        <v>-1.408471261348021E-3</v>
      </c>
      <c r="H4" s="15">
        <v>0.11000316555872114</v>
      </c>
      <c r="I4" s="15">
        <v>-3.2270078021712001E-2</v>
      </c>
      <c r="J4" s="16">
        <v>-5.1542744353201941E-2</v>
      </c>
      <c r="K4" s="15">
        <v>0.15932934744363902</v>
      </c>
      <c r="L4" s="15">
        <v>1.202061813316968E-2</v>
      </c>
      <c r="M4" s="16">
        <v>7.9415196695903356E-3</v>
      </c>
      <c r="N4" s="15">
        <v>0.25811014189287818</v>
      </c>
      <c r="O4" s="15">
        <v>7.4047042598064161E-2</v>
      </c>
      <c r="P4" s="16">
        <v>-1.2286644754393006E-2</v>
      </c>
      <c r="Q4" s="15">
        <v>0.20821346746826075</v>
      </c>
      <c r="R4" s="15">
        <v>6.2390951798541816E-2</v>
      </c>
      <c r="S4" s="17">
        <v>-5.5443858479120589E-3</v>
      </c>
      <c r="T4" s="15">
        <v>0.16394384671049061</v>
      </c>
      <c r="U4" s="15">
        <v>1.9654497630514835E-2</v>
      </c>
      <c r="V4" s="18">
        <v>-1.2568145309452938E-2</v>
      </c>
      <c r="W4" s="19" t="s">
        <v>26</v>
      </c>
    </row>
    <row r="5" spans="1:33" x14ac:dyDescent="0.25">
      <c r="A5" s="10" t="s">
        <v>27</v>
      </c>
      <c r="B5" s="11">
        <v>473.43799999999999</v>
      </c>
      <c r="C5" s="12">
        <v>2.5346507884876162</v>
      </c>
      <c r="D5" s="13">
        <v>1200</v>
      </c>
      <c r="E5" s="14">
        <v>0.12672269839877787</v>
      </c>
      <c r="F5" s="15">
        <v>1.2772336003102347E-2</v>
      </c>
      <c r="G5" s="16">
        <v>6.5180736764400005E-3</v>
      </c>
      <c r="H5" s="15">
        <v>0.35594144319745225</v>
      </c>
      <c r="I5" s="15">
        <v>0.12155549987102805</v>
      </c>
      <c r="J5" s="16">
        <v>2.9799994124885015E-2</v>
      </c>
      <c r="K5" s="15">
        <v>0.21501315699615436</v>
      </c>
      <c r="L5" s="15">
        <v>0.13272509823078338</v>
      </c>
      <c r="M5" s="16">
        <v>2.877572126159568E-2</v>
      </c>
      <c r="N5" s="15">
        <v>1.7352109521543174E-2</v>
      </c>
      <c r="O5" s="15">
        <v>2.4922310255046376E-2</v>
      </c>
      <c r="P5" s="16">
        <v>2.062207788571907E-2</v>
      </c>
      <c r="Q5" s="15">
        <v>0.49448483363926921</v>
      </c>
      <c r="R5" s="15">
        <v>0.29001942910451001</v>
      </c>
      <c r="S5" s="17">
        <v>3.8986441189596169E-2</v>
      </c>
      <c r="T5" s="15">
        <v>0.24190284835063941</v>
      </c>
      <c r="U5" s="15">
        <v>0.11639893469289402</v>
      </c>
      <c r="V5" s="18">
        <v>2.4940461627647188E-2</v>
      </c>
      <c r="W5" s="19" t="s">
        <v>28</v>
      </c>
    </row>
    <row r="6" spans="1:33" x14ac:dyDescent="0.25">
      <c r="A6" s="10" t="s">
        <v>29</v>
      </c>
      <c r="B6" s="11">
        <v>338.488</v>
      </c>
      <c r="C6" s="12">
        <v>28.36141901633145</v>
      </c>
      <c r="D6" s="13">
        <v>9600</v>
      </c>
      <c r="E6" s="14">
        <v>0.95658313598027789</v>
      </c>
      <c r="F6" s="15">
        <v>0.8153953774839775</v>
      </c>
      <c r="G6" s="16">
        <v>0.53312631112354236</v>
      </c>
      <c r="H6" s="15">
        <v>0.77227317247223037</v>
      </c>
      <c r="I6" s="15">
        <v>0.72109720410728961</v>
      </c>
      <c r="J6" s="16">
        <v>0.50633132383427204</v>
      </c>
      <c r="K6" s="15">
        <v>0.67518132698672939</v>
      </c>
      <c r="L6" s="15">
        <v>0.63862637465585614</v>
      </c>
      <c r="M6" s="16">
        <v>0.43629679455635778</v>
      </c>
      <c r="N6" s="15">
        <v>0.75628657017273715</v>
      </c>
      <c r="O6" s="15">
        <v>0.68412329572496433</v>
      </c>
      <c r="P6" s="16">
        <v>0.35003779501105858</v>
      </c>
      <c r="Q6" s="15">
        <v>0.53498274506774668</v>
      </c>
      <c r="R6" s="15">
        <v>0.31654258615946307</v>
      </c>
      <c r="S6" s="17">
        <v>-3.5246876438974478E-3</v>
      </c>
      <c r="T6" s="15">
        <v>0.73906139013594441</v>
      </c>
      <c r="U6" s="15">
        <v>0.63515696762631024</v>
      </c>
      <c r="V6" s="18">
        <v>0.36445350737626664</v>
      </c>
      <c r="W6" s="19" t="s">
        <v>30</v>
      </c>
    </row>
    <row r="7" spans="1:33" x14ac:dyDescent="0.25">
      <c r="A7" s="20" t="s">
        <v>31</v>
      </c>
      <c r="B7" s="11">
        <v>197.84139999999999</v>
      </c>
      <c r="C7" s="12">
        <v>1.0111223458038423</v>
      </c>
      <c r="D7" s="13">
        <v>200.04186046511629</v>
      </c>
      <c r="E7" s="14">
        <v>6.3064718419646448E-3</v>
      </c>
      <c r="F7" s="15">
        <v>-3.2933994315960113E-3</v>
      </c>
      <c r="G7" s="16">
        <v>-1.7134881107860211E-2</v>
      </c>
      <c r="H7" s="15">
        <v>2.0390118352066722E-2</v>
      </c>
      <c r="I7" s="15">
        <v>-1.3978820912164958E-2</v>
      </c>
      <c r="J7" s="16">
        <v>3.2675100276013391E-2</v>
      </c>
      <c r="K7" s="15">
        <v>2.9692267835094155E-3</v>
      </c>
      <c r="L7" s="15">
        <v>1.3767639788070496E-2</v>
      </c>
      <c r="M7" s="16">
        <v>2.3830185738922594E-2</v>
      </c>
      <c r="N7" s="15">
        <v>6.7166857960721527E-2</v>
      </c>
      <c r="O7" s="15">
        <v>4.8079896339950245E-2</v>
      </c>
      <c r="P7" s="16">
        <v>7.2996053333219346E-2</v>
      </c>
      <c r="Q7" s="15">
        <v>1.4029541594804851E-2</v>
      </c>
      <c r="R7" s="15">
        <v>-4.026601543250008E-2</v>
      </c>
      <c r="S7" s="17">
        <v>2.1072060534363501E-2</v>
      </c>
      <c r="T7" s="15">
        <v>2.2172443306613433E-2</v>
      </c>
      <c r="U7" s="15">
        <v>8.6186007035193857E-4</v>
      </c>
      <c r="V7" s="18">
        <v>2.6687703754931725E-2</v>
      </c>
      <c r="W7" s="19" t="s">
        <v>32</v>
      </c>
    </row>
    <row r="8" spans="1:33" x14ac:dyDescent="0.25">
      <c r="A8" s="10" t="s">
        <v>33</v>
      </c>
      <c r="B8" s="11">
        <v>313.78500000000003</v>
      </c>
      <c r="C8" s="12">
        <v>1</v>
      </c>
      <c r="D8" s="13">
        <v>313.78500000000003</v>
      </c>
      <c r="E8" s="14">
        <v>0.18191172607058415</v>
      </c>
      <c r="F8" s="15">
        <v>-3.6554572788043416E-2</v>
      </c>
      <c r="G8" s="16">
        <v>-5.1478529935487627E-2</v>
      </c>
      <c r="H8" s="15">
        <v>0.2693145634322105</v>
      </c>
      <c r="I8" s="15">
        <v>3.1739381412584033E-2</v>
      </c>
      <c r="J8" s="16">
        <v>-4.6189225927788069E-2</v>
      </c>
      <c r="K8" s="15">
        <v>0.26423294594266866</v>
      </c>
      <c r="L8" s="15">
        <v>-2.0524703526538346E-2</v>
      </c>
      <c r="M8" s="16">
        <v>-3.9608205110535311E-2</v>
      </c>
      <c r="N8" s="15">
        <v>0.79769568784573486</v>
      </c>
      <c r="O8" s="15">
        <v>0.13615978174972698</v>
      </c>
      <c r="P8" s="16">
        <v>-3.3870066592507131E-2</v>
      </c>
      <c r="Q8" s="15">
        <v>0.32663150874723468</v>
      </c>
      <c r="R8" s="15">
        <v>7.0718604576763933E-2</v>
      </c>
      <c r="S8" s="17">
        <v>5.2786096954156037E-3</v>
      </c>
      <c r="T8" s="15">
        <v>0.3679572864076866</v>
      </c>
      <c r="U8" s="15">
        <v>3.6307698284898639E-2</v>
      </c>
      <c r="V8" s="18">
        <v>-3.3173483574180505E-2</v>
      </c>
      <c r="W8" s="19" t="s">
        <v>34</v>
      </c>
    </row>
    <row r="9" spans="1:33" x14ac:dyDescent="0.25">
      <c r="A9" s="10" t="s">
        <v>35</v>
      </c>
      <c r="B9" s="11">
        <v>386.46951999999999</v>
      </c>
      <c r="C9" s="12">
        <v>7.1933138406603342E-2</v>
      </c>
      <c r="D9" s="13">
        <v>27.799965472093557</v>
      </c>
      <c r="E9" s="14">
        <v>0.17524603713284803</v>
      </c>
      <c r="F9" s="15">
        <v>-8.5661017399014661E-3</v>
      </c>
      <c r="G9" s="16">
        <v>1.0291287584802133E-2</v>
      </c>
      <c r="H9" s="15">
        <v>0.29239030329348215</v>
      </c>
      <c r="I9" s="15">
        <v>7.1600390885221521E-2</v>
      </c>
      <c r="J9" s="16">
        <v>0.10554928586667822</v>
      </c>
      <c r="K9" s="15">
        <v>0.19278150000677152</v>
      </c>
      <c r="L9" s="15">
        <v>6.5874651275556473E-2</v>
      </c>
      <c r="M9" s="16">
        <v>0.12332884457672222</v>
      </c>
      <c r="N9" s="15">
        <v>1.8815112513243304E-2</v>
      </c>
      <c r="O9" s="15">
        <v>6.7564732147158413E-2</v>
      </c>
      <c r="P9" s="16">
        <v>5.4230291667161645E-2</v>
      </c>
      <c r="Q9" s="15">
        <v>8.2559871185215683E-2</v>
      </c>
      <c r="R9" s="15">
        <v>5.9070284747093305E-2</v>
      </c>
      <c r="S9" s="17">
        <v>6.7121380757088289E-2</v>
      </c>
      <c r="T9" s="15">
        <v>0.15235856482631213</v>
      </c>
      <c r="U9" s="15">
        <v>5.1108791463025646E-2</v>
      </c>
      <c r="V9" s="18">
        <v>7.2104218090490502E-2</v>
      </c>
      <c r="W9" s="19" t="s">
        <v>36</v>
      </c>
    </row>
    <row r="10" spans="1:33" x14ac:dyDescent="0.25">
      <c r="A10" s="10" t="s">
        <v>37</v>
      </c>
      <c r="B10" s="11">
        <v>412.50799999999998</v>
      </c>
      <c r="C10" s="12">
        <v>1</v>
      </c>
      <c r="D10" s="13">
        <v>412.50799999999998</v>
      </c>
      <c r="E10" s="14">
        <v>0.4270714732876687</v>
      </c>
      <c r="F10" s="15">
        <v>-6.5128811536476761E-3</v>
      </c>
      <c r="G10" s="16">
        <v>-1.5116181159871234E-2</v>
      </c>
      <c r="H10" s="15">
        <v>0.29484412435287199</v>
      </c>
      <c r="I10" s="15">
        <v>4.5164972376650958E-2</v>
      </c>
      <c r="J10" s="16">
        <v>-1.3074375903516788E-2</v>
      </c>
      <c r="K10" s="15">
        <v>0.75271550356283223</v>
      </c>
      <c r="L10" s="15">
        <v>-8.9059980167653929E-3</v>
      </c>
      <c r="M10" s="16">
        <v>-7.3768164443930306E-3</v>
      </c>
      <c r="N10" s="15">
        <v>-2.6521233597253779E-2</v>
      </c>
      <c r="O10" s="15">
        <v>-7.0131020632100416E-2</v>
      </c>
      <c r="P10" s="16">
        <v>-4.1017561697479721E-2</v>
      </c>
      <c r="Q10" s="15">
        <v>0.25083669278162313</v>
      </c>
      <c r="R10" s="15">
        <v>7.0054004715904616E-2</v>
      </c>
      <c r="S10" s="17">
        <v>2.6398608047463301E-2</v>
      </c>
      <c r="T10" s="15">
        <v>0.33978931207754848</v>
      </c>
      <c r="U10" s="15">
        <v>5.9338154580084179E-3</v>
      </c>
      <c r="V10" s="18">
        <v>-1.0037265431559495E-2</v>
      </c>
      <c r="W10" s="19" t="s">
        <v>38</v>
      </c>
    </row>
    <row r="11" spans="1:33" x14ac:dyDescent="0.25">
      <c r="A11" s="10" t="s">
        <v>39</v>
      </c>
      <c r="B11" s="11">
        <v>244.20468</v>
      </c>
      <c r="C11" s="12">
        <v>3.0737704918032787</v>
      </c>
      <c r="D11" s="13">
        <v>750.62913934426228</v>
      </c>
      <c r="E11" s="14">
        <v>1.7269414453621068E-2</v>
      </c>
      <c r="F11" s="15">
        <v>4.1672486354232596E-2</v>
      </c>
      <c r="G11" s="16">
        <v>1.6045489869121909E-2</v>
      </c>
      <c r="H11" s="15">
        <v>7.8371575416654848E-2</v>
      </c>
      <c r="I11" s="15">
        <v>8.5157390165082614E-2</v>
      </c>
      <c r="J11" s="16">
        <v>7.8157737891658474E-2</v>
      </c>
      <c r="K11" s="15">
        <v>8.0579256664777055E-2</v>
      </c>
      <c r="L11" s="15">
        <v>0.12452724990466957</v>
      </c>
      <c r="M11" s="16">
        <v>0.12363179041168271</v>
      </c>
      <c r="N11" s="15">
        <v>6.8192348444114259E-2</v>
      </c>
      <c r="O11" s="15">
        <v>7.75280666696192E-2</v>
      </c>
      <c r="P11" s="16">
        <v>7.9212162592464552E-2</v>
      </c>
      <c r="Q11" s="15">
        <v>4.6536916011000518E-2</v>
      </c>
      <c r="R11" s="15">
        <v>6.6593384191643401E-2</v>
      </c>
      <c r="S11" s="17">
        <v>8.8261032207093582E-2</v>
      </c>
      <c r="T11" s="15">
        <v>5.818990219803355E-2</v>
      </c>
      <c r="U11" s="15">
        <v>7.9095715457049479E-2</v>
      </c>
      <c r="V11" s="18">
        <v>7.7061642594404248E-2</v>
      </c>
      <c r="W11" s="19" t="s">
        <v>40</v>
      </c>
    </row>
    <row r="12" spans="1:33" x14ac:dyDescent="0.25">
      <c r="A12" s="8" t="s">
        <v>41</v>
      </c>
      <c r="B12" s="11">
        <v>500.59537999999998</v>
      </c>
      <c r="C12" s="12">
        <v>0.99880143827407109</v>
      </c>
      <c r="D12" s="13">
        <v>499.99538553735516</v>
      </c>
      <c r="E12" s="14">
        <v>0.450871695271158</v>
      </c>
      <c r="F12" s="15">
        <v>0.32392859290595999</v>
      </c>
      <c r="G12" s="16">
        <v>0.25881157023232504</v>
      </c>
      <c r="H12" s="15">
        <v>0.42217958266117828</v>
      </c>
      <c r="I12" s="15">
        <v>0.31362231375998828</v>
      </c>
      <c r="J12" s="16">
        <v>0.30312416233236494</v>
      </c>
      <c r="K12" s="15">
        <v>0.63333605179592678</v>
      </c>
      <c r="L12" s="15">
        <v>0.3129207283603237</v>
      </c>
      <c r="M12" s="16">
        <v>0.29675700879863287</v>
      </c>
      <c r="N12" s="15">
        <v>0.43800747678265262</v>
      </c>
      <c r="O12" s="15">
        <v>0.35399474241518747</v>
      </c>
      <c r="P12" s="16">
        <v>0.28655617732324024</v>
      </c>
      <c r="Q12" s="15">
        <v>0.37105837652810703</v>
      </c>
      <c r="R12" s="15">
        <v>0.1455461108969357</v>
      </c>
      <c r="S12" s="17">
        <v>0.20191795114167022</v>
      </c>
      <c r="T12" s="15">
        <v>0.46309063660780458</v>
      </c>
      <c r="U12" s="15">
        <v>0.29000249766767905</v>
      </c>
      <c r="V12" s="18">
        <v>0.26943337396564665</v>
      </c>
      <c r="W12" s="19" t="s">
        <v>42</v>
      </c>
    </row>
    <row r="13" spans="1:33" x14ac:dyDescent="0.25">
      <c r="A13" s="10" t="s">
        <v>43</v>
      </c>
      <c r="B13" s="11">
        <v>667.76700000000005</v>
      </c>
      <c r="C13" s="12">
        <v>0.17970339953906075</v>
      </c>
      <c r="D13" s="13">
        <v>120</v>
      </c>
      <c r="E13" s="14">
        <v>0.10401539806959001</v>
      </c>
      <c r="F13" s="15">
        <v>5.6242913775218506E-2</v>
      </c>
      <c r="G13" s="16">
        <v>-5.1880738425524875E-3</v>
      </c>
      <c r="H13" s="15">
        <v>0.21977276974502813</v>
      </c>
      <c r="I13" s="15">
        <v>0.10563738849418078</v>
      </c>
      <c r="J13" s="16">
        <v>4.2213004105408611E-2</v>
      </c>
      <c r="K13" s="15">
        <v>4.4432906161620489E-2</v>
      </c>
      <c r="L13" s="15">
        <v>5.3115772300515174E-3</v>
      </c>
      <c r="M13" s="16">
        <v>-1.5932612702867874E-2</v>
      </c>
      <c r="N13" s="15">
        <v>0.36460707186651364</v>
      </c>
      <c r="O13" s="15">
        <v>0.19529662084604835</v>
      </c>
      <c r="P13" s="16">
        <v>7.2795990929197335E-2</v>
      </c>
      <c r="Q13" s="15">
        <v>0.18895476174098377</v>
      </c>
      <c r="R13" s="15">
        <v>0.11297354172917914</v>
      </c>
      <c r="S13" s="17">
        <v>7.4417402958906892E-2</v>
      </c>
      <c r="T13" s="15">
        <v>0.18435658151674722</v>
      </c>
      <c r="U13" s="15">
        <v>9.5092408414935672E-2</v>
      </c>
      <c r="V13" s="18">
        <v>3.3661142289618494E-2</v>
      </c>
      <c r="W13" s="19" t="s">
        <v>44</v>
      </c>
    </row>
    <row r="14" spans="1:33" x14ac:dyDescent="0.25">
      <c r="A14" s="10" t="s">
        <v>45</v>
      </c>
      <c r="B14" s="11">
        <v>412.512</v>
      </c>
      <c r="C14" s="12">
        <v>24.241719028779769</v>
      </c>
      <c r="D14" s="13">
        <v>10000</v>
      </c>
      <c r="E14" s="14">
        <v>0.88978517266723467</v>
      </c>
      <c r="F14" s="15">
        <v>0.21898665934580086</v>
      </c>
      <c r="G14" s="16">
        <v>-7.3153475052370409E-2</v>
      </c>
      <c r="H14" s="15">
        <v>0.70056997721088488</v>
      </c>
      <c r="I14" s="15">
        <v>0.572212904523415</v>
      </c>
      <c r="J14" s="16">
        <v>6.3452143689443102E-2</v>
      </c>
      <c r="K14" s="15">
        <v>0.6526501971447165</v>
      </c>
      <c r="L14" s="15">
        <v>0.68411251720159916</v>
      </c>
      <c r="M14" s="16">
        <v>0.30532243957787547</v>
      </c>
      <c r="N14" s="15">
        <v>0.61755108597404407</v>
      </c>
      <c r="O14" s="15">
        <v>0.24826476716112317</v>
      </c>
      <c r="P14" s="16">
        <v>6.6620953221239565E-2</v>
      </c>
      <c r="Q14" s="15">
        <v>0.51360036419402233</v>
      </c>
      <c r="R14" s="15">
        <v>0.39646340336366337</v>
      </c>
      <c r="S14" s="17">
        <v>4.7444336953534158E-2</v>
      </c>
      <c r="T14" s="15">
        <v>0.67483135943818051</v>
      </c>
      <c r="U14" s="15">
        <v>0.42400805031912031</v>
      </c>
      <c r="V14" s="18">
        <v>8.1937279677944369E-2</v>
      </c>
      <c r="W14" s="19" t="s">
        <v>46</v>
      </c>
    </row>
    <row r="15" spans="1:33" x14ac:dyDescent="0.25">
      <c r="A15" s="10" t="s">
        <v>47</v>
      </c>
      <c r="B15" s="11">
        <v>465.55399999999997</v>
      </c>
      <c r="C15" s="12">
        <v>1</v>
      </c>
      <c r="D15" s="13">
        <v>465.55399999999997</v>
      </c>
      <c r="E15" s="14">
        <v>0.63885177063236087</v>
      </c>
      <c r="F15" s="15">
        <v>0.55914494180874308</v>
      </c>
      <c r="G15" s="16">
        <v>0.2162430304117503</v>
      </c>
      <c r="H15" s="15">
        <v>0.71630371488416156</v>
      </c>
      <c r="I15" s="15">
        <v>0.67750645317357083</v>
      </c>
      <c r="J15" s="16">
        <v>0.35780276320401883</v>
      </c>
      <c r="K15" s="15">
        <v>0.58839529343645824</v>
      </c>
      <c r="L15" s="15">
        <v>0.40558386342280583</v>
      </c>
      <c r="M15" s="16">
        <v>0.14011497317436949</v>
      </c>
      <c r="N15" s="15">
        <v>0.49005139149649424</v>
      </c>
      <c r="O15" s="15">
        <v>0.39485883697167679</v>
      </c>
      <c r="P15" s="16">
        <v>0.10585842926244893</v>
      </c>
      <c r="Q15" s="15">
        <v>0.65078059633376428</v>
      </c>
      <c r="R15" s="15">
        <v>0.55998992165513051</v>
      </c>
      <c r="S15" s="17">
        <v>0.26454229101696192</v>
      </c>
      <c r="T15" s="15">
        <v>0.61687655335664782</v>
      </c>
      <c r="U15" s="15">
        <v>0.51941680340638552</v>
      </c>
      <c r="V15" s="18">
        <v>0.21691229741390988</v>
      </c>
      <c r="W15" s="19" t="s">
        <v>48</v>
      </c>
    </row>
    <row r="16" spans="1:33" x14ac:dyDescent="0.25">
      <c r="A16" s="10" t="s">
        <v>49</v>
      </c>
      <c r="B16" s="11">
        <v>339.39800000000002</v>
      </c>
      <c r="C16" s="12">
        <v>24.307744889480784</v>
      </c>
      <c r="D16" s="13">
        <v>8250</v>
      </c>
      <c r="E16" s="14">
        <v>0.55775338269853691</v>
      </c>
      <c r="F16" s="15">
        <v>-9.3448128089736932E-2</v>
      </c>
      <c r="G16" s="16">
        <v>-4.9117978112468944E-2</v>
      </c>
      <c r="H16" s="15">
        <v>0.88502064191929719</v>
      </c>
      <c r="I16" s="15">
        <v>7.4127460203972248E-2</v>
      </c>
      <c r="J16" s="16">
        <v>3.1975355388667859E-4</v>
      </c>
      <c r="K16" s="15">
        <v>0.42738115824255951</v>
      </c>
      <c r="L16" s="15">
        <v>-4.2989463398398903E-3</v>
      </c>
      <c r="M16" s="16">
        <v>-3.6660234064049557E-3</v>
      </c>
      <c r="N16" s="15">
        <v>0.82055488675494836</v>
      </c>
      <c r="O16" s="15">
        <v>9.0411265712925876E-2</v>
      </c>
      <c r="P16" s="16">
        <v>1.1887230885523126E-2</v>
      </c>
      <c r="Q16" s="15">
        <v>0.45176721870714343</v>
      </c>
      <c r="R16" s="15">
        <v>6.734174846586008E-2</v>
      </c>
      <c r="S16" s="17">
        <v>-2.37311640050894E-3</v>
      </c>
      <c r="T16" s="15">
        <v>0.6284954576644971</v>
      </c>
      <c r="U16" s="15">
        <v>2.6826679990636277E-2</v>
      </c>
      <c r="V16" s="18">
        <v>-8.5900266959946063E-3</v>
      </c>
      <c r="W16" s="19" t="s">
        <v>50</v>
      </c>
    </row>
    <row r="17" spans="1:23" x14ac:dyDescent="0.25">
      <c r="A17" s="10" t="s">
        <v>51</v>
      </c>
      <c r="B17" s="11">
        <v>404.43</v>
      </c>
      <c r="C17" s="12">
        <v>0.49452315604678188</v>
      </c>
      <c r="D17" s="13">
        <v>200</v>
      </c>
      <c r="E17" s="14">
        <v>0.94057783648682491</v>
      </c>
      <c r="F17" s="15">
        <v>0.5381734565912315</v>
      </c>
      <c r="G17" s="16">
        <v>-0.11140400723346153</v>
      </c>
      <c r="H17" s="15">
        <v>0.62532819941204032</v>
      </c>
      <c r="I17" s="15">
        <v>0.22152304364692668</v>
      </c>
      <c r="J17" s="16">
        <v>3.856550490177281E-2</v>
      </c>
      <c r="K17" s="15">
        <v>0.71069034284640431</v>
      </c>
      <c r="L17" s="15">
        <v>0.36126738152485394</v>
      </c>
      <c r="M17" s="16">
        <v>5.3649958405715792E-2</v>
      </c>
      <c r="N17" s="15">
        <v>0.86502421680338193</v>
      </c>
      <c r="O17" s="15">
        <v>0.64467090344074585</v>
      </c>
      <c r="P17" s="16">
        <v>7.6155547467734286E-2</v>
      </c>
      <c r="Q17" s="15">
        <v>0.93458961188100576</v>
      </c>
      <c r="R17" s="15">
        <v>0.43273186707045563</v>
      </c>
      <c r="S17" s="17">
        <v>2.1996093536221409E-2</v>
      </c>
      <c r="T17" s="15">
        <v>0.81524204148593138</v>
      </c>
      <c r="U17" s="15">
        <v>0.43967333045484269</v>
      </c>
      <c r="V17" s="18">
        <v>1.5792619415596554E-2</v>
      </c>
      <c r="W17" s="19" t="s">
        <v>52</v>
      </c>
    </row>
    <row r="18" spans="1:23" x14ac:dyDescent="0.25">
      <c r="A18" s="10" t="s">
        <v>53</v>
      </c>
      <c r="B18" s="11">
        <v>480.51961999999997</v>
      </c>
      <c r="C18" s="12">
        <v>1</v>
      </c>
      <c r="D18" s="13">
        <v>480.51961999999997</v>
      </c>
      <c r="E18" s="14">
        <v>0.56648276264705022</v>
      </c>
      <c r="F18" s="15">
        <v>0.24029395452024405</v>
      </c>
      <c r="G18" s="16">
        <v>4.6399276060367201E-2</v>
      </c>
      <c r="H18" s="15">
        <v>0.79931288754818164</v>
      </c>
      <c r="I18" s="15">
        <v>0.56096493678193027</v>
      </c>
      <c r="J18" s="16">
        <v>0.27192770112160092</v>
      </c>
      <c r="K18" s="15">
        <v>0.77202106871584597</v>
      </c>
      <c r="L18" s="15">
        <v>0.55574933555620776</v>
      </c>
      <c r="M18" s="16">
        <v>0.23537710125586675</v>
      </c>
      <c r="N18" s="15">
        <v>0.71649611669544122</v>
      </c>
      <c r="O18" s="15">
        <v>0.5140106004399233</v>
      </c>
      <c r="P18" s="16">
        <v>0.308807022665613</v>
      </c>
      <c r="Q18" s="15">
        <v>0.55084322406160102</v>
      </c>
      <c r="R18" s="15">
        <v>0.40098977007901926</v>
      </c>
      <c r="S18" s="17">
        <v>0.26615266871248688</v>
      </c>
      <c r="T18" s="15">
        <v>0.68103121193362404</v>
      </c>
      <c r="U18" s="15">
        <v>0.45440171947546493</v>
      </c>
      <c r="V18" s="18">
        <v>0.22573275396318696</v>
      </c>
      <c r="W18" s="19" t="s">
        <v>54</v>
      </c>
    </row>
    <row r="19" spans="1:23" x14ac:dyDescent="0.25">
      <c r="A19" s="10" t="s">
        <v>55</v>
      </c>
      <c r="B19" s="11">
        <v>318.34766000000002</v>
      </c>
      <c r="C19" s="12">
        <v>1</v>
      </c>
      <c r="D19" s="13">
        <v>318.34766000000002</v>
      </c>
      <c r="E19" s="14">
        <v>0.4891190121726946</v>
      </c>
      <c r="F19" s="15">
        <v>5.5368245905946245E-2</v>
      </c>
      <c r="G19" s="16">
        <v>3.028578100826107E-2</v>
      </c>
      <c r="H19" s="15">
        <v>0.2059568366757909</v>
      </c>
      <c r="I19" s="15">
        <v>-6.8031581103476624E-2</v>
      </c>
      <c r="J19" s="16">
        <v>-9.1121538833957239E-2</v>
      </c>
      <c r="K19" s="15">
        <v>0.47147977314487499</v>
      </c>
      <c r="L19" s="15">
        <v>9.1567013902463468E-2</v>
      </c>
      <c r="M19" s="16">
        <v>4.7674960259270538E-2</v>
      </c>
      <c r="N19" s="15">
        <v>0.5026148758500234</v>
      </c>
      <c r="O19" s="15">
        <v>5.4799140287208448E-2</v>
      </c>
      <c r="P19" s="16">
        <v>2.8705749706801731E-2</v>
      </c>
      <c r="Q19" s="15">
        <v>0.65445162750980046</v>
      </c>
      <c r="R19" s="15">
        <v>0.25532967316915922</v>
      </c>
      <c r="S19" s="17">
        <v>0.11257834859495475</v>
      </c>
      <c r="T19" s="15">
        <v>0.46472442507063694</v>
      </c>
      <c r="U19" s="15">
        <v>7.7806498432260146E-2</v>
      </c>
      <c r="V19" s="18">
        <v>2.5624660147066169E-2</v>
      </c>
      <c r="W19" s="19" t="s">
        <v>56</v>
      </c>
    </row>
    <row r="20" spans="1:23" x14ac:dyDescent="0.25">
      <c r="A20" s="10" t="s">
        <v>57</v>
      </c>
      <c r="B20" s="11">
        <v>463.55599999999998</v>
      </c>
      <c r="C20" s="12">
        <v>2.1572366661201667</v>
      </c>
      <c r="D20" s="13">
        <v>1000</v>
      </c>
      <c r="E20" s="14">
        <v>0.11724023942394834</v>
      </c>
      <c r="F20" s="15">
        <v>-6.5308956354209052E-3</v>
      </c>
      <c r="G20" s="16">
        <v>-0.15018560428648406</v>
      </c>
      <c r="H20" s="15">
        <v>0.69245558195847878</v>
      </c>
      <c r="I20" s="15">
        <v>0.22554335072217882</v>
      </c>
      <c r="J20" s="16">
        <v>-7.3448606140041395E-2</v>
      </c>
      <c r="K20" s="15">
        <v>0.74665889866825497</v>
      </c>
      <c r="L20" s="15">
        <v>0.65157985169072097</v>
      </c>
      <c r="M20" s="16">
        <v>7.9742330219875049E-2</v>
      </c>
      <c r="N20" s="15">
        <v>0.39275122215535702</v>
      </c>
      <c r="O20" s="15">
        <v>0.13630358842554749</v>
      </c>
      <c r="P20" s="16">
        <v>5.0566902666324659E-2</v>
      </c>
      <c r="Q20" s="15">
        <v>0.76838195409373333</v>
      </c>
      <c r="R20" s="15">
        <v>0.10282305416847035</v>
      </c>
      <c r="S20" s="17">
        <v>7.7048927222619079E-3</v>
      </c>
      <c r="T20" s="15">
        <v>0.54349757925995446</v>
      </c>
      <c r="U20" s="15">
        <v>0.22194378987429936</v>
      </c>
      <c r="V20" s="18">
        <v>-1.7124016963612765E-2</v>
      </c>
      <c r="W20" s="19" t="s">
        <v>58</v>
      </c>
    </row>
    <row r="21" spans="1:23" x14ac:dyDescent="0.25">
      <c r="A21" s="10" t="s">
        <v>59</v>
      </c>
      <c r="B21" s="11">
        <v>469.53652</v>
      </c>
      <c r="C21" s="12">
        <v>1</v>
      </c>
      <c r="D21" s="13">
        <v>469.53652</v>
      </c>
      <c r="E21" s="14">
        <v>0.66851300464138719</v>
      </c>
      <c r="F21" s="15">
        <v>0.58837609831567272</v>
      </c>
      <c r="G21" s="16">
        <v>0.36701987914878709</v>
      </c>
      <c r="H21" s="15">
        <v>0.76848593188462466</v>
      </c>
      <c r="I21" s="15">
        <v>0.6997746867027913</v>
      </c>
      <c r="J21" s="16">
        <v>0.55644936037092907</v>
      </c>
      <c r="K21" s="15">
        <v>0.67405114245900188</v>
      </c>
      <c r="L21" s="15">
        <v>0.56437666856397306</v>
      </c>
      <c r="M21" s="16">
        <v>0.31478037076328047</v>
      </c>
      <c r="N21" s="15">
        <v>0.53058070881004271</v>
      </c>
      <c r="O21" s="15">
        <v>0.43365664842880947</v>
      </c>
      <c r="P21" s="16">
        <v>0.27304941335172217</v>
      </c>
      <c r="Q21" s="15">
        <v>0.65886646470960264</v>
      </c>
      <c r="R21" s="15">
        <v>0.60328971815423382</v>
      </c>
      <c r="S21" s="17">
        <v>0.46138001806293494</v>
      </c>
      <c r="T21" s="15">
        <v>0.66009945050093177</v>
      </c>
      <c r="U21" s="15">
        <v>0.57789476403309603</v>
      </c>
      <c r="V21" s="18">
        <v>0.39453580833953072</v>
      </c>
      <c r="W21" s="19" t="s">
        <v>60</v>
      </c>
    </row>
    <row r="22" spans="1:23" x14ac:dyDescent="0.25">
      <c r="A22" s="10" t="s">
        <v>61</v>
      </c>
      <c r="B22" s="11">
        <v>331.37099999999998</v>
      </c>
      <c r="C22" s="12">
        <v>211.24359102033674</v>
      </c>
      <c r="D22" s="13">
        <v>70000</v>
      </c>
      <c r="E22" s="14">
        <v>0.70264630478767987</v>
      </c>
      <c r="F22" s="15">
        <v>-9.3419585406212563E-2</v>
      </c>
      <c r="G22" s="16">
        <v>-2.5824288795946171E-4</v>
      </c>
      <c r="H22" s="15">
        <v>0.71546019551099316</v>
      </c>
      <c r="I22" s="15">
        <v>0.30956461320837836</v>
      </c>
      <c r="J22" s="16">
        <v>-4.941630942664843E-2</v>
      </c>
      <c r="K22" s="15">
        <v>0.45400695800543955</v>
      </c>
      <c r="L22" s="15">
        <v>1.6904396422872364E-2</v>
      </c>
      <c r="M22" s="16">
        <v>6.1904598337888805E-3</v>
      </c>
      <c r="N22" s="15">
        <v>0.42888242613722188</v>
      </c>
      <c r="O22" s="15">
        <v>0.16077306870682903</v>
      </c>
      <c r="P22" s="16">
        <v>4.0885562143513104E-2</v>
      </c>
      <c r="Q22" s="15">
        <v>0.50202506605791408</v>
      </c>
      <c r="R22" s="15">
        <v>6.4118518989154952E-2</v>
      </c>
      <c r="S22" s="17">
        <v>-1.748911825487949E-2</v>
      </c>
      <c r="T22" s="15">
        <v>0.56060419009984963</v>
      </c>
      <c r="U22" s="15">
        <v>9.1588202384204426E-2</v>
      </c>
      <c r="V22" s="18">
        <v>-4.0175297184370795E-3</v>
      </c>
      <c r="W22" s="19" t="s">
        <v>62</v>
      </c>
    </row>
    <row r="23" spans="1:23" x14ac:dyDescent="0.25">
      <c r="A23" s="10" t="s">
        <v>63</v>
      </c>
      <c r="B23" s="11">
        <v>391.423</v>
      </c>
      <c r="C23" s="12">
        <v>127.73904446085182</v>
      </c>
      <c r="D23" s="13">
        <v>50000</v>
      </c>
      <c r="E23" s="14">
        <v>0.89537594921941932</v>
      </c>
      <c r="F23" s="15">
        <v>0.4587394879538304</v>
      </c>
      <c r="G23" s="16">
        <v>0.14451882826996301</v>
      </c>
      <c r="H23" s="15">
        <v>0.61273464394293242</v>
      </c>
      <c r="I23" s="15">
        <v>0.43897886147509235</v>
      </c>
      <c r="J23" s="16">
        <v>0.50156166109544009</v>
      </c>
      <c r="K23" s="15">
        <v>0.7731028956514896</v>
      </c>
      <c r="L23" s="15">
        <v>0.29921747360390089</v>
      </c>
      <c r="M23" s="16">
        <v>0.14376316512928353</v>
      </c>
      <c r="N23" s="15">
        <v>0.9639790837011587</v>
      </c>
      <c r="O23" s="15">
        <v>0.41411346684536471</v>
      </c>
      <c r="P23" s="16">
        <v>0.37830833079591747</v>
      </c>
      <c r="Q23" s="15">
        <v>0.97067526164979401</v>
      </c>
      <c r="R23" s="15">
        <v>0.29534748898724439</v>
      </c>
      <c r="S23" s="17">
        <v>0.13675335804359129</v>
      </c>
      <c r="T23" s="15">
        <v>0.84317356683295874</v>
      </c>
      <c r="U23" s="15">
        <v>0.38127935577308653</v>
      </c>
      <c r="V23" s="18">
        <v>0.26098106866683912</v>
      </c>
      <c r="W23" s="19" t="s">
        <v>64</v>
      </c>
    </row>
    <row r="24" spans="1:23" x14ac:dyDescent="0.25">
      <c r="A24" s="8" t="s">
        <v>65</v>
      </c>
      <c r="B24" s="11">
        <v>441.22680600000001</v>
      </c>
      <c r="C24" s="12">
        <v>1.1173310971602111</v>
      </c>
      <c r="D24" s="13">
        <v>492.99643124447562</v>
      </c>
      <c r="E24" s="14">
        <v>0.26774442626970352</v>
      </c>
      <c r="F24" s="15">
        <v>0.10695194359858318</v>
      </c>
      <c r="G24" s="16">
        <v>2.3545744512254996E-2</v>
      </c>
      <c r="H24" s="15">
        <v>0.36790734329504926</v>
      </c>
      <c r="I24" s="15">
        <v>6.0173092376813897E-2</v>
      </c>
      <c r="J24" s="16">
        <v>0.23210595906073028</v>
      </c>
      <c r="K24" s="15">
        <v>0.19777258178086043</v>
      </c>
      <c r="L24" s="15">
        <v>0.16842706950238251</v>
      </c>
      <c r="M24" s="16">
        <v>8.5497898005625572E-2</v>
      </c>
      <c r="N24" s="15">
        <v>8.1806088404666411E-2</v>
      </c>
      <c r="O24" s="15">
        <v>6.0465098183886679E-2</v>
      </c>
      <c r="P24" s="16">
        <v>6.9570806092838944E-2</v>
      </c>
      <c r="Q24" s="15">
        <v>7.8167003247726963E-2</v>
      </c>
      <c r="R24" s="15">
        <v>3.1199516919218406E-2</v>
      </c>
      <c r="S24" s="17">
        <v>5.4052522635065103E-2</v>
      </c>
      <c r="T24" s="15">
        <v>0.19867948859960133</v>
      </c>
      <c r="U24" s="15">
        <v>8.5443344116176934E-2</v>
      </c>
      <c r="V24" s="18">
        <v>9.2954586061302982E-2</v>
      </c>
      <c r="W24" s="19" t="s">
        <v>66</v>
      </c>
    </row>
    <row r="25" spans="1:23" x14ac:dyDescent="0.25">
      <c r="A25" s="10" t="s">
        <v>67</v>
      </c>
      <c r="B25" s="11">
        <v>410.39355</v>
      </c>
      <c r="C25" s="12">
        <v>1</v>
      </c>
      <c r="D25" s="13">
        <v>410.39355</v>
      </c>
      <c r="E25" s="14">
        <v>0.30740432612312807</v>
      </c>
      <c r="F25" s="15">
        <v>-2.1054091134658615E-2</v>
      </c>
      <c r="G25" s="16">
        <v>5.8747117377470071E-3</v>
      </c>
      <c r="H25" s="15">
        <v>0.73721207381338094</v>
      </c>
      <c r="I25" s="15">
        <v>3.8954993203359267E-2</v>
      </c>
      <c r="J25" s="16">
        <v>1.5734688937303343E-3</v>
      </c>
      <c r="K25" s="15">
        <v>0.54896674103489562</v>
      </c>
      <c r="L25" s="15">
        <v>4.3579958877704605E-2</v>
      </c>
      <c r="M25" s="16">
        <v>3.9477006037145213E-2</v>
      </c>
      <c r="N25" s="15">
        <v>0.38720799714100196</v>
      </c>
      <c r="O25" s="15">
        <v>5.1618001620770015E-2</v>
      </c>
      <c r="P25" s="16">
        <v>2.7276250685807191E-2</v>
      </c>
      <c r="Q25" s="15">
        <v>0.31650248426875882</v>
      </c>
      <c r="R25" s="15">
        <v>0.10473795209630954</v>
      </c>
      <c r="S25" s="17">
        <v>0.12009390757388216</v>
      </c>
      <c r="T25" s="15">
        <v>0.45945872447623304</v>
      </c>
      <c r="U25" s="15">
        <v>4.356736293269696E-2</v>
      </c>
      <c r="V25" s="18">
        <v>3.8859068985662382E-2</v>
      </c>
      <c r="W25" s="19" t="s">
        <v>68</v>
      </c>
    </row>
    <row r="26" spans="1:23" x14ac:dyDescent="0.25">
      <c r="A26" s="10" t="s">
        <v>69</v>
      </c>
      <c r="B26" s="11">
        <v>360.41699999999997</v>
      </c>
      <c r="C26" s="12">
        <v>13.872819539588866</v>
      </c>
      <c r="D26" s="13">
        <v>5000</v>
      </c>
      <c r="E26" s="14">
        <v>0.97688681413824074</v>
      </c>
      <c r="F26" s="15">
        <v>0.95442114562366975</v>
      </c>
      <c r="G26" s="16">
        <v>-3.7738737581990464E-2</v>
      </c>
      <c r="H26" s="15">
        <v>0.82028015152849965</v>
      </c>
      <c r="I26" s="15">
        <v>0.86481117946552788</v>
      </c>
      <c r="J26" s="16">
        <v>0.26179224505196952</v>
      </c>
      <c r="K26" s="15">
        <v>0.91537441303980471</v>
      </c>
      <c r="L26" s="15">
        <v>0.93750416855788854</v>
      </c>
      <c r="M26" s="16">
        <v>0.16461380180467722</v>
      </c>
      <c r="N26" s="15">
        <v>0.9918003505230274</v>
      </c>
      <c r="O26" s="15">
        <v>0.93200045074096538</v>
      </c>
      <c r="P26" s="16">
        <v>0.29575080737776654</v>
      </c>
      <c r="Q26" s="15">
        <v>0.94209032800388037</v>
      </c>
      <c r="R26" s="15">
        <v>0.96142099908530987</v>
      </c>
      <c r="S26" s="17">
        <v>0.21062688761073789</v>
      </c>
      <c r="T26" s="15">
        <v>0.92928641144669055</v>
      </c>
      <c r="U26" s="15">
        <v>0.9300315886946724</v>
      </c>
      <c r="V26" s="18">
        <v>0.17900900085263213</v>
      </c>
      <c r="W26" s="19" t="s">
        <v>70</v>
      </c>
    </row>
    <row r="27" spans="1:23" x14ac:dyDescent="0.25">
      <c r="A27" s="10" t="s">
        <v>71</v>
      </c>
      <c r="B27" s="11">
        <v>384.23719999999997</v>
      </c>
      <c r="C27" s="12">
        <v>0.16396002498438475</v>
      </c>
      <c r="D27" s="13">
        <v>62.999540911930033</v>
      </c>
      <c r="E27" s="14">
        <v>1.0014212749112588</v>
      </c>
      <c r="F27" s="15">
        <v>0.99049923592144573</v>
      </c>
      <c r="G27" s="16">
        <v>9.456362135220997E-2</v>
      </c>
      <c r="H27" s="15">
        <v>0.99901890834254659</v>
      </c>
      <c r="I27" s="15">
        <v>0.97969437317515751</v>
      </c>
      <c r="J27" s="16">
        <v>0.56061394637737005</v>
      </c>
      <c r="K27" s="15">
        <v>0.9978140045226116</v>
      </c>
      <c r="L27" s="15">
        <v>0.96935112305733506</v>
      </c>
      <c r="M27" s="16">
        <v>5.2075020063075961E-2</v>
      </c>
      <c r="N27" s="15">
        <v>0.96770087169342422</v>
      </c>
      <c r="O27" s="15">
        <v>0.3630815202705443</v>
      </c>
      <c r="P27" s="16">
        <v>5.209239754339956E-2</v>
      </c>
      <c r="Q27" s="15">
        <v>0.99909092596879501</v>
      </c>
      <c r="R27" s="15">
        <v>0.87048017198623107</v>
      </c>
      <c r="S27" s="17">
        <v>6.3457009260400543E-2</v>
      </c>
      <c r="T27" s="15">
        <v>0.99300919708772728</v>
      </c>
      <c r="U27" s="15">
        <v>0.83462128488214271</v>
      </c>
      <c r="V27" s="18">
        <v>0.16456039891929122</v>
      </c>
      <c r="W27" s="19" t="s">
        <v>72</v>
      </c>
    </row>
    <row r="28" spans="1:23" x14ac:dyDescent="0.25">
      <c r="A28" s="10" t="s">
        <v>73</v>
      </c>
      <c r="B28" s="11">
        <v>548.46</v>
      </c>
      <c r="C28" s="12">
        <v>0.36465740436859567</v>
      </c>
      <c r="D28" s="13">
        <v>200</v>
      </c>
      <c r="E28" s="14">
        <v>0.1589268902749339</v>
      </c>
      <c r="F28" s="15">
        <v>5.264522606719424E-2</v>
      </c>
      <c r="G28" s="16">
        <v>9.1304182345259832E-3</v>
      </c>
      <c r="H28" s="15">
        <v>0.13711706370706267</v>
      </c>
      <c r="I28" s="15">
        <v>-5.846874881741515E-3</v>
      </c>
      <c r="J28" s="16">
        <v>1.0883882298781677E-2</v>
      </c>
      <c r="K28" s="15">
        <v>0.19821794481448485</v>
      </c>
      <c r="L28" s="15">
        <v>7.7355771754299002E-2</v>
      </c>
      <c r="M28" s="16">
        <v>5.4927994107352496E-2</v>
      </c>
      <c r="N28" s="15">
        <v>0.22586525042690242</v>
      </c>
      <c r="O28" s="15">
        <v>5.2006744715544895E-2</v>
      </c>
      <c r="P28" s="16">
        <v>9.0641625084491029E-2</v>
      </c>
      <c r="Q28" s="15">
        <v>0.13252712834188574</v>
      </c>
      <c r="R28" s="15">
        <v>1.5490178327029702E-2</v>
      </c>
      <c r="S28" s="17">
        <v>5.1420629422008868E-2</v>
      </c>
      <c r="T28" s="15">
        <v>0.17053085551305391</v>
      </c>
      <c r="U28" s="15">
        <v>3.8330209196465265E-2</v>
      </c>
      <c r="V28" s="18">
        <v>4.3400909829432011E-2</v>
      </c>
      <c r="W28" s="19" t="s">
        <v>74</v>
      </c>
    </row>
    <row r="29" spans="1:23" x14ac:dyDescent="0.25">
      <c r="A29" s="10" t="s">
        <v>75</v>
      </c>
      <c r="B29" s="11">
        <v>501.50566300000003</v>
      </c>
      <c r="C29" s="12">
        <v>3.988035892323031</v>
      </c>
      <c r="D29" s="13">
        <v>2000.0225842472585</v>
      </c>
      <c r="E29" s="14">
        <v>5.3413630717804583E-2</v>
      </c>
      <c r="F29" s="15">
        <v>8.1002398099484507E-3</v>
      </c>
      <c r="G29" s="16">
        <v>9.3292263879976023E-3</v>
      </c>
      <c r="H29" s="15">
        <v>0.24816834851031455</v>
      </c>
      <c r="I29" s="15">
        <v>0.14540688128086399</v>
      </c>
      <c r="J29" s="16">
        <v>6.2752696467622715E-2</v>
      </c>
      <c r="K29" s="15">
        <v>0.83355755289743716</v>
      </c>
      <c r="L29" s="15">
        <v>0.7652436834143278</v>
      </c>
      <c r="M29" s="16">
        <v>0.59643447291184737</v>
      </c>
      <c r="N29" s="15">
        <v>0.16667986313648586</v>
      </c>
      <c r="O29" s="15">
        <v>7.8870445934683509E-2</v>
      </c>
      <c r="P29" s="16">
        <v>6.0374330653335861E-2</v>
      </c>
      <c r="Q29" s="15">
        <v>0.1460040081352213</v>
      </c>
      <c r="R29" s="15">
        <v>0.10770910808117751</v>
      </c>
      <c r="S29" s="17">
        <v>0.10411666499762595</v>
      </c>
      <c r="T29" s="15">
        <v>0.28956468067945262</v>
      </c>
      <c r="U29" s="15">
        <v>0.22106607170420026</v>
      </c>
      <c r="V29" s="18">
        <v>0.16660147828368591</v>
      </c>
      <c r="W29" s="19" t="s">
        <v>76</v>
      </c>
    </row>
    <row r="30" spans="1:23" x14ac:dyDescent="0.25">
      <c r="A30" s="10" t="s">
        <v>77</v>
      </c>
      <c r="B30" s="11">
        <v>719.90988000000004</v>
      </c>
      <c r="C30" s="12">
        <v>5.8785942492012779</v>
      </c>
      <c r="D30" s="13">
        <v>4232.0580805111822</v>
      </c>
      <c r="E30" s="14">
        <v>0.99928462182971467</v>
      </c>
      <c r="F30" s="15">
        <v>0.9945930006377276</v>
      </c>
      <c r="G30" s="16">
        <v>0.98795780697474056</v>
      </c>
      <c r="H30" s="15">
        <v>1.0050875674733266</v>
      </c>
      <c r="I30" s="15">
        <v>0.9992311562819427</v>
      </c>
      <c r="J30" s="16">
        <v>0.99132179816846777</v>
      </c>
      <c r="K30" s="15">
        <v>0.99907688201033462</v>
      </c>
      <c r="L30" s="15">
        <v>0.99492533339703881</v>
      </c>
      <c r="M30" s="16">
        <v>0.98635677309962511</v>
      </c>
      <c r="N30" s="15">
        <v>1.0011656432599378</v>
      </c>
      <c r="O30" s="15">
        <v>0.99769164027264512</v>
      </c>
      <c r="P30" s="16">
        <v>0.96983263002984565</v>
      </c>
      <c r="Q30" s="15">
        <v>1.0025099552767889</v>
      </c>
      <c r="R30" s="15">
        <v>0.99822567500339476</v>
      </c>
      <c r="S30" s="17">
        <v>0.97428053281078564</v>
      </c>
      <c r="T30" s="15">
        <v>1.0014249339700205</v>
      </c>
      <c r="U30" s="15">
        <v>0.9969333611185498</v>
      </c>
      <c r="V30" s="18">
        <v>0.98194990821669292</v>
      </c>
      <c r="W30" s="19" t="s">
        <v>78</v>
      </c>
    </row>
    <row r="31" spans="1:23" x14ac:dyDescent="0.25">
      <c r="A31" s="10" t="s">
        <v>79</v>
      </c>
      <c r="B31" s="11">
        <v>244.233</v>
      </c>
      <c r="C31" s="12">
        <v>20.062808875131534</v>
      </c>
      <c r="D31" s="13">
        <v>4900</v>
      </c>
      <c r="E31" s="14">
        <v>-3.6152472188791501E-2</v>
      </c>
      <c r="F31" s="15">
        <v>-0.22480402071848046</v>
      </c>
      <c r="G31" s="16">
        <v>-3.7833126866820582E-2</v>
      </c>
      <c r="H31" s="15">
        <v>0.33233247970131474</v>
      </c>
      <c r="I31" s="15">
        <v>3.4505397577246633E-2</v>
      </c>
      <c r="J31" s="16">
        <v>-1.3311198746935954E-2</v>
      </c>
      <c r="K31" s="15">
        <v>9.0048291776994874E-2</v>
      </c>
      <c r="L31" s="15">
        <v>-3.2396691602750619E-2</v>
      </c>
      <c r="M31" s="16">
        <v>-2.5551999715317839E-2</v>
      </c>
      <c r="N31" s="15">
        <v>0.53296564853439343</v>
      </c>
      <c r="O31" s="15">
        <v>0.30923038158963012</v>
      </c>
      <c r="P31" s="16">
        <v>9.3401271032223732E-2</v>
      </c>
      <c r="Q31" s="15">
        <v>0.33380633362596501</v>
      </c>
      <c r="R31" s="15">
        <v>8.2048908916548244E-2</v>
      </c>
      <c r="S31" s="17">
        <v>2.0166872972268712E-3</v>
      </c>
      <c r="T31" s="15">
        <v>0.25060005628997528</v>
      </c>
      <c r="U31" s="15">
        <v>3.3716795152438785E-2</v>
      </c>
      <c r="V31" s="18">
        <v>3.7443266000752456E-3</v>
      </c>
      <c r="W31" s="19" t="s">
        <v>80</v>
      </c>
    </row>
    <row r="32" spans="1:23" x14ac:dyDescent="0.25">
      <c r="A32" s="10" t="s">
        <v>81</v>
      </c>
      <c r="B32" s="11">
        <v>419.91300000000001</v>
      </c>
      <c r="C32" s="12">
        <v>4.7628913608295047</v>
      </c>
      <c r="D32" s="13">
        <v>2000</v>
      </c>
      <c r="E32" s="14">
        <v>0.85787652511503776</v>
      </c>
      <c r="F32" s="15">
        <v>0.84195934406951523</v>
      </c>
      <c r="G32" s="16">
        <v>3.8773128963170853E-2</v>
      </c>
      <c r="H32" s="15">
        <v>0.69443636418036481</v>
      </c>
      <c r="I32" s="15">
        <v>0.78803629636155403</v>
      </c>
      <c r="J32" s="16">
        <v>0.31378334217083359</v>
      </c>
      <c r="K32" s="15">
        <v>0.76993506949194246</v>
      </c>
      <c r="L32" s="15">
        <v>0.74024902992516584</v>
      </c>
      <c r="M32" s="16">
        <v>0.6555023606728887</v>
      </c>
      <c r="N32" s="15">
        <v>0.90522931446614774</v>
      </c>
      <c r="O32" s="15">
        <v>0.62815308889427013</v>
      </c>
      <c r="P32" s="16">
        <v>0.23907252853693803</v>
      </c>
      <c r="Q32" s="15">
        <v>0.91458490978103213</v>
      </c>
      <c r="R32" s="15">
        <v>0.74583160146516747</v>
      </c>
      <c r="S32" s="17">
        <v>0.61112529928121484</v>
      </c>
      <c r="T32" s="15">
        <v>0.82841243660690489</v>
      </c>
      <c r="U32" s="15">
        <v>0.74884587214313447</v>
      </c>
      <c r="V32" s="18">
        <v>0.37165133192500921</v>
      </c>
      <c r="W32" s="19" t="s">
        <v>82</v>
      </c>
    </row>
    <row r="33" spans="1:23" x14ac:dyDescent="0.25">
      <c r="A33" s="10" t="s">
        <v>83</v>
      </c>
      <c r="B33" s="11">
        <v>300.05104</v>
      </c>
      <c r="C33" s="12">
        <v>4</v>
      </c>
      <c r="D33" s="13">
        <v>1200.20416</v>
      </c>
      <c r="E33" s="14">
        <v>0.78462915849317105</v>
      </c>
      <c r="F33" s="15">
        <v>0.15467167606487597</v>
      </c>
      <c r="G33" s="16">
        <v>-6.458863001921622E-2</v>
      </c>
      <c r="H33" s="15">
        <v>0.28266552926245436</v>
      </c>
      <c r="I33" s="15">
        <v>9.3488000985825548E-2</v>
      </c>
      <c r="J33" s="16">
        <v>-6.5938444012552111E-3</v>
      </c>
      <c r="K33" s="15">
        <v>0.35252630418804543</v>
      </c>
      <c r="L33" s="15">
        <v>4.4480506668768238E-2</v>
      </c>
      <c r="M33" s="16">
        <v>1.083991148073693E-2</v>
      </c>
      <c r="N33" s="15">
        <v>0.35921159056265217</v>
      </c>
      <c r="O33" s="15">
        <v>0.13723499638906345</v>
      </c>
      <c r="P33" s="16">
        <v>4.9072987365157972E-2</v>
      </c>
      <c r="Q33" s="15">
        <v>-0.18394927982853049</v>
      </c>
      <c r="R33" s="15">
        <v>-4.0421526874453884E-2</v>
      </c>
      <c r="S33" s="17">
        <v>-4.2011729011306898E-2</v>
      </c>
      <c r="T33" s="15">
        <v>0.31901666053555855</v>
      </c>
      <c r="U33" s="15">
        <v>7.789073064681587E-2</v>
      </c>
      <c r="V33" s="18">
        <v>-1.0656260917176686E-2</v>
      </c>
      <c r="W33" s="19" t="s">
        <v>84</v>
      </c>
    </row>
    <row r="34" spans="1:23" x14ac:dyDescent="0.25">
      <c r="A34" s="10" t="s">
        <v>85</v>
      </c>
      <c r="B34" s="11">
        <v>232.32300000000001</v>
      </c>
      <c r="C34" s="12">
        <v>215.21760652195434</v>
      </c>
      <c r="D34" s="13">
        <v>50000</v>
      </c>
      <c r="E34" s="14">
        <v>0.99607451093245669</v>
      </c>
      <c r="F34" s="15">
        <v>0.93643072168304708</v>
      </c>
      <c r="G34" s="16">
        <v>-5.6553577368623625E-3</v>
      </c>
      <c r="H34" s="15">
        <v>0.99802876199647828</v>
      </c>
      <c r="I34" s="15">
        <v>0.98642036042018311</v>
      </c>
      <c r="J34" s="16">
        <v>0.10787400069184538</v>
      </c>
      <c r="K34" s="15">
        <v>0.99571149689766691</v>
      </c>
      <c r="L34" s="15">
        <v>0.24723809057216775</v>
      </c>
      <c r="M34" s="16">
        <v>5.0531829965340502E-2</v>
      </c>
      <c r="N34" s="15">
        <v>0.99789973890589811</v>
      </c>
      <c r="O34" s="15">
        <v>0.9969934618584434</v>
      </c>
      <c r="P34" s="16">
        <v>0.35795306060308185</v>
      </c>
      <c r="Q34" s="15">
        <v>0.9967435233497709</v>
      </c>
      <c r="R34" s="15">
        <v>0.80133866131119658</v>
      </c>
      <c r="S34" s="17">
        <v>9.1611518259264765E-2</v>
      </c>
      <c r="T34" s="15">
        <v>0.99689160641645425</v>
      </c>
      <c r="U34" s="15">
        <v>0.79368425916900753</v>
      </c>
      <c r="V34" s="18">
        <v>0.12046301035653402</v>
      </c>
      <c r="W34" s="19" t="s">
        <v>86</v>
      </c>
    </row>
    <row r="35" spans="1:23" x14ac:dyDescent="0.25">
      <c r="A35" s="10" t="s">
        <v>87</v>
      </c>
      <c r="B35" s="11">
        <v>365.81700000000001</v>
      </c>
      <c r="C35" s="12">
        <v>82.008217223365776</v>
      </c>
      <c r="D35" s="13">
        <v>30000</v>
      </c>
      <c r="E35" s="14">
        <v>0.40509423033671205</v>
      </c>
      <c r="F35" s="15">
        <v>0.26374424508124067</v>
      </c>
      <c r="G35" s="16">
        <v>0.1346003187358647</v>
      </c>
      <c r="H35" s="15">
        <v>0.60396889824483324</v>
      </c>
      <c r="I35" s="15">
        <v>0.45856662836601059</v>
      </c>
      <c r="J35" s="16">
        <v>0.37473164914744822</v>
      </c>
      <c r="K35" s="15">
        <v>0.33278331149237361</v>
      </c>
      <c r="L35" s="15">
        <v>8.6795445699205512E-2</v>
      </c>
      <c r="M35" s="16">
        <v>-3.9255829482838511E-3</v>
      </c>
      <c r="N35" s="15">
        <v>0.66906502417937574</v>
      </c>
      <c r="O35" s="15">
        <v>0.4188030909321947</v>
      </c>
      <c r="P35" s="16">
        <v>0.33843214070790312</v>
      </c>
      <c r="Q35" s="15">
        <v>0.47589067312274697</v>
      </c>
      <c r="R35" s="15">
        <v>0.28534339995854319</v>
      </c>
      <c r="S35" s="17">
        <v>0.1927477147383107</v>
      </c>
      <c r="T35" s="15">
        <v>0.49736042747520831</v>
      </c>
      <c r="U35" s="15">
        <v>0.30265056200743895</v>
      </c>
      <c r="V35" s="18">
        <v>0.20731724807624857</v>
      </c>
      <c r="W35" s="19" t="s">
        <v>88</v>
      </c>
    </row>
    <row r="36" spans="1:23" x14ac:dyDescent="0.25">
      <c r="A36" s="10" t="s">
        <v>89</v>
      </c>
      <c r="B36" s="11">
        <v>450.33668299999999</v>
      </c>
      <c r="C36" s="12">
        <v>1.3989430208287073</v>
      </c>
      <c r="D36" s="13">
        <v>629.99535970599993</v>
      </c>
      <c r="E36" s="14">
        <v>2.4760375236109189E-2</v>
      </c>
      <c r="F36" s="15">
        <v>-2.2113355577735305E-3</v>
      </c>
      <c r="G36" s="16">
        <v>-2.3685722236411966E-2</v>
      </c>
      <c r="H36" s="15">
        <v>-5.8986837591162411E-2</v>
      </c>
      <c r="I36" s="15">
        <v>-5.2826138062417316E-2</v>
      </c>
      <c r="J36" s="16">
        <v>-2.7709960083556862E-2</v>
      </c>
      <c r="K36" s="15">
        <v>2.5407364094369278E-2</v>
      </c>
      <c r="L36" s="15">
        <v>9.0097789041531096E-3</v>
      </c>
      <c r="M36" s="16">
        <v>2.7328936101675083E-2</v>
      </c>
      <c r="N36" s="15">
        <v>5.4669717132296292E-2</v>
      </c>
      <c r="O36" s="15">
        <v>7.3273774606339437E-3</v>
      </c>
      <c r="P36" s="16">
        <v>2.2154816969587654E-2</v>
      </c>
      <c r="Q36" s="15">
        <v>-0.18510995949397824</v>
      </c>
      <c r="R36" s="15">
        <v>-0.13669780104620743</v>
      </c>
      <c r="S36" s="17">
        <v>-0.10276593801933798</v>
      </c>
      <c r="T36" s="15">
        <v>-2.7851868124473177E-2</v>
      </c>
      <c r="U36" s="15">
        <v>-3.5079623660322246E-2</v>
      </c>
      <c r="V36" s="18">
        <v>-2.0935573453608813E-2</v>
      </c>
      <c r="W36" s="19" t="s">
        <v>90</v>
      </c>
    </row>
    <row r="37" spans="1:23" x14ac:dyDescent="0.25">
      <c r="A37" s="10" t="s">
        <v>91</v>
      </c>
      <c r="B37" s="11">
        <v>513.62</v>
      </c>
      <c r="C37" s="12">
        <v>19.469646820606673</v>
      </c>
      <c r="D37" s="13">
        <v>10000</v>
      </c>
      <c r="E37" s="14">
        <v>0.4316882996518675</v>
      </c>
      <c r="F37" s="15">
        <v>-2.2305543591732008E-2</v>
      </c>
      <c r="G37" s="16">
        <v>-2.9950650722929448E-2</v>
      </c>
      <c r="H37" s="15">
        <v>0.50719660639990161</v>
      </c>
      <c r="I37" s="15">
        <v>0.30022955337656232</v>
      </c>
      <c r="J37" s="16">
        <v>3.5327283939741022E-2</v>
      </c>
      <c r="K37" s="15">
        <v>0.59398911113246844</v>
      </c>
      <c r="L37" s="15">
        <v>0.17216028503585068</v>
      </c>
      <c r="M37" s="16">
        <v>5.8186926188682001E-2</v>
      </c>
      <c r="N37" s="15">
        <v>0.99759764655674665</v>
      </c>
      <c r="O37" s="15">
        <v>0.46381485095578667</v>
      </c>
      <c r="P37" s="16">
        <v>0.40214485567897662</v>
      </c>
      <c r="Q37" s="15">
        <v>0.63075749511725598</v>
      </c>
      <c r="R37" s="15">
        <v>0.1390427742715527</v>
      </c>
      <c r="S37" s="17">
        <v>5.3833157084433036E-3</v>
      </c>
      <c r="T37" s="15">
        <v>0.63224583177164806</v>
      </c>
      <c r="U37" s="15">
        <v>0.21058838400960406</v>
      </c>
      <c r="V37" s="18">
        <v>9.4218346158582697E-2</v>
      </c>
      <c r="W37" s="19" t="s">
        <v>92</v>
      </c>
    </row>
    <row r="38" spans="1:23" x14ac:dyDescent="0.25">
      <c r="A38" s="10" t="s">
        <v>93</v>
      </c>
      <c r="B38" s="11">
        <v>243.21662000000001</v>
      </c>
      <c r="C38" s="12">
        <v>1</v>
      </c>
      <c r="D38" s="13">
        <v>243.21662000000001</v>
      </c>
      <c r="E38" s="14">
        <v>7.262343269939231E-2</v>
      </c>
      <c r="F38" s="15">
        <v>-1.6879390225559066E-2</v>
      </c>
      <c r="G38" s="16">
        <v>-5.4050357164452612E-2</v>
      </c>
      <c r="H38" s="15">
        <v>0.12710720194160074</v>
      </c>
      <c r="I38" s="15">
        <v>5.959118594473567E-2</v>
      </c>
      <c r="J38" s="16">
        <v>7.3856446250843977E-2</v>
      </c>
      <c r="K38" s="15">
        <v>7.452901915765453E-2</v>
      </c>
      <c r="L38" s="15">
        <v>3.2438905490402292E-2</v>
      </c>
      <c r="M38" s="16">
        <v>7.1169038864755785E-2</v>
      </c>
      <c r="N38" s="15">
        <v>0.25328000581106347</v>
      </c>
      <c r="O38" s="15">
        <v>0.17901226369452761</v>
      </c>
      <c r="P38" s="16">
        <v>6.6705986423074126E-2</v>
      </c>
      <c r="Q38" s="15">
        <v>-7.1488206555559319E-2</v>
      </c>
      <c r="R38" s="15">
        <v>-1.3565314807752582E-2</v>
      </c>
      <c r="S38" s="17">
        <v>-1.2123429948339259E-2</v>
      </c>
      <c r="T38" s="15">
        <v>9.1210290610830344E-2</v>
      </c>
      <c r="U38" s="15">
        <v>4.8119530019270787E-2</v>
      </c>
      <c r="V38" s="18">
        <v>2.9111536885176405E-2</v>
      </c>
      <c r="W38" s="19" t="s">
        <v>94</v>
      </c>
    </row>
    <row r="39" spans="1:23" x14ac:dyDescent="0.25">
      <c r="A39" s="10" t="s">
        <v>95</v>
      </c>
      <c r="B39" s="11">
        <v>182.1832</v>
      </c>
      <c r="C39" s="12">
        <v>21.953896816684964</v>
      </c>
      <c r="D39" s="13">
        <v>3999.6311745334801</v>
      </c>
      <c r="E39" s="14">
        <v>0.13167280304082085</v>
      </c>
      <c r="F39" s="15">
        <v>-8.8238225972676609E-3</v>
      </c>
      <c r="G39" s="16">
        <v>2.5431778400713312E-2</v>
      </c>
      <c r="H39" s="15">
        <v>5.2344722485545891E-2</v>
      </c>
      <c r="I39" s="15">
        <v>7.3518253319345139E-2</v>
      </c>
      <c r="J39" s="16">
        <v>9.0437988174478234E-2</v>
      </c>
      <c r="K39" s="15">
        <v>0.11826281716467635</v>
      </c>
      <c r="L39" s="15">
        <v>0.11232754640430109</v>
      </c>
      <c r="M39" s="16">
        <v>0.10335032681950251</v>
      </c>
      <c r="N39" s="15">
        <v>0.27181410062224709</v>
      </c>
      <c r="O39" s="15">
        <v>8.3479283476278199E-2</v>
      </c>
      <c r="P39" s="16">
        <v>9.9460150469183772E-2</v>
      </c>
      <c r="Q39" s="15">
        <v>8.134026149418272E-3</v>
      </c>
      <c r="R39" s="15">
        <v>-5.3701050321544042E-3</v>
      </c>
      <c r="S39" s="17">
        <v>2.4952792331820906E-2</v>
      </c>
      <c r="T39" s="15">
        <v>0.1164456938925417</v>
      </c>
      <c r="U39" s="15">
        <v>5.102623111410047E-2</v>
      </c>
      <c r="V39" s="18">
        <v>6.8726607239139745E-2</v>
      </c>
      <c r="W39" s="19" t="s">
        <v>96</v>
      </c>
    </row>
    <row r="40" spans="1:23" x14ac:dyDescent="0.25">
      <c r="A40" s="10" t="s">
        <v>97</v>
      </c>
      <c r="B40" s="11">
        <v>488.00554</v>
      </c>
      <c r="C40" s="12">
        <v>0.29918032786885251</v>
      </c>
      <c r="D40" s="13">
        <v>146.00165745901643</v>
      </c>
      <c r="E40" s="14">
        <v>0.14877234782744442</v>
      </c>
      <c r="F40" s="15">
        <v>7.7211939985403877E-2</v>
      </c>
      <c r="G40" s="16">
        <v>6.8075703295456313E-2</v>
      </c>
      <c r="H40" s="15">
        <v>0.28929664425113166</v>
      </c>
      <c r="I40" s="15">
        <v>0.19003275979628897</v>
      </c>
      <c r="J40" s="16">
        <v>0.14713918419036631</v>
      </c>
      <c r="K40" s="15">
        <v>0.33799182213682866</v>
      </c>
      <c r="L40" s="15">
        <v>0.24090832529099282</v>
      </c>
      <c r="M40" s="16">
        <v>0.16913381553501983</v>
      </c>
      <c r="N40" s="15">
        <v>0.30122833811471528</v>
      </c>
      <c r="O40" s="15">
        <v>0.19882122211501052</v>
      </c>
      <c r="P40" s="16">
        <v>0.15674674085456397</v>
      </c>
      <c r="Q40" s="15">
        <v>0.17180140351493167</v>
      </c>
      <c r="R40" s="15">
        <v>8.2644360685758755E-2</v>
      </c>
      <c r="S40" s="17">
        <v>5.9814607849779655E-2</v>
      </c>
      <c r="T40" s="15">
        <v>0.24981811116901032</v>
      </c>
      <c r="U40" s="15">
        <v>0.15792372157469098</v>
      </c>
      <c r="V40" s="18">
        <v>0.12018201034503721</v>
      </c>
      <c r="W40" s="19" t="s">
        <v>98</v>
      </c>
    </row>
    <row r="41" spans="1:23" x14ac:dyDescent="0.25">
      <c r="A41" s="10" t="s">
        <v>99</v>
      </c>
      <c r="B41" s="11">
        <v>396.48602</v>
      </c>
      <c r="C41" s="12">
        <v>1.8033422716896803</v>
      </c>
      <c r="D41" s="13">
        <v>715</v>
      </c>
      <c r="E41" s="14">
        <v>0.93352029378743784</v>
      </c>
      <c r="F41" s="15">
        <v>0.89480072231364338</v>
      </c>
      <c r="G41" s="16">
        <v>0.93301190863168049</v>
      </c>
      <c r="H41" s="15">
        <v>0.77626004611489652</v>
      </c>
      <c r="I41" s="15">
        <v>0.66446853574253451</v>
      </c>
      <c r="J41" s="16">
        <v>0.67168780824424512</v>
      </c>
      <c r="K41" s="15">
        <v>0.74078169770829105</v>
      </c>
      <c r="L41" s="15">
        <v>0.66349311727574012</v>
      </c>
      <c r="M41" s="16">
        <v>0.63723411150943698</v>
      </c>
      <c r="N41" s="15">
        <v>0.88089252218707126</v>
      </c>
      <c r="O41" s="15">
        <v>0.87223606483944116</v>
      </c>
      <c r="P41" s="16">
        <v>0.8489879335927657</v>
      </c>
      <c r="Q41" s="15">
        <v>0.89998774745593657</v>
      </c>
      <c r="R41" s="15">
        <v>0.91586332432003248</v>
      </c>
      <c r="S41" s="17">
        <v>0.94532254283739092</v>
      </c>
      <c r="T41" s="15">
        <v>0.84628846145072667</v>
      </c>
      <c r="U41" s="15">
        <v>0.80217235289827826</v>
      </c>
      <c r="V41" s="18">
        <v>0.80724886096310389</v>
      </c>
      <c r="W41" s="19" t="s">
        <v>100</v>
      </c>
    </row>
    <row r="42" spans="1:23" x14ac:dyDescent="0.25">
      <c r="A42" s="10" t="s">
        <v>101</v>
      </c>
      <c r="B42" s="11">
        <v>296.524</v>
      </c>
      <c r="C42" s="12">
        <v>1.3489633216872834</v>
      </c>
      <c r="D42" s="13">
        <v>400</v>
      </c>
      <c r="E42" s="14">
        <v>5.4599060255700285E-2</v>
      </c>
      <c r="F42" s="15">
        <v>5.5057419907286229E-2</v>
      </c>
      <c r="G42" s="16">
        <v>3.7872492026232482E-2</v>
      </c>
      <c r="H42" s="15">
        <v>0.16217838009451419</v>
      </c>
      <c r="I42" s="15">
        <v>3.5077950076711772E-2</v>
      </c>
      <c r="J42" s="16">
        <v>3.8812971344890645E-3</v>
      </c>
      <c r="K42" s="15">
        <v>3.737679703156592E-2</v>
      </c>
      <c r="L42" s="15">
        <v>6.2157131490818973E-3</v>
      </c>
      <c r="M42" s="16">
        <v>2.2013402566014431E-2</v>
      </c>
      <c r="N42" s="15">
        <v>0.54155328213747123</v>
      </c>
      <c r="O42" s="15">
        <v>0.52111169984487804</v>
      </c>
      <c r="P42" s="16">
        <v>4.3331071636645291E-2</v>
      </c>
      <c r="Q42" s="15">
        <v>5.3916183513270127E-2</v>
      </c>
      <c r="R42" s="15">
        <v>3.4072902214475564E-2</v>
      </c>
      <c r="S42" s="17">
        <v>-8.5899547545154886E-3</v>
      </c>
      <c r="T42" s="15">
        <v>0.16992474060650434</v>
      </c>
      <c r="U42" s="15">
        <v>0.1303071370384867</v>
      </c>
      <c r="V42" s="18">
        <v>1.9701661721773157E-2</v>
      </c>
      <c r="W42" s="19" t="s">
        <v>102</v>
      </c>
    </row>
    <row r="43" spans="1:23" x14ac:dyDescent="0.25">
      <c r="A43" s="10" t="s">
        <v>103</v>
      </c>
      <c r="B43" s="11">
        <v>807.87922000000003</v>
      </c>
      <c r="C43" s="12">
        <v>2.3204548091425918</v>
      </c>
      <c r="D43" s="13">
        <v>1874.647221255366</v>
      </c>
      <c r="E43" s="14">
        <v>0.74025250250505836</v>
      </c>
      <c r="F43" s="15">
        <v>0.79271769286213634</v>
      </c>
      <c r="G43" s="16">
        <v>0.801589062022108</v>
      </c>
      <c r="H43" s="15">
        <v>0.72114446610503213</v>
      </c>
      <c r="I43" s="15">
        <v>0.76067844291883147</v>
      </c>
      <c r="J43" s="16">
        <v>0.72214954850631452</v>
      </c>
      <c r="K43" s="15">
        <v>0.83107121418306928</v>
      </c>
      <c r="L43" s="15">
        <v>0.83415087789733133</v>
      </c>
      <c r="M43" s="16">
        <v>0.67402061902146526</v>
      </c>
      <c r="N43" s="15">
        <v>0.80909177264396792</v>
      </c>
      <c r="O43" s="15">
        <v>0.85652543091104527</v>
      </c>
      <c r="P43" s="16">
        <v>0.7976722348500126</v>
      </c>
      <c r="Q43" s="15">
        <v>0.69706718776454002</v>
      </c>
      <c r="R43" s="15">
        <v>0.70240933826665319</v>
      </c>
      <c r="S43" s="17">
        <v>0.65879353163266574</v>
      </c>
      <c r="T43" s="15">
        <v>0.75972542864033354</v>
      </c>
      <c r="U43" s="15">
        <v>0.78929635657119945</v>
      </c>
      <c r="V43" s="18">
        <v>0.73084499920651325</v>
      </c>
      <c r="W43" s="19" t="s">
        <v>104</v>
      </c>
    </row>
    <row r="44" spans="1:23" x14ac:dyDescent="0.25">
      <c r="A44" s="21" t="s">
        <v>105</v>
      </c>
      <c r="B44" s="11">
        <v>543.51926000000003</v>
      </c>
      <c r="C44" s="12">
        <v>1</v>
      </c>
      <c r="D44" s="13">
        <v>543.51926000000003</v>
      </c>
      <c r="E44" s="14">
        <v>0.99068073678372304</v>
      </c>
      <c r="F44" s="15">
        <v>0.87468254663280498</v>
      </c>
      <c r="G44" s="16">
        <v>0.56990542078991158</v>
      </c>
      <c r="H44" s="15">
        <v>0.84809973372064873</v>
      </c>
      <c r="I44" s="15">
        <v>0.45301938439193346</v>
      </c>
      <c r="J44" s="16">
        <v>0.39107684859318848</v>
      </c>
      <c r="K44" s="15">
        <v>0.90996297933217019</v>
      </c>
      <c r="L44" s="15">
        <v>0.53697594087295086</v>
      </c>
      <c r="M44" s="16">
        <v>0.3395014567735497</v>
      </c>
      <c r="N44" s="15">
        <v>0.94424953818121415</v>
      </c>
      <c r="O44" s="15">
        <v>0.77321300038757546</v>
      </c>
      <c r="P44" s="16">
        <v>0.36006764953113435</v>
      </c>
      <c r="Q44" s="15">
        <v>0.91646261784588434</v>
      </c>
      <c r="R44" s="15">
        <v>0.73236833621667641</v>
      </c>
      <c r="S44" s="17">
        <v>4.7758498069431665E-2</v>
      </c>
      <c r="T44" s="15">
        <v>0.92189112117272809</v>
      </c>
      <c r="U44" s="15">
        <v>0.67405184170038823</v>
      </c>
      <c r="V44" s="18">
        <v>0.34166197475144316</v>
      </c>
      <c r="W44" s="19" t="s">
        <v>106</v>
      </c>
    </row>
    <row r="45" spans="1:23" x14ac:dyDescent="0.25">
      <c r="A45" s="8" t="s">
        <v>107</v>
      </c>
      <c r="B45" s="11">
        <v>416.86297999999999</v>
      </c>
      <c r="C45" s="12">
        <v>1</v>
      </c>
      <c r="D45" s="13">
        <v>416.86297999999999</v>
      </c>
      <c r="E45" s="14">
        <v>2.2185246810870751E-3</v>
      </c>
      <c r="F45" s="15">
        <v>3.3569781358555595E-4</v>
      </c>
      <c r="G45" s="16">
        <v>8.3097371826681421E-3</v>
      </c>
      <c r="H45" s="15">
        <v>7.3254752993315075E-2</v>
      </c>
      <c r="I45" s="15">
        <v>-6.7035361153007234E-3</v>
      </c>
      <c r="J45" s="16">
        <v>-9.9715099715098621E-3</v>
      </c>
      <c r="K45" s="15">
        <v>0.13874832108256463</v>
      </c>
      <c r="L45" s="15">
        <v>8.3655312204098053E-2</v>
      </c>
      <c r="M45" s="16">
        <v>7.9226349544812114E-2</v>
      </c>
      <c r="N45" s="15">
        <v>8.3650859964463864E-2</v>
      </c>
      <c r="O45" s="15">
        <v>2.8182271192071284E-2</v>
      </c>
      <c r="P45" s="16">
        <v>4.4993985030527872E-2</v>
      </c>
      <c r="Q45" s="15">
        <v>0.11061455813484211</v>
      </c>
      <c r="R45" s="15">
        <v>3.5030773433212814E-2</v>
      </c>
      <c r="S45" s="17">
        <v>8.9322935251515356E-2</v>
      </c>
      <c r="T45" s="15">
        <v>8.1697403371254557E-2</v>
      </c>
      <c r="U45" s="15">
        <v>2.8100103705533397E-2</v>
      </c>
      <c r="V45" s="18">
        <v>4.2376299407602722E-2</v>
      </c>
      <c r="W45" s="19" t="s">
        <v>108</v>
      </c>
    </row>
    <row r="46" spans="1:23" x14ac:dyDescent="0.25">
      <c r="A46" s="10" t="s">
        <v>109</v>
      </c>
      <c r="B46" s="11">
        <v>340.387</v>
      </c>
      <c r="C46" s="12">
        <v>0.11751330103676109</v>
      </c>
      <c r="D46" s="13">
        <v>40</v>
      </c>
      <c r="E46" s="14">
        <v>2.9258900333576116E-2</v>
      </c>
      <c r="F46" s="15">
        <v>2.595547893141685E-2</v>
      </c>
      <c r="G46" s="16">
        <v>1.5311454137254946E-2</v>
      </c>
      <c r="H46" s="15">
        <v>5.526900630482251E-3</v>
      </c>
      <c r="I46" s="15">
        <v>6.3995691510848607E-4</v>
      </c>
      <c r="J46" s="16">
        <v>2.2521496734557556E-2</v>
      </c>
      <c r="K46" s="15">
        <v>3.5860212652268506E-2</v>
      </c>
      <c r="L46" s="15">
        <v>4.9256016572773065E-2</v>
      </c>
      <c r="M46" s="16">
        <v>4.8048037240117081E-3</v>
      </c>
      <c r="N46" s="15">
        <v>5.5889482151377068E-2</v>
      </c>
      <c r="O46" s="15">
        <v>2.7852435080114452E-2</v>
      </c>
      <c r="P46" s="16">
        <v>3.8756530349492169E-2</v>
      </c>
      <c r="Q46" s="15">
        <v>2.8076925742603148E-2</v>
      </c>
      <c r="R46" s="15">
        <v>1.5911129817518535E-2</v>
      </c>
      <c r="S46" s="17">
        <v>1.0516605570234205E-2</v>
      </c>
      <c r="T46" s="15">
        <v>3.0922484302061421E-2</v>
      </c>
      <c r="U46" s="15">
        <v>2.3923003463386279E-2</v>
      </c>
      <c r="V46" s="18">
        <v>1.8382178103110117E-2</v>
      </c>
      <c r="W46" s="19" t="s">
        <v>80</v>
      </c>
    </row>
    <row r="47" spans="1:23" x14ac:dyDescent="0.25">
      <c r="A47" s="10" t="s">
        <v>110</v>
      </c>
      <c r="B47" s="11">
        <v>826.00221999999997</v>
      </c>
      <c r="C47" s="12">
        <v>0.62832929782082325</v>
      </c>
      <c r="D47" s="13">
        <v>519.00139489104117</v>
      </c>
      <c r="E47" s="14">
        <v>-2.2067274013679139E-2</v>
      </c>
      <c r="F47" s="15">
        <v>-1.9876432444383862E-2</v>
      </c>
      <c r="G47" s="16">
        <v>-1.7449610165041207E-2</v>
      </c>
      <c r="H47" s="15">
        <v>0.24239933418892001</v>
      </c>
      <c r="I47" s="15">
        <v>0.16439595577447519</v>
      </c>
      <c r="J47" s="16">
        <v>3.0415377102918972E-2</v>
      </c>
      <c r="K47" s="15">
        <v>9.7566374975024517E-2</v>
      </c>
      <c r="L47" s="15">
        <v>8.0771887725526681E-2</v>
      </c>
      <c r="M47" s="16">
        <v>8.8998038071406049E-2</v>
      </c>
      <c r="N47" s="15">
        <v>0.22443325682097415</v>
      </c>
      <c r="O47" s="15">
        <v>0.20325241878200861</v>
      </c>
      <c r="P47" s="16">
        <v>0.11923155554037845</v>
      </c>
      <c r="Q47" s="15">
        <v>3.3527988991406854E-2</v>
      </c>
      <c r="R47" s="15">
        <v>7.2702971848787379E-2</v>
      </c>
      <c r="S47" s="17">
        <v>7.2144059681505501E-2</v>
      </c>
      <c r="T47" s="15">
        <v>0.11517193619252927</v>
      </c>
      <c r="U47" s="15">
        <v>0.10024936033728279</v>
      </c>
      <c r="V47" s="18">
        <v>5.8667884046233555E-2</v>
      </c>
      <c r="W47" s="19" t="s">
        <v>104</v>
      </c>
    </row>
    <row r="48" spans="1:23" x14ac:dyDescent="0.25">
      <c r="A48" s="10" t="s">
        <v>111</v>
      </c>
      <c r="B48" s="11">
        <v>588.55658000000005</v>
      </c>
      <c r="C48" s="12">
        <v>8.4947332653754675</v>
      </c>
      <c r="D48" s="13">
        <v>4999.6311586816182</v>
      </c>
      <c r="E48" s="14">
        <v>0.92324524311100642</v>
      </c>
      <c r="F48" s="15">
        <v>0.64996273818477079</v>
      </c>
      <c r="G48" s="16">
        <v>0.13619882382993376</v>
      </c>
      <c r="H48" s="15">
        <v>0.41676943728447202</v>
      </c>
      <c r="I48" s="15">
        <v>0.26641922521199879</v>
      </c>
      <c r="J48" s="16">
        <v>2.6863346039501246E-2</v>
      </c>
      <c r="K48" s="15">
        <v>0.59954940663103229</v>
      </c>
      <c r="L48" s="15">
        <v>0.32313856587912271</v>
      </c>
      <c r="M48" s="16">
        <v>8.6211646807685227E-2</v>
      </c>
      <c r="N48" s="15">
        <v>0.68441589384402213</v>
      </c>
      <c r="O48" s="15">
        <v>0.31019728755419385</v>
      </c>
      <c r="P48" s="16">
        <v>0.14497199994018051</v>
      </c>
      <c r="Q48" s="15">
        <v>0.40740039774675685</v>
      </c>
      <c r="R48" s="15">
        <v>-0.13260757932466549</v>
      </c>
      <c r="S48" s="17">
        <v>-4.1006640780147929E-3</v>
      </c>
      <c r="T48" s="15">
        <v>0.60627607572345787</v>
      </c>
      <c r="U48" s="15">
        <v>0.28342204750108413</v>
      </c>
      <c r="V48" s="18">
        <v>7.8029030507857186E-2</v>
      </c>
      <c r="W48" s="19" t="s">
        <v>112</v>
      </c>
    </row>
    <row r="49" spans="1:23" x14ac:dyDescent="0.25">
      <c r="A49" s="10" t="s">
        <v>113</v>
      </c>
      <c r="B49" s="11">
        <v>958.22442000000001</v>
      </c>
      <c r="C49" s="12">
        <v>1</v>
      </c>
      <c r="D49" s="13">
        <v>958.22442000000001</v>
      </c>
      <c r="E49" s="14">
        <v>0.21825466328049736</v>
      </c>
      <c r="F49" s="15">
        <v>0.10086989520389988</v>
      </c>
      <c r="G49" s="16">
        <v>6.5928131476778451E-2</v>
      </c>
      <c r="H49" s="15">
        <v>0.32905051859300227</v>
      </c>
      <c r="I49" s="15">
        <v>0.17693611157663447</v>
      </c>
      <c r="J49" s="16">
        <v>0.19121836768895595</v>
      </c>
      <c r="K49" s="15">
        <v>0.21564158003441658</v>
      </c>
      <c r="L49" s="15">
        <v>0.12030358670436547</v>
      </c>
      <c r="M49" s="16">
        <v>7.9655728330452091E-2</v>
      </c>
      <c r="N49" s="15">
        <v>0.18027291351027575</v>
      </c>
      <c r="O49" s="15">
        <v>8.1597213483598496E-2</v>
      </c>
      <c r="P49" s="16">
        <v>4.6987230144308945E-2</v>
      </c>
      <c r="Q49" s="15">
        <v>0.28020927411118801</v>
      </c>
      <c r="R49" s="15">
        <v>0.24267577524196715</v>
      </c>
      <c r="S49" s="17">
        <v>0.21834249194673661</v>
      </c>
      <c r="T49" s="15">
        <v>0.244685789905876</v>
      </c>
      <c r="U49" s="15">
        <v>0.14447651644209308</v>
      </c>
      <c r="V49" s="18">
        <v>0.12042638991744641</v>
      </c>
      <c r="W49" s="19" t="s">
        <v>114</v>
      </c>
    </row>
    <row r="50" spans="1:23" x14ac:dyDescent="0.25">
      <c r="A50" s="8" t="s">
        <v>115</v>
      </c>
      <c r="B50" s="11">
        <v>508.55286000000001</v>
      </c>
      <c r="C50" s="12">
        <v>1</v>
      </c>
      <c r="D50" s="13">
        <v>508.55286000000001</v>
      </c>
      <c r="E50" s="14">
        <v>0.94206867263894334</v>
      </c>
      <c r="F50" s="15">
        <v>0.86201038985762457</v>
      </c>
      <c r="G50" s="16">
        <v>0.69285120684163704</v>
      </c>
      <c r="H50" s="15">
        <v>0.85518528068045851</v>
      </c>
      <c r="I50" s="15">
        <v>0.58078272432563982</v>
      </c>
      <c r="J50" s="16">
        <v>0.25212426016646439</v>
      </c>
      <c r="K50" s="15">
        <v>0.91188400489684518</v>
      </c>
      <c r="L50" s="15">
        <v>0.76975177399290218</v>
      </c>
      <c r="M50" s="16">
        <v>0.53883051014165351</v>
      </c>
      <c r="N50" s="15">
        <v>0.99524842578937034</v>
      </c>
      <c r="O50" s="15">
        <v>0.98906735255774625</v>
      </c>
      <c r="P50" s="16">
        <v>0.8719088342032808</v>
      </c>
      <c r="Q50" s="14">
        <v>0.97587852742070436</v>
      </c>
      <c r="R50" s="15">
        <v>0.96716456225754921</v>
      </c>
      <c r="S50" s="17">
        <v>0.90966094926599228</v>
      </c>
      <c r="T50" s="15">
        <v>0.93605298228526423</v>
      </c>
      <c r="U50" s="15">
        <v>0.83375536059829236</v>
      </c>
      <c r="V50" s="18">
        <v>0.65307515212380562</v>
      </c>
      <c r="W50" s="19" t="s">
        <v>116</v>
      </c>
    </row>
    <row r="51" spans="1:23" x14ac:dyDescent="0.25">
      <c r="A51" s="10" t="s">
        <v>117</v>
      </c>
      <c r="B51" s="11">
        <v>496.55799999999999</v>
      </c>
      <c r="C51" s="12">
        <v>16.95673013021641</v>
      </c>
      <c r="D51" s="13">
        <v>8420</v>
      </c>
      <c r="E51" s="14">
        <v>1.136109354736875E-2</v>
      </c>
      <c r="F51" s="15">
        <v>-8.9917408142144439E-3</v>
      </c>
      <c r="G51" s="16">
        <v>-1.7372681170412338E-2</v>
      </c>
      <c r="H51" s="15">
        <v>0.21088534172617318</v>
      </c>
      <c r="I51" s="15">
        <v>-1.1206842254058186E-2</v>
      </c>
      <c r="J51" s="16">
        <v>-4.8500526866626384E-2</v>
      </c>
      <c r="K51" s="15">
        <v>-1.8006544628300813E-2</v>
      </c>
      <c r="L51" s="15">
        <v>4.1826738294171828E-2</v>
      </c>
      <c r="M51" s="16">
        <v>1.0171741227498102E-2</v>
      </c>
      <c r="N51" s="15">
        <v>0.51655981410453822</v>
      </c>
      <c r="O51" s="15">
        <v>4.2772753996472457E-2</v>
      </c>
      <c r="P51" s="16">
        <v>-1.8102410481816378E-2</v>
      </c>
      <c r="Q51" s="15">
        <v>0.16828323017135155</v>
      </c>
      <c r="R51" s="15">
        <v>5.6752306027719482E-2</v>
      </c>
      <c r="S51" s="17">
        <v>-2.9862309018524463E-3</v>
      </c>
      <c r="T51" s="15">
        <v>0.17781658698422617</v>
      </c>
      <c r="U51" s="15">
        <v>2.4230643050018229E-2</v>
      </c>
      <c r="V51" s="18">
        <v>-1.5358021638641889E-2</v>
      </c>
      <c r="W51" s="19" t="s">
        <v>118</v>
      </c>
    </row>
    <row r="52" spans="1:23" x14ac:dyDescent="0.25">
      <c r="A52" s="8" t="s">
        <v>119</v>
      </c>
      <c r="B52" s="11">
        <v>460.54199999999997</v>
      </c>
      <c r="C52" s="12">
        <v>1</v>
      </c>
      <c r="D52" s="13">
        <v>460.54199999999997</v>
      </c>
      <c r="E52" s="14">
        <v>0.17723164110693357</v>
      </c>
      <c r="F52" s="15">
        <v>3.0148159809043396E-2</v>
      </c>
      <c r="G52" s="16">
        <v>1.4113072988932829E-2</v>
      </c>
      <c r="H52" s="15">
        <v>0.47945268976386168</v>
      </c>
      <c r="I52" s="15">
        <v>0.26333873149872966</v>
      </c>
      <c r="J52" s="16">
        <v>0.15502101808047419</v>
      </c>
      <c r="K52" s="15">
        <v>0.48591043524144928</v>
      </c>
      <c r="L52" s="15">
        <v>0.26589386910774859</v>
      </c>
      <c r="M52" s="16">
        <v>0.13730157600966508</v>
      </c>
      <c r="N52" s="15">
        <v>0.3956037871657162</v>
      </c>
      <c r="O52" s="15">
        <v>0.23360732064569056</v>
      </c>
      <c r="P52" s="16">
        <v>5.9107771139220167E-2</v>
      </c>
      <c r="Q52" s="15">
        <v>0.36635734388073316</v>
      </c>
      <c r="R52" s="15">
        <v>0.26648189701072478</v>
      </c>
      <c r="S52" s="17">
        <v>0.1354586597702897</v>
      </c>
      <c r="T52" s="15">
        <v>0.38091117943173874</v>
      </c>
      <c r="U52" s="15">
        <v>0.2118939956143874</v>
      </c>
      <c r="V52" s="18">
        <v>0.10020041959771639</v>
      </c>
      <c r="W52" s="19" t="s">
        <v>120</v>
      </c>
    </row>
    <row r="53" spans="1:23" x14ac:dyDescent="0.25">
      <c r="A53" s="8" t="s">
        <v>121</v>
      </c>
      <c r="B53" s="11">
        <v>615.72583999999995</v>
      </c>
      <c r="C53" s="12">
        <v>1</v>
      </c>
      <c r="D53" s="13">
        <v>615.72583999999995</v>
      </c>
      <c r="E53" s="14">
        <v>0.68244670530219542</v>
      </c>
      <c r="F53" s="15">
        <v>0.58983126549051623</v>
      </c>
      <c r="G53" s="16">
        <v>0.20656340266006712</v>
      </c>
      <c r="H53" s="15">
        <v>0.7745430631643293</v>
      </c>
      <c r="I53" s="15">
        <v>0.7246993588833619</v>
      </c>
      <c r="J53" s="16">
        <v>0.51548616804614422</v>
      </c>
      <c r="K53" s="15">
        <v>0.4499598218676677</v>
      </c>
      <c r="L53" s="15">
        <v>0.15227419363818406</v>
      </c>
      <c r="M53" s="16">
        <v>5.1511520514972986E-2</v>
      </c>
      <c r="N53" s="15">
        <v>0.71327471045094648</v>
      </c>
      <c r="O53" s="15">
        <v>0.59428401729492475</v>
      </c>
      <c r="P53" s="16">
        <v>0.40095937504718859</v>
      </c>
      <c r="Q53" s="15">
        <v>0.67746444055678101</v>
      </c>
      <c r="R53" s="15">
        <v>0.39033144443599288</v>
      </c>
      <c r="S53" s="17">
        <v>0.13190746938465037</v>
      </c>
      <c r="T53" s="15">
        <v>0.65953774826838396</v>
      </c>
      <c r="U53" s="15">
        <v>0.49028405594859592</v>
      </c>
      <c r="V53" s="18">
        <v>0.26128558713060468</v>
      </c>
      <c r="W53" s="19" t="s">
        <v>122</v>
      </c>
    </row>
    <row r="54" spans="1:23" x14ac:dyDescent="0.25">
      <c r="A54" s="10" t="s">
        <v>123</v>
      </c>
      <c r="B54" s="11">
        <v>446.90236299999998</v>
      </c>
      <c r="C54" s="12">
        <v>4.9451778921458942</v>
      </c>
      <c r="D54" s="13">
        <v>2210.0116854553594</v>
      </c>
      <c r="E54" s="14">
        <v>2.1860911041783226E-2</v>
      </c>
      <c r="F54" s="15">
        <v>9.477903909365204E-3</v>
      </c>
      <c r="G54" s="16">
        <v>4.9264285816530418E-4</v>
      </c>
      <c r="H54" s="15">
        <v>4.1192261041880784E-2</v>
      </c>
      <c r="I54" s="15">
        <v>4.7890608662751855E-2</v>
      </c>
      <c r="J54" s="16">
        <v>2.3357696875783929E-2</v>
      </c>
      <c r="K54" s="15">
        <v>7.0451132941285355E-2</v>
      </c>
      <c r="L54" s="15">
        <v>2.9481515056716812E-2</v>
      </c>
      <c r="M54" s="16">
        <v>3.0000877736621412E-2</v>
      </c>
      <c r="N54" s="15">
        <v>0.22210779029327765</v>
      </c>
      <c r="O54" s="15">
        <v>0.10345156503470498</v>
      </c>
      <c r="P54" s="16">
        <v>7.3826568295330852E-2</v>
      </c>
      <c r="Q54" s="15">
        <v>0.10638243699049832</v>
      </c>
      <c r="R54" s="15">
        <v>6.4442432079762191E-2</v>
      </c>
      <c r="S54" s="17">
        <v>3.6929526068802843E-2</v>
      </c>
      <c r="T54" s="15">
        <v>9.2398906461745062E-2</v>
      </c>
      <c r="U54" s="15">
        <v>5.0948804948660206E-2</v>
      </c>
      <c r="V54" s="18">
        <v>3.2921462366940865E-2</v>
      </c>
      <c r="W54" s="19" t="s">
        <v>124</v>
      </c>
    </row>
    <row r="55" spans="1:23" x14ac:dyDescent="0.25">
      <c r="A55" s="10" t="s">
        <v>125</v>
      </c>
      <c r="B55" s="11">
        <v>299.659086</v>
      </c>
      <c r="C55" s="12">
        <v>136.8034701368035</v>
      </c>
      <c r="D55" s="13">
        <v>40994.402822822834</v>
      </c>
      <c r="E55" s="14">
        <v>0.89754893897853905</v>
      </c>
      <c r="F55" s="15">
        <v>0.89310537228274156</v>
      </c>
      <c r="G55" s="16">
        <v>0.90297894163050885</v>
      </c>
      <c r="H55" s="15">
        <v>0.72584190110469571</v>
      </c>
      <c r="I55" s="15">
        <v>0.67391769047768579</v>
      </c>
      <c r="J55" s="16">
        <v>0.65304194939022575</v>
      </c>
      <c r="K55" s="15">
        <v>0.69873335889117061</v>
      </c>
      <c r="L55" s="15">
        <v>0.63892456942122333</v>
      </c>
      <c r="M55" s="16">
        <v>0.60400181542551001</v>
      </c>
      <c r="N55" s="15">
        <v>0.75719909204853497</v>
      </c>
      <c r="O55" s="15">
        <v>0.64525616145569087</v>
      </c>
      <c r="P55" s="16">
        <v>0.65009324348367126</v>
      </c>
      <c r="Q55" s="15">
        <v>0.14788678098338048</v>
      </c>
      <c r="R55" s="15">
        <v>0.14973878936070439</v>
      </c>
      <c r="S55" s="17">
        <v>0.16370940065133899</v>
      </c>
      <c r="T55" s="15">
        <v>0.64544201440126414</v>
      </c>
      <c r="U55" s="15">
        <v>0.60018851659960926</v>
      </c>
      <c r="V55" s="18">
        <v>0.59476507011625102</v>
      </c>
      <c r="W55" s="19" t="s">
        <v>126</v>
      </c>
    </row>
    <row r="56" spans="1:23" x14ac:dyDescent="0.25">
      <c r="A56" s="10" t="s">
        <v>127</v>
      </c>
      <c r="B56" s="11">
        <v>505.49598600000002</v>
      </c>
      <c r="C56" s="12">
        <v>1</v>
      </c>
      <c r="D56" s="13">
        <v>505.49598600000002</v>
      </c>
      <c r="E56" s="14">
        <v>0.74758443529789531</v>
      </c>
      <c r="F56" s="15">
        <v>0.48938173220071812</v>
      </c>
      <c r="G56" s="16">
        <v>0.16460869311381621</v>
      </c>
      <c r="H56" s="15">
        <v>0.83463679868908625</v>
      </c>
      <c r="I56" s="15">
        <v>0.70706478222818092</v>
      </c>
      <c r="J56" s="16">
        <v>0.48561532875258362</v>
      </c>
      <c r="K56" s="15">
        <v>0.87668612344507557</v>
      </c>
      <c r="L56" s="15">
        <v>0.74287102004629069</v>
      </c>
      <c r="M56" s="16">
        <v>0.47625064854087418</v>
      </c>
      <c r="N56" s="15">
        <v>0.78577648474110462</v>
      </c>
      <c r="O56" s="15">
        <v>0.61431713737787597</v>
      </c>
      <c r="P56" s="16">
        <v>0.37844979891378205</v>
      </c>
      <c r="Q56" s="15">
        <v>0.70635180395563513</v>
      </c>
      <c r="R56" s="15">
        <v>0.53291809910989607</v>
      </c>
      <c r="S56" s="17">
        <v>0.31337223180602292</v>
      </c>
      <c r="T56" s="15">
        <v>0.79020712922575931</v>
      </c>
      <c r="U56" s="15">
        <v>0.61731055419259229</v>
      </c>
      <c r="V56" s="18">
        <v>0.36365934022541585</v>
      </c>
      <c r="W56" s="19" t="s">
        <v>122</v>
      </c>
    </row>
    <row r="57" spans="1:23" x14ac:dyDescent="0.25">
      <c r="A57" s="10" t="s">
        <v>128</v>
      </c>
      <c r="B57" s="11">
        <v>433.43099999999998</v>
      </c>
      <c r="C57" s="12">
        <v>1</v>
      </c>
      <c r="D57" s="13">
        <v>433.43099999999998</v>
      </c>
      <c r="E57" s="14">
        <v>-5.0045579185138411E-3</v>
      </c>
      <c r="F57" s="15">
        <v>-3.3157484321858499E-2</v>
      </c>
      <c r="G57" s="16">
        <v>-1.368107749925862E-2</v>
      </c>
      <c r="H57" s="15">
        <v>-2.3686261331077541E-2</v>
      </c>
      <c r="I57" s="15">
        <v>-4.2111484186465598E-2</v>
      </c>
      <c r="J57" s="16">
        <v>-1.72287421888353E-2</v>
      </c>
      <c r="K57" s="15">
        <v>-1.0902841914668837E-2</v>
      </c>
      <c r="L57" s="15">
        <v>4.3147416938902339E-3</v>
      </c>
      <c r="M57" s="16">
        <v>1.2361502977635719E-2</v>
      </c>
      <c r="N57" s="15">
        <v>-8.3459588968697096E-2</v>
      </c>
      <c r="O57" s="15">
        <v>-8.4707883888438751E-2</v>
      </c>
      <c r="P57" s="16">
        <v>-7.9513366319190926E-2</v>
      </c>
      <c r="Q57" s="15">
        <v>-2.9464896934661811E-2</v>
      </c>
      <c r="R57" s="15">
        <v>3.2802160188638574E-4</v>
      </c>
      <c r="S57" s="17">
        <v>1.0696356583250965E-2</v>
      </c>
      <c r="T57" s="15">
        <v>-3.0503629413523824E-2</v>
      </c>
      <c r="U57" s="15">
        <v>-3.1066817820197247E-2</v>
      </c>
      <c r="V57" s="18">
        <v>-1.7473065289279631E-2</v>
      </c>
      <c r="W57" s="19" t="s">
        <v>129</v>
      </c>
    </row>
    <row r="58" spans="1:23" x14ac:dyDescent="0.25">
      <c r="A58" s="10" t="s">
        <v>130</v>
      </c>
      <c r="B58" s="11">
        <v>592.12822000000006</v>
      </c>
      <c r="C58" s="12">
        <v>12.027764173407865</v>
      </c>
      <c r="D58" s="13">
        <v>7121.9785905797717</v>
      </c>
      <c r="E58" s="14">
        <v>0.99198068786013749</v>
      </c>
      <c r="F58" s="15">
        <v>0.89899984599299065</v>
      </c>
      <c r="G58" s="16">
        <v>0.48407975646888624</v>
      </c>
      <c r="H58" s="15">
        <v>0.99274756569431322</v>
      </c>
      <c r="I58" s="15">
        <v>0.96804399522437923</v>
      </c>
      <c r="J58" s="16">
        <v>0.54709379303553418</v>
      </c>
      <c r="K58" s="15">
        <v>0.99180172904405639</v>
      </c>
      <c r="L58" s="15">
        <v>0.85182640070936333</v>
      </c>
      <c r="M58" s="16">
        <v>0.64553027123786877</v>
      </c>
      <c r="N58" s="15">
        <v>0.99188516427286522</v>
      </c>
      <c r="O58" s="15">
        <v>0.98469874046820915</v>
      </c>
      <c r="P58" s="16">
        <v>0.83734628183367377</v>
      </c>
      <c r="Q58" s="15">
        <v>0.9850676707374203</v>
      </c>
      <c r="R58" s="15">
        <v>0.87896541703678699</v>
      </c>
      <c r="S58" s="17">
        <v>0.54067220250545156</v>
      </c>
      <c r="T58" s="15">
        <v>0.9906965635217585</v>
      </c>
      <c r="U58" s="15">
        <v>0.91650687988634583</v>
      </c>
      <c r="V58" s="18">
        <v>0.61094446101628286</v>
      </c>
      <c r="W58" s="19" t="s">
        <v>131</v>
      </c>
    </row>
    <row r="59" spans="1:23" x14ac:dyDescent="0.25">
      <c r="A59" s="10" t="s">
        <v>132</v>
      </c>
      <c r="B59" s="11">
        <v>399.49400000000003</v>
      </c>
      <c r="C59" s="12">
        <v>150.18999033777729</v>
      </c>
      <c r="D59" s="13">
        <v>60000</v>
      </c>
      <c r="E59" s="14">
        <v>0.9927295163772506</v>
      </c>
      <c r="F59" s="15">
        <v>0.32278379308858846</v>
      </c>
      <c r="G59" s="16">
        <v>1.8926336161580792E-2</v>
      </c>
      <c r="H59" s="15">
        <v>0.99794548896863877</v>
      </c>
      <c r="I59" s="15">
        <v>0.26267987360435374</v>
      </c>
      <c r="J59" s="16">
        <v>1.6996258329828845E-2</v>
      </c>
      <c r="K59" s="15">
        <v>0.91951227333387264</v>
      </c>
      <c r="L59" s="15">
        <v>0.11697055986734371</v>
      </c>
      <c r="M59" s="16">
        <v>2.463932419131741E-2</v>
      </c>
      <c r="N59" s="15">
        <v>0.99730993955755465</v>
      </c>
      <c r="O59" s="15">
        <v>0.49605242021525286</v>
      </c>
      <c r="P59" s="16">
        <v>7.6978405192152377E-2</v>
      </c>
      <c r="Q59" s="15">
        <v>0.9946130357476517</v>
      </c>
      <c r="R59" s="15">
        <v>0.2573327948925932</v>
      </c>
      <c r="S59" s="17">
        <v>3.1293885118579015E-2</v>
      </c>
      <c r="T59" s="15">
        <v>0.98042205079699374</v>
      </c>
      <c r="U59" s="15">
        <v>0.29116388833362639</v>
      </c>
      <c r="V59" s="18">
        <v>3.3766841798691681E-2</v>
      </c>
      <c r="W59" s="19" t="s">
        <v>133</v>
      </c>
    </row>
    <row r="60" spans="1:23" x14ac:dyDescent="0.25">
      <c r="A60" s="10" t="s">
        <v>134</v>
      </c>
      <c r="B60" s="11">
        <v>76.055000000000007</v>
      </c>
      <c r="C60" s="12">
        <v>52.593517848925117</v>
      </c>
      <c r="D60" s="13">
        <v>4000</v>
      </c>
      <c r="E60" s="14">
        <v>5.7155390091303215E-2</v>
      </c>
      <c r="F60" s="15">
        <v>8.8273836054221372E-3</v>
      </c>
      <c r="G60" s="16">
        <v>-6.3708690259475786E-4</v>
      </c>
      <c r="H60" s="15">
        <v>1.4403186154324399E-2</v>
      </c>
      <c r="I60" s="15">
        <v>2.5972277398882665E-2</v>
      </c>
      <c r="J60" s="16">
        <v>4.4732157253205257E-2</v>
      </c>
      <c r="K60" s="15">
        <v>8.3225978851357893E-2</v>
      </c>
      <c r="L60" s="15">
        <v>5.3413180409244407E-2</v>
      </c>
      <c r="M60" s="16">
        <v>4.0112919266863958E-2</v>
      </c>
      <c r="N60" s="15">
        <v>1.9753483052859067E-2</v>
      </c>
      <c r="O60" s="15">
        <v>2.3177196343244139E-2</v>
      </c>
      <c r="P60" s="16">
        <v>9.0507826829157867E-3</v>
      </c>
      <c r="Q60" s="15">
        <v>6.1706758122668418E-2</v>
      </c>
      <c r="R60" s="15">
        <v>2.3114895602944219E-2</v>
      </c>
      <c r="S60" s="17">
        <v>1.5751311628416018E-2</v>
      </c>
      <c r="T60" s="15">
        <v>4.72489592545026E-2</v>
      </c>
      <c r="U60" s="15">
        <v>2.6900986671947513E-2</v>
      </c>
      <c r="V60" s="18">
        <v>2.1802016785761252E-2</v>
      </c>
      <c r="W60" s="19" t="s">
        <v>135</v>
      </c>
    </row>
    <row r="61" spans="1:23" x14ac:dyDescent="0.25">
      <c r="A61" s="8" t="s">
        <v>136</v>
      </c>
      <c r="B61" s="11">
        <v>397.44200000000001</v>
      </c>
      <c r="C61" s="12">
        <v>1</v>
      </c>
      <c r="D61" s="13">
        <v>397.44200000000001</v>
      </c>
      <c r="E61" s="14">
        <v>1.4186292563453939E-2</v>
      </c>
      <c r="F61" s="15">
        <v>-5.4120248507235846E-2</v>
      </c>
      <c r="G61" s="16">
        <v>-3.8414649772470222E-2</v>
      </c>
      <c r="H61" s="15">
        <v>1.8222429522074091E-2</v>
      </c>
      <c r="I61" s="15">
        <v>-5.1810799614113279E-2</v>
      </c>
      <c r="J61" s="16">
        <v>-3.7913662186865427E-2</v>
      </c>
      <c r="K61" s="15">
        <v>5.7182854113480008E-2</v>
      </c>
      <c r="L61" s="15">
        <v>-9.8932851484425655E-3</v>
      </c>
      <c r="M61" s="16">
        <v>-3.9964715001258755E-2</v>
      </c>
      <c r="N61" s="15">
        <v>-7.2129299193137708E-3</v>
      </c>
      <c r="O61" s="15">
        <v>-0.10568729205571015</v>
      </c>
      <c r="P61" s="16">
        <v>-0.1351832929818646</v>
      </c>
      <c r="Q61" s="15">
        <v>0.16870293603103359</v>
      </c>
      <c r="R61" s="15">
        <v>1.7755951928196567E-2</v>
      </c>
      <c r="S61" s="17">
        <v>-2.7183007530235059E-2</v>
      </c>
      <c r="T61" s="15">
        <v>5.0216316462145569E-2</v>
      </c>
      <c r="U61" s="15">
        <v>-4.0751134679461051E-2</v>
      </c>
      <c r="V61" s="18">
        <v>-5.5731865494538811E-2</v>
      </c>
      <c r="W61" s="19" t="s">
        <v>137</v>
      </c>
    </row>
    <row r="62" spans="1:23" x14ac:dyDescent="0.25">
      <c r="A62" s="8" t="s">
        <v>138</v>
      </c>
      <c r="B62" s="11">
        <v>458.00299999999999</v>
      </c>
      <c r="C62" s="12">
        <v>1</v>
      </c>
      <c r="D62" s="13">
        <v>458.00299999999999</v>
      </c>
      <c r="E62" s="14">
        <v>-2.5542224946726311E-2</v>
      </c>
      <c r="F62" s="15">
        <v>1.5588054996059197E-2</v>
      </c>
      <c r="G62" s="16">
        <v>-1.3676037014332731E-2</v>
      </c>
      <c r="H62" s="15">
        <v>0.1740219354598439</v>
      </c>
      <c r="I62" s="15">
        <v>6.6895704150606083E-2</v>
      </c>
      <c r="J62" s="16">
        <v>1.1126007858033971E-2</v>
      </c>
      <c r="K62" s="15">
        <v>6.8817889722540437E-2</v>
      </c>
      <c r="L62" s="15">
        <v>4.5623483838990952E-2</v>
      </c>
      <c r="M62" s="16">
        <v>3.8331995942105457E-2</v>
      </c>
      <c r="N62" s="15">
        <v>0.14960915282049214</v>
      </c>
      <c r="O62" s="15">
        <v>6.6912970019110229E-2</v>
      </c>
      <c r="P62" s="16">
        <v>2.7779595411509428E-2</v>
      </c>
      <c r="Q62" s="15">
        <v>0.15420184714426</v>
      </c>
      <c r="R62" s="15">
        <v>0.12072881727151263</v>
      </c>
      <c r="S62" s="17">
        <v>6.3129218888809735E-2</v>
      </c>
      <c r="T62" s="15">
        <v>0.10422172004008204</v>
      </c>
      <c r="U62" s="15">
        <v>6.3149806055255817E-2</v>
      </c>
      <c r="V62" s="18">
        <v>2.5338156217225172E-2</v>
      </c>
      <c r="W62" s="19" t="s">
        <v>139</v>
      </c>
    </row>
    <row r="63" spans="1:23" x14ac:dyDescent="0.25">
      <c r="A63" s="10" t="s">
        <v>140</v>
      </c>
      <c r="B63" s="11">
        <v>566.51800000000003</v>
      </c>
      <c r="C63" s="12">
        <v>70.606759185056788</v>
      </c>
      <c r="D63" s="13">
        <v>40000</v>
      </c>
      <c r="E63" s="14">
        <v>0.89319997770979209</v>
      </c>
      <c r="F63" s="15">
        <v>0.74050301658343343</v>
      </c>
      <c r="G63" s="16">
        <v>2.5353851616658929E-2</v>
      </c>
      <c r="H63" s="15">
        <v>0.93516817232861627</v>
      </c>
      <c r="I63" s="15">
        <v>0.17777472608657102</v>
      </c>
      <c r="J63" s="16">
        <v>-3.0196098200332699E-2</v>
      </c>
      <c r="K63" s="15">
        <v>0.58369304843714698</v>
      </c>
      <c r="L63" s="15">
        <v>0.10981178188203308</v>
      </c>
      <c r="M63" s="16">
        <v>6.0294722999457151E-4</v>
      </c>
      <c r="N63" s="15">
        <v>0.84066786384745784</v>
      </c>
      <c r="O63" s="15">
        <v>0.16511744439462858</v>
      </c>
      <c r="P63" s="16">
        <v>1.4891234766513828E-2</v>
      </c>
      <c r="Q63" s="15">
        <v>0.92893445450783951</v>
      </c>
      <c r="R63" s="15">
        <v>0.12701002938357947</v>
      </c>
      <c r="S63" s="17">
        <v>-7.5466814581107988E-3</v>
      </c>
      <c r="T63" s="15">
        <v>0.8363327033661706</v>
      </c>
      <c r="U63" s="15">
        <v>0.26404339966604906</v>
      </c>
      <c r="V63" s="18">
        <v>6.2105079094476601E-4</v>
      </c>
      <c r="W63" s="19" t="s">
        <v>141</v>
      </c>
    </row>
    <row r="64" spans="1:23" x14ac:dyDescent="0.25">
      <c r="A64" s="10" t="s">
        <v>142</v>
      </c>
      <c r="B64" s="11">
        <v>451.34399999999999</v>
      </c>
      <c r="C64" s="12">
        <v>11.078024743876068</v>
      </c>
      <c r="D64" s="13">
        <v>5000</v>
      </c>
      <c r="E64" s="14">
        <v>3.0488992812693322E-2</v>
      </c>
      <c r="F64" s="15">
        <v>5.1599699912534283E-2</v>
      </c>
      <c r="G64" s="16">
        <v>4.662597322567108E-2</v>
      </c>
      <c r="H64" s="15">
        <v>0.12093214873633901</v>
      </c>
      <c r="I64" s="15">
        <v>5.9031103493471737E-2</v>
      </c>
      <c r="J64" s="16">
        <v>4.7558289716360724E-2</v>
      </c>
      <c r="K64" s="15">
        <v>1.9251519563591585E-3</v>
      </c>
      <c r="L64" s="15">
        <v>1.9444713780139469E-2</v>
      </c>
      <c r="M64" s="16">
        <v>1.2878917990333236E-2</v>
      </c>
      <c r="N64" s="15">
        <v>5.7198548997700827E-2</v>
      </c>
      <c r="O64" s="15">
        <v>-9.5926308647272529E-3</v>
      </c>
      <c r="P64" s="16">
        <v>-1.4598732650668494E-2</v>
      </c>
      <c r="Q64" s="15">
        <v>4.5462475337211164E-2</v>
      </c>
      <c r="R64" s="15">
        <v>1.9600389461889287E-2</v>
      </c>
      <c r="S64" s="17">
        <v>-8.0302596897686984E-3</v>
      </c>
      <c r="T64" s="15">
        <v>5.1201463568060691E-2</v>
      </c>
      <c r="U64" s="15">
        <v>2.8016655156661508E-2</v>
      </c>
      <c r="V64" s="18">
        <v>1.6886837718385568E-2</v>
      </c>
      <c r="W64" s="19" t="s">
        <v>143</v>
      </c>
    </row>
    <row r="65" spans="1:23" x14ac:dyDescent="0.25">
      <c r="A65" s="10" t="s">
        <v>144</v>
      </c>
      <c r="B65" s="11">
        <v>506.69778000000002</v>
      </c>
      <c r="C65" s="12">
        <v>0.19735543714229328</v>
      </c>
      <c r="D65" s="13">
        <v>99.999561870929554</v>
      </c>
      <c r="E65" s="14">
        <v>0.88654147070903477</v>
      </c>
      <c r="F65" s="15">
        <v>0.84810733901991031</v>
      </c>
      <c r="G65" s="16">
        <v>0.6538287102039031</v>
      </c>
      <c r="H65" s="15">
        <v>0.78741994142637217</v>
      </c>
      <c r="I65" s="15">
        <v>0.68834187512851464</v>
      </c>
      <c r="J65" s="16">
        <v>0.46865625275498013</v>
      </c>
      <c r="K65" s="15">
        <v>0.68898749579925411</v>
      </c>
      <c r="L65" s="15">
        <v>0.62547179207422232</v>
      </c>
      <c r="M65" s="16">
        <v>0.40186708135936566</v>
      </c>
      <c r="N65" s="15">
        <v>0.78539637131426132</v>
      </c>
      <c r="O65" s="15">
        <v>0.77000685096914201</v>
      </c>
      <c r="P65" s="16">
        <v>0.46737505707437688</v>
      </c>
      <c r="Q65" s="15">
        <v>0.32803439351424613</v>
      </c>
      <c r="R65" s="15">
        <v>0.20802638723958722</v>
      </c>
      <c r="S65" s="17">
        <v>8.8159702981871368E-2</v>
      </c>
      <c r="T65" s="15">
        <v>0.69527593455263381</v>
      </c>
      <c r="U65" s="15">
        <v>0.62799084888627532</v>
      </c>
      <c r="V65" s="18">
        <v>0.41597736087489945</v>
      </c>
      <c r="W65" s="19" t="s">
        <v>104</v>
      </c>
    </row>
    <row r="66" spans="1:23" x14ac:dyDescent="0.25">
      <c r="A66" s="8" t="s">
        <v>145</v>
      </c>
      <c r="B66" s="11">
        <v>361.02866</v>
      </c>
      <c r="C66" s="12">
        <v>1</v>
      </c>
      <c r="D66" s="13">
        <v>361.02866</v>
      </c>
      <c r="E66" s="14">
        <v>0.99969979974446366</v>
      </c>
      <c r="F66" s="15">
        <v>0.98351827377531109</v>
      </c>
      <c r="G66" s="16">
        <v>-2.1856042994534697E-3</v>
      </c>
      <c r="H66" s="15">
        <v>0.98215708371598509</v>
      </c>
      <c r="I66" s="15">
        <v>0.77863369440203489</v>
      </c>
      <c r="J66" s="16">
        <v>4.3791771805353208E-2</v>
      </c>
      <c r="K66" s="15">
        <v>0.98134299505552258</v>
      </c>
      <c r="L66" s="15">
        <v>0.68066581258494163</v>
      </c>
      <c r="M66" s="16">
        <v>1.6859969156556187E-2</v>
      </c>
      <c r="N66" s="15">
        <v>0.74053586079498268</v>
      </c>
      <c r="O66" s="15">
        <v>0.11562331694107342</v>
      </c>
      <c r="P66" s="16">
        <v>-3.4313009951125295E-2</v>
      </c>
      <c r="Q66" s="15">
        <v>0.9765916178595877</v>
      </c>
      <c r="R66" s="15">
        <v>0.60163440328592066</v>
      </c>
      <c r="S66" s="17">
        <v>5.83593215182171E-2</v>
      </c>
      <c r="T66" s="15">
        <v>0.93606547143410845</v>
      </c>
      <c r="U66" s="15">
        <v>0.63201510019785645</v>
      </c>
      <c r="V66" s="18">
        <v>1.6502489645909547E-2</v>
      </c>
      <c r="W66" s="19" t="s">
        <v>146</v>
      </c>
    </row>
    <row r="67" spans="1:23" x14ac:dyDescent="0.25">
      <c r="A67" s="10" t="s">
        <v>147</v>
      </c>
      <c r="B67" s="11">
        <v>456.98820000000001</v>
      </c>
      <c r="C67" s="12">
        <v>21.882403090495554</v>
      </c>
      <c r="D67" s="13">
        <v>10000</v>
      </c>
      <c r="E67" s="14">
        <v>0.74634413547167</v>
      </c>
      <c r="F67" s="15">
        <v>0.40627763897992819</v>
      </c>
      <c r="G67" s="16">
        <v>0.24142402133776378</v>
      </c>
      <c r="H67" s="15">
        <v>0.6341492612820161</v>
      </c>
      <c r="I67" s="15">
        <v>0.49542028641570524</v>
      </c>
      <c r="J67" s="16">
        <v>0.4049402398903319</v>
      </c>
      <c r="K67" s="15">
        <v>0.59030042734201604</v>
      </c>
      <c r="L67" s="15">
        <v>0.26899187395732516</v>
      </c>
      <c r="M67" s="16">
        <v>0.10883676781932149</v>
      </c>
      <c r="N67" s="15">
        <v>0.98015621937904207</v>
      </c>
      <c r="O67" s="15">
        <v>0.6465746521459167</v>
      </c>
      <c r="P67" s="16">
        <v>0.39063243651837953</v>
      </c>
      <c r="Q67" s="15">
        <v>0.72673894296857189</v>
      </c>
      <c r="R67" s="15">
        <v>0.42110345125551385</v>
      </c>
      <c r="S67" s="17">
        <v>0.28436569056870997</v>
      </c>
      <c r="T67" s="15">
        <v>0.7355377972886632</v>
      </c>
      <c r="U67" s="15">
        <v>0.44767358055087786</v>
      </c>
      <c r="V67" s="18">
        <v>0.28603983122690135</v>
      </c>
      <c r="W67" s="19" t="s">
        <v>148</v>
      </c>
    </row>
    <row r="68" spans="1:23" x14ac:dyDescent="0.25">
      <c r="A68" s="8" t="s">
        <v>149</v>
      </c>
      <c r="B68" s="11">
        <v>465.54</v>
      </c>
      <c r="C68" s="12">
        <v>1</v>
      </c>
      <c r="D68" s="13">
        <v>465.54</v>
      </c>
      <c r="E68" s="14">
        <v>0.38165337121225984</v>
      </c>
      <c r="F68" s="15">
        <v>-2.0314770950865979E-2</v>
      </c>
      <c r="G68" s="16">
        <v>-4.7830687055877563E-2</v>
      </c>
      <c r="H68" s="15">
        <v>0.51204447547504339</v>
      </c>
      <c r="I68" s="15">
        <v>9.3852754657728354E-2</v>
      </c>
      <c r="J68" s="16">
        <v>-3.8878379043916222E-3</v>
      </c>
      <c r="K68" s="15">
        <v>0.26773482556380845</v>
      </c>
      <c r="L68" s="15">
        <v>2.1870636930106158E-2</v>
      </c>
      <c r="M68" s="16">
        <v>-1.9610269023371263E-2</v>
      </c>
      <c r="N68" s="15">
        <v>0.25543234795214198</v>
      </c>
      <c r="O68" s="15">
        <v>-9.8962606520327512E-2</v>
      </c>
      <c r="P68" s="16">
        <v>-0.1070161221315642</v>
      </c>
      <c r="Q68" s="15">
        <v>0.39150091275576171</v>
      </c>
      <c r="R68" s="15">
        <v>6.3108503841180497E-2</v>
      </c>
      <c r="S68" s="17">
        <v>-2.7953145204229202E-3</v>
      </c>
      <c r="T68" s="15">
        <v>0.36167318659180314</v>
      </c>
      <c r="U68" s="15">
        <v>1.1910903591564303E-2</v>
      </c>
      <c r="V68" s="18">
        <v>-3.6228046127125511E-2</v>
      </c>
      <c r="W68" s="19" t="s">
        <v>48</v>
      </c>
    </row>
    <row r="69" spans="1:23" x14ac:dyDescent="0.25">
      <c r="A69" s="10" t="s">
        <v>150</v>
      </c>
      <c r="B69" s="11">
        <v>925.46078299999999</v>
      </c>
      <c r="C69" s="12">
        <v>5.299417064122947</v>
      </c>
      <c r="D69" s="13">
        <v>4904.4026656067836</v>
      </c>
      <c r="E69" s="14">
        <v>3.1803372989104295E-3</v>
      </c>
      <c r="F69" s="15">
        <v>-9.4231945481941803E-3</v>
      </c>
      <c r="G69" s="16">
        <v>-2.5035362869556321E-2</v>
      </c>
      <c r="H69" s="15">
        <v>7.9597453326081702E-2</v>
      </c>
      <c r="I69" s="15">
        <v>5.2478673598363113E-2</v>
      </c>
      <c r="J69" s="16">
        <v>0.10343101412408462</v>
      </c>
      <c r="K69" s="15">
        <v>0.13507502349754874</v>
      </c>
      <c r="L69" s="15">
        <v>9.230782399681059E-2</v>
      </c>
      <c r="M69" s="16">
        <v>0.12115846783552475</v>
      </c>
      <c r="N69" s="15">
        <v>6.3121967610443641E-2</v>
      </c>
      <c r="O69" s="15">
        <v>4.1116808814591899E-2</v>
      </c>
      <c r="P69" s="16">
        <v>4.6207261550098688E-2</v>
      </c>
      <c r="Q69" s="15">
        <v>7.8665073542919406E-2</v>
      </c>
      <c r="R69" s="15">
        <v>5.5465726459032805E-2</v>
      </c>
      <c r="S69" s="17">
        <v>7.2633253994811242E-2</v>
      </c>
      <c r="T69" s="15">
        <v>7.1927971055180784E-2</v>
      </c>
      <c r="U69" s="15">
        <v>4.6389167664120844E-2</v>
      </c>
      <c r="V69" s="18">
        <v>6.3678926926992591E-2</v>
      </c>
      <c r="W69" s="19" t="s">
        <v>151</v>
      </c>
    </row>
    <row r="70" spans="1:23" x14ac:dyDescent="0.25">
      <c r="A70" s="10" t="s">
        <v>152</v>
      </c>
      <c r="B70" s="11">
        <v>432.53199999999998</v>
      </c>
      <c r="C70" s="12">
        <v>9.2478706777764419</v>
      </c>
      <c r="D70" s="13">
        <v>4000</v>
      </c>
      <c r="E70" s="14">
        <v>0.81611084137211731</v>
      </c>
      <c r="F70" s="15">
        <v>0.10617115352242007</v>
      </c>
      <c r="G70" s="16">
        <v>-4.2679024529622495E-2</v>
      </c>
      <c r="H70" s="15">
        <v>0.66738226894013808</v>
      </c>
      <c r="I70" s="15">
        <v>0.2513154623978528</v>
      </c>
      <c r="J70" s="16">
        <v>0.22925637045368022</v>
      </c>
      <c r="K70" s="15">
        <v>0.58822199037838474</v>
      </c>
      <c r="L70" s="15">
        <v>0.37069980319960738</v>
      </c>
      <c r="M70" s="16">
        <v>0.16461018596423863</v>
      </c>
      <c r="N70" s="15">
        <v>0.7998566260120693</v>
      </c>
      <c r="O70" s="15">
        <v>0.45040770479343839</v>
      </c>
      <c r="P70" s="16">
        <v>0.19404638316338646</v>
      </c>
      <c r="Q70" s="15">
        <v>0.85630889050175407</v>
      </c>
      <c r="R70" s="15">
        <v>0.41228204464178791</v>
      </c>
      <c r="S70" s="17">
        <v>0.18884791790455124</v>
      </c>
      <c r="T70" s="15">
        <v>0.74557612344089264</v>
      </c>
      <c r="U70" s="15">
        <v>0.3181752337110213</v>
      </c>
      <c r="V70" s="18">
        <v>0.14681636659124681</v>
      </c>
      <c r="W70" s="19" t="s">
        <v>153</v>
      </c>
    </row>
    <row r="71" spans="1:23" x14ac:dyDescent="0.25">
      <c r="A71" s="10" t="s">
        <v>154</v>
      </c>
      <c r="B71" s="11">
        <v>311.34500000000003</v>
      </c>
      <c r="C71" s="12">
        <v>25.694968603960234</v>
      </c>
      <c r="D71" s="13">
        <v>8000</v>
      </c>
      <c r="E71" s="14">
        <v>0.90628094063872711</v>
      </c>
      <c r="F71" s="15">
        <v>0.95783035015102924</v>
      </c>
      <c r="G71" s="16">
        <v>-2.8241302557920969E-2</v>
      </c>
      <c r="H71" s="15">
        <v>0.97747156567403648</v>
      </c>
      <c r="I71" s="15">
        <v>0.95662233409181374</v>
      </c>
      <c r="J71" s="16">
        <v>-4.2988285561812167E-3</v>
      </c>
      <c r="K71" s="15">
        <v>0.82922153548128996</v>
      </c>
      <c r="L71" s="15">
        <v>0.936148268560137</v>
      </c>
      <c r="M71" s="16">
        <v>1.4788867758952079E-3</v>
      </c>
      <c r="N71" s="15">
        <v>0.98531255769124715</v>
      </c>
      <c r="O71" s="15">
        <v>0.72666396541761868</v>
      </c>
      <c r="P71" s="16">
        <v>-7.7656914198579174E-3</v>
      </c>
      <c r="Q71" s="15">
        <v>0.98599339512306716</v>
      </c>
      <c r="R71" s="15">
        <v>0.82573064473536806</v>
      </c>
      <c r="S71" s="17">
        <v>-1.9137638600651707E-3</v>
      </c>
      <c r="T71" s="15">
        <v>0.93685599892167359</v>
      </c>
      <c r="U71" s="15">
        <v>0.88059911259119339</v>
      </c>
      <c r="V71" s="18">
        <v>-8.1481399236260129E-3</v>
      </c>
      <c r="W71" s="19" t="s">
        <v>155</v>
      </c>
    </row>
    <row r="72" spans="1:23" x14ac:dyDescent="0.25">
      <c r="A72" s="10" t="s">
        <v>156</v>
      </c>
      <c r="B72" s="11">
        <v>454.43928</v>
      </c>
      <c r="C72" s="12">
        <v>1000</v>
      </c>
      <c r="D72" s="13">
        <v>454439.27999999997</v>
      </c>
      <c r="E72" s="14">
        <v>0.90392483098252041</v>
      </c>
      <c r="F72" s="15">
        <v>0.90594291554886996</v>
      </c>
      <c r="G72" s="16">
        <v>0.90153181947240058</v>
      </c>
      <c r="H72" s="15">
        <v>0.59657367825058905</v>
      </c>
      <c r="I72" s="15">
        <v>0.58370514072469271</v>
      </c>
      <c r="J72" s="16">
        <v>0.60841893955451587</v>
      </c>
      <c r="K72" s="15">
        <v>0.58110763531217891</v>
      </c>
      <c r="L72" s="15">
        <v>0.59737071773209638</v>
      </c>
      <c r="M72" s="16">
        <v>0.58769902242299077</v>
      </c>
      <c r="N72" s="15">
        <v>0.70127803269579614</v>
      </c>
      <c r="O72" s="15">
        <v>0.68744379580013104</v>
      </c>
      <c r="P72" s="16">
        <v>0.68569011862320028</v>
      </c>
      <c r="Q72" s="15">
        <v>0.36038293964904777</v>
      </c>
      <c r="R72" s="15">
        <v>0.34155204596699318</v>
      </c>
      <c r="S72" s="17">
        <v>0.3932953239319813</v>
      </c>
      <c r="T72" s="15">
        <v>0.62865342337802654</v>
      </c>
      <c r="U72" s="15">
        <v>0.62320292315455672</v>
      </c>
      <c r="V72" s="18">
        <v>0.63532704480101776</v>
      </c>
      <c r="W72" s="19" t="s">
        <v>157</v>
      </c>
    </row>
    <row r="73" spans="1:23" x14ac:dyDescent="0.25">
      <c r="A73" s="10" t="s">
        <v>158</v>
      </c>
      <c r="B73" s="11">
        <v>387.39</v>
      </c>
      <c r="C73" s="12">
        <v>1</v>
      </c>
      <c r="D73" s="13">
        <v>387.39</v>
      </c>
      <c r="E73" s="14">
        <v>5.8249832510223309E-2</v>
      </c>
      <c r="F73" s="15">
        <v>-5.456688791181441E-2</v>
      </c>
      <c r="G73" s="16">
        <v>-4.5634099820246021E-2</v>
      </c>
      <c r="H73" s="15">
        <v>-8.1395449897009975E-2</v>
      </c>
      <c r="I73" s="15">
        <v>-9.6092172467038717E-2</v>
      </c>
      <c r="J73" s="16">
        <v>-5.5643593613748266E-2</v>
      </c>
      <c r="K73" s="15">
        <v>7.9595385484281245E-3</v>
      </c>
      <c r="L73" s="15">
        <v>-5.337845821134013E-2</v>
      </c>
      <c r="M73" s="16">
        <v>-3.8064372853068074E-2</v>
      </c>
      <c r="N73" s="15">
        <v>-1.4501361547482938E-2</v>
      </c>
      <c r="O73" s="15">
        <v>-8.6761530369304118E-2</v>
      </c>
      <c r="P73" s="16">
        <v>-0.11527097563308186</v>
      </c>
      <c r="Q73" s="15">
        <v>0.13426066783296564</v>
      </c>
      <c r="R73" s="15">
        <v>7.7156385487183732E-3</v>
      </c>
      <c r="S73" s="17">
        <v>-3.8021982201262627E-2</v>
      </c>
      <c r="T73" s="15">
        <v>2.0914645489424833E-2</v>
      </c>
      <c r="U73" s="15">
        <v>-5.6616682082155798E-2</v>
      </c>
      <c r="V73" s="18">
        <v>-5.8527004824281373E-2</v>
      </c>
      <c r="W73" s="19" t="s">
        <v>159</v>
      </c>
    </row>
    <row r="74" spans="1:23" x14ac:dyDescent="0.25">
      <c r="A74" s="10" t="s">
        <v>160</v>
      </c>
      <c r="B74" s="11">
        <v>383.32499999999999</v>
      </c>
      <c r="C74" s="12">
        <v>26.087523641818301</v>
      </c>
      <c r="D74" s="13">
        <v>10000</v>
      </c>
      <c r="E74" s="14">
        <v>0.46495845770825206</v>
      </c>
      <c r="F74" s="15">
        <v>0.37424527708341765</v>
      </c>
      <c r="G74" s="16">
        <v>0.19454232089508841</v>
      </c>
      <c r="H74" s="15">
        <v>0.2447759585448995</v>
      </c>
      <c r="I74" s="15">
        <v>4.8924597538907572E-2</v>
      </c>
      <c r="J74" s="16">
        <v>1.6581692518160912E-2</v>
      </c>
      <c r="K74" s="15">
        <v>0.27897081762475373</v>
      </c>
      <c r="L74" s="15">
        <v>0.16695096774161722</v>
      </c>
      <c r="M74" s="16">
        <v>9.0643078111520725E-2</v>
      </c>
      <c r="N74" s="15">
        <v>7.6805780992637157E-2</v>
      </c>
      <c r="O74" s="15">
        <v>2.6133385759946615E-4</v>
      </c>
      <c r="P74" s="16">
        <v>-2.5747378869359405E-2</v>
      </c>
      <c r="Q74" s="15">
        <v>0.16295995959840343</v>
      </c>
      <c r="R74" s="15">
        <v>5.4445257996160901E-2</v>
      </c>
      <c r="S74" s="17">
        <v>-1.0975865723183792E-2</v>
      </c>
      <c r="T74" s="15">
        <v>0.24569419489378919</v>
      </c>
      <c r="U74" s="15">
        <v>0.12896548684354059</v>
      </c>
      <c r="V74" s="18">
        <v>5.3008769386445366E-2</v>
      </c>
      <c r="W74" s="19" t="s">
        <v>161</v>
      </c>
    </row>
    <row r="75" spans="1:23" x14ac:dyDescent="0.25">
      <c r="A75" s="21" t="s">
        <v>162</v>
      </c>
      <c r="B75" s="11">
        <v>320.39600000000002</v>
      </c>
      <c r="C75" s="12">
        <v>5.3059339067903464</v>
      </c>
      <c r="D75" s="13">
        <v>1700</v>
      </c>
      <c r="E75" s="14">
        <v>0.13055370484605838</v>
      </c>
      <c r="F75" s="15">
        <v>4.7050965930048982E-2</v>
      </c>
      <c r="G75" s="16">
        <v>1.9834546235697012E-2</v>
      </c>
      <c r="H75" s="15">
        <v>0.42857494578695998</v>
      </c>
      <c r="I75" s="15">
        <v>7.6484033801878862E-2</v>
      </c>
      <c r="J75" s="16">
        <v>3.4452929849537975E-2</v>
      </c>
      <c r="K75" s="15">
        <v>-0.11384922890309816</v>
      </c>
      <c r="L75" s="15">
        <v>-0.11660959773217465</v>
      </c>
      <c r="M75" s="16">
        <v>-8.0982871279562149E-2</v>
      </c>
      <c r="N75" s="15">
        <v>0.38064626445789762</v>
      </c>
      <c r="O75" s="15">
        <v>0.11993388349000725</v>
      </c>
      <c r="P75" s="16">
        <v>6.84411729980825E-2</v>
      </c>
      <c r="Q75" s="15">
        <v>3.2974484929332665E-2</v>
      </c>
      <c r="R75" s="15">
        <v>5.6661722764769759E-2</v>
      </c>
      <c r="S75" s="17">
        <v>3.1727385160212077E-2</v>
      </c>
      <c r="T75" s="15">
        <v>0.17178003422343011</v>
      </c>
      <c r="U75" s="15">
        <v>3.6704201650906043E-2</v>
      </c>
      <c r="V75" s="18">
        <v>1.4694632592793484E-2</v>
      </c>
      <c r="W75" s="19" t="s">
        <v>163</v>
      </c>
    </row>
    <row r="76" spans="1:23" x14ac:dyDescent="0.25">
      <c r="A76" s="8" t="s">
        <v>164</v>
      </c>
      <c r="B76" s="11">
        <v>545.62126000000001</v>
      </c>
      <c r="C76" s="12">
        <v>0.18328445747800587</v>
      </c>
      <c r="D76" s="13">
        <v>100.00389662756598</v>
      </c>
      <c r="E76" s="14">
        <v>0.94130358122622237</v>
      </c>
      <c r="F76" s="15">
        <v>0.56727193204125326</v>
      </c>
      <c r="G76" s="16">
        <v>4.5727334481820092E-2</v>
      </c>
      <c r="H76" s="15">
        <v>0.7380978766262839</v>
      </c>
      <c r="I76" s="15">
        <v>0.45088684335984397</v>
      </c>
      <c r="J76" s="16">
        <v>8.16402993037465E-2</v>
      </c>
      <c r="K76" s="15">
        <v>0.77624640476552142</v>
      </c>
      <c r="L76" s="15">
        <v>0.3916358092350668</v>
      </c>
      <c r="M76" s="16">
        <v>8.688914302430073E-2</v>
      </c>
      <c r="N76" s="15">
        <v>0.80340724655833518</v>
      </c>
      <c r="O76" s="15">
        <v>0.55890740215216173</v>
      </c>
      <c r="P76" s="16">
        <v>5.2510296735231554E-2</v>
      </c>
      <c r="Q76" s="15">
        <v>0.78220053089434616</v>
      </c>
      <c r="R76" s="15">
        <v>0.48692040538641412</v>
      </c>
      <c r="S76" s="17">
        <v>0.11489513114029948</v>
      </c>
      <c r="T76" s="15">
        <v>0.80825112801414178</v>
      </c>
      <c r="U76" s="15">
        <v>0.49112447843494805</v>
      </c>
      <c r="V76" s="18">
        <v>7.6332440937079665E-2</v>
      </c>
      <c r="W76" s="19" t="s">
        <v>165</v>
      </c>
    </row>
    <row r="77" spans="1:23" x14ac:dyDescent="0.25">
      <c r="A77" s="8" t="s">
        <v>166</v>
      </c>
      <c r="B77" s="11">
        <v>483.99369999999999</v>
      </c>
      <c r="C77" s="12">
        <v>1</v>
      </c>
      <c r="D77" s="13">
        <v>483.99369999999999</v>
      </c>
      <c r="E77" s="14">
        <v>0.11981979352151872</v>
      </c>
      <c r="F77" s="15">
        <v>-2.2090375689640007E-2</v>
      </c>
      <c r="G77" s="16">
        <v>-4.3961818022594024E-2</v>
      </c>
      <c r="H77" s="15">
        <v>0.21963391244436992</v>
      </c>
      <c r="I77" s="15">
        <v>0.11518909558125245</v>
      </c>
      <c r="J77" s="16">
        <v>5.3901395949326192E-2</v>
      </c>
      <c r="K77" s="15">
        <v>0.4130312485712222</v>
      </c>
      <c r="L77" s="15">
        <v>0.2332116539233493</v>
      </c>
      <c r="M77" s="16">
        <v>5.5703283356204891E-2</v>
      </c>
      <c r="N77" s="15">
        <v>0.1088180962495785</v>
      </c>
      <c r="O77" s="15">
        <v>-3.5400234558642163E-2</v>
      </c>
      <c r="P77" s="16">
        <v>-3.721227557117035E-2</v>
      </c>
      <c r="Q77" s="15">
        <v>0.13843246209613724</v>
      </c>
      <c r="R77" s="15">
        <v>7.2697160378681902E-2</v>
      </c>
      <c r="S77" s="17">
        <v>3.5813336548896735E-2</v>
      </c>
      <c r="T77" s="15">
        <v>0.19994710257656531</v>
      </c>
      <c r="U77" s="15">
        <v>7.2721459927000298E-2</v>
      </c>
      <c r="V77" s="18">
        <v>1.2848784452132689E-2</v>
      </c>
      <c r="W77" s="19" t="s">
        <v>167</v>
      </c>
    </row>
    <row r="78" spans="1:23" x14ac:dyDescent="0.25">
      <c r="A78" s="10" t="s">
        <v>168</v>
      </c>
      <c r="B78" s="11">
        <v>342.15714200000002</v>
      </c>
      <c r="C78" s="12">
        <v>375.56561085972851</v>
      </c>
      <c r="D78" s="13">
        <v>128502.45604524888</v>
      </c>
      <c r="E78" s="14">
        <v>0.98197813532891864</v>
      </c>
      <c r="F78" s="15">
        <v>0.92909128969693766</v>
      </c>
      <c r="G78" s="16">
        <v>0.51420932700151245</v>
      </c>
      <c r="H78" s="15">
        <v>0.73311924451052479</v>
      </c>
      <c r="I78" s="15">
        <v>0.39179513951965472</v>
      </c>
      <c r="J78" s="16">
        <v>4.673345495772907E-2</v>
      </c>
      <c r="K78" s="15">
        <v>0.97761160383023915</v>
      </c>
      <c r="L78" s="15">
        <v>0.54694195406697488</v>
      </c>
      <c r="M78" s="16">
        <v>0.25926234617124633</v>
      </c>
      <c r="N78" s="15">
        <v>0.95977566003918169</v>
      </c>
      <c r="O78" s="15">
        <v>0.51882411315923282</v>
      </c>
      <c r="P78" s="16">
        <v>0.14885944889400571</v>
      </c>
      <c r="Q78" s="15">
        <v>0.9503717823012291</v>
      </c>
      <c r="R78" s="15">
        <v>0.11909855352390064</v>
      </c>
      <c r="S78" s="17">
        <v>-6.3758327073810017E-2</v>
      </c>
      <c r="T78" s="15">
        <v>0.92057128520201859</v>
      </c>
      <c r="U78" s="15">
        <v>0.50115020999334015</v>
      </c>
      <c r="V78" s="18">
        <v>0.1810612499901367</v>
      </c>
      <c r="W78" s="19" t="s">
        <v>84</v>
      </c>
    </row>
    <row r="79" spans="1:23" x14ac:dyDescent="0.25">
      <c r="A79" s="10" t="s">
        <v>169</v>
      </c>
      <c r="B79" s="11">
        <v>406.43</v>
      </c>
      <c r="C79" s="12">
        <v>1</v>
      </c>
      <c r="D79" s="13">
        <v>406.43</v>
      </c>
      <c r="E79" s="14">
        <v>-3.0272633085729028E-2</v>
      </c>
      <c r="F79" s="15">
        <v>-4.4264893776702285E-2</v>
      </c>
      <c r="G79" s="16">
        <v>-1.8561162141086385E-3</v>
      </c>
      <c r="H79" s="15">
        <v>-2.2391281045486489E-2</v>
      </c>
      <c r="I79" s="15">
        <v>-5.7903290756390113E-2</v>
      </c>
      <c r="J79" s="16">
        <v>-3.2038449615996223E-2</v>
      </c>
      <c r="K79" s="15">
        <v>-1.3441580253267693E-2</v>
      </c>
      <c r="L79" s="15">
        <v>-4.3030501357519846E-2</v>
      </c>
      <c r="M79" s="16">
        <v>-8.1636768651283109E-3</v>
      </c>
      <c r="N79" s="15">
        <v>-1.3454404518022267E-2</v>
      </c>
      <c r="O79" s="15">
        <v>-2.8897020702568499E-2</v>
      </c>
      <c r="P79" s="16">
        <v>2.4915563922263129E-3</v>
      </c>
      <c r="Q79" s="15">
        <v>3.3829010420628247E-2</v>
      </c>
      <c r="R79" s="15">
        <v>4.4824864988210256E-2</v>
      </c>
      <c r="S79" s="17">
        <v>4.5438122765649958E-2</v>
      </c>
      <c r="T79" s="15">
        <v>-9.1461776963754453E-3</v>
      </c>
      <c r="U79" s="15">
        <v>-2.5854168320994096E-2</v>
      </c>
      <c r="V79" s="18">
        <v>1.1742872925286196E-3</v>
      </c>
      <c r="W79" s="19" t="s">
        <v>48</v>
      </c>
    </row>
    <row r="80" spans="1:23" x14ac:dyDescent="0.25">
      <c r="A80" s="10" t="s">
        <v>170</v>
      </c>
      <c r="B80" s="11">
        <v>349.42622</v>
      </c>
      <c r="C80" s="12">
        <v>4.2927517002015476E-2</v>
      </c>
      <c r="D80" s="13">
        <v>15</v>
      </c>
      <c r="E80" s="14">
        <v>0.23547373795727156</v>
      </c>
      <c r="F80" s="15">
        <v>1.7145733603354363E-2</v>
      </c>
      <c r="G80" s="16">
        <v>-0.10385267531327935</v>
      </c>
      <c r="H80" s="15">
        <v>0.43047803501014381</v>
      </c>
      <c r="I80" s="15">
        <v>0.17516093583937878</v>
      </c>
      <c r="J80" s="16">
        <v>-1.7560247910507698E-2</v>
      </c>
      <c r="K80" s="15">
        <v>0.13958696685325012</v>
      </c>
      <c r="L80" s="15">
        <v>-4.616661153794388E-3</v>
      </c>
      <c r="M80" s="16">
        <v>-4.6613370457769226E-2</v>
      </c>
      <c r="N80" s="15">
        <v>0.98135446121112024</v>
      </c>
      <c r="O80" s="15">
        <v>0.61549875416445032</v>
      </c>
      <c r="P80" s="16">
        <v>0.11563033679554297</v>
      </c>
      <c r="Q80" s="15">
        <v>0.57070668701112648</v>
      </c>
      <c r="R80" s="15">
        <v>0.26538135258578566</v>
      </c>
      <c r="S80" s="17">
        <v>4.6469923009262518E-2</v>
      </c>
      <c r="T80" s="15">
        <v>0.47151997760858244</v>
      </c>
      <c r="U80" s="15">
        <v>0.21371402300783499</v>
      </c>
      <c r="V80" s="18">
        <v>-1.1852067753501589E-3</v>
      </c>
      <c r="W80" s="19" t="s">
        <v>171</v>
      </c>
    </row>
    <row r="81" spans="1:23" x14ac:dyDescent="0.25">
      <c r="A81" s="10" t="s">
        <v>172</v>
      </c>
      <c r="B81" s="11">
        <v>473.97895999999997</v>
      </c>
      <c r="C81" s="12">
        <v>63.278220044907123</v>
      </c>
      <c r="D81" s="13">
        <v>29992.54492753623</v>
      </c>
      <c r="E81" s="14">
        <v>0.21529890818562003</v>
      </c>
      <c r="F81" s="15">
        <v>6.746020895611804E-2</v>
      </c>
      <c r="G81" s="16">
        <v>1.6844064229141642E-2</v>
      </c>
      <c r="H81" s="15">
        <v>0.23471246336895912</v>
      </c>
      <c r="I81" s="15">
        <v>0.24094230432953279</v>
      </c>
      <c r="J81" s="16">
        <v>0.15032695003370344</v>
      </c>
      <c r="K81" s="15">
        <v>0.23593361516827605</v>
      </c>
      <c r="L81" s="15">
        <v>0.22556474837398</v>
      </c>
      <c r="M81" s="16">
        <v>0.12678733080213289</v>
      </c>
      <c r="N81" s="15">
        <v>0.33325123078797692</v>
      </c>
      <c r="O81" s="15">
        <v>0.1865159829978511</v>
      </c>
      <c r="P81" s="16">
        <v>2.3709532879960915E-2</v>
      </c>
      <c r="Q81" s="15">
        <v>0.18482174768095683</v>
      </c>
      <c r="R81" s="15">
        <v>0.20561805944044487</v>
      </c>
      <c r="S81" s="17">
        <v>0.13879269119496906</v>
      </c>
      <c r="T81" s="15">
        <v>0.24080359303835777</v>
      </c>
      <c r="U81" s="15">
        <v>0.18522026081958537</v>
      </c>
      <c r="V81" s="18">
        <v>9.1292113827981594E-2</v>
      </c>
      <c r="W81" s="19" t="s">
        <v>173</v>
      </c>
    </row>
    <row r="82" spans="1:23" x14ac:dyDescent="0.25">
      <c r="A82" s="10" t="s">
        <v>174</v>
      </c>
      <c r="B82" s="11">
        <v>427.41064</v>
      </c>
      <c r="C82" s="12">
        <v>985.02573701450638</v>
      </c>
      <c r="D82" s="13">
        <v>421010.48067384184</v>
      </c>
      <c r="E82" s="14">
        <v>0.5033982549696161</v>
      </c>
      <c r="F82" s="15">
        <v>0.48939536248703741</v>
      </c>
      <c r="G82" s="16">
        <v>0.44913620247579311</v>
      </c>
      <c r="H82" s="15">
        <v>0.4541536608017922</v>
      </c>
      <c r="I82" s="15">
        <v>0.40334019619512074</v>
      </c>
      <c r="J82" s="16">
        <v>0.38002168934351044</v>
      </c>
      <c r="K82" s="15">
        <v>0.60841396953221616</v>
      </c>
      <c r="L82" s="15">
        <v>0.56238490843265421</v>
      </c>
      <c r="M82" s="16">
        <v>0.41503448293780609</v>
      </c>
      <c r="N82" s="15">
        <v>0.46657736291473784</v>
      </c>
      <c r="O82" s="15">
        <v>0.4117026511676698</v>
      </c>
      <c r="P82" s="16">
        <v>0.39916672802033415</v>
      </c>
      <c r="Q82" s="15">
        <v>0.18445478759798017</v>
      </c>
      <c r="R82" s="15">
        <v>0.15043048597112774</v>
      </c>
      <c r="S82" s="17">
        <v>0.17187770726056473</v>
      </c>
      <c r="T82" s="15">
        <v>0.44339960716326854</v>
      </c>
      <c r="U82" s="15">
        <v>0.40345072085072198</v>
      </c>
      <c r="V82" s="18">
        <v>0.36304736200760174</v>
      </c>
      <c r="W82" s="19" t="s">
        <v>175</v>
      </c>
    </row>
    <row r="83" spans="1:23" x14ac:dyDescent="0.25">
      <c r="A83" s="10" t="s">
        <v>176</v>
      </c>
      <c r="B83" s="11">
        <v>461.65844199999998</v>
      </c>
      <c r="C83" s="12">
        <v>1</v>
      </c>
      <c r="D83" s="13">
        <v>461.65844199999998</v>
      </c>
      <c r="E83" s="14">
        <v>-3.216902006582445E-2</v>
      </c>
      <c r="F83" s="15">
        <v>-8.6582146871143628E-3</v>
      </c>
      <c r="G83" s="16">
        <v>-1.8718584226307122E-2</v>
      </c>
      <c r="H83" s="15">
        <v>3.7203885520266322E-2</v>
      </c>
      <c r="I83" s="15">
        <v>8.9142155229605669E-3</v>
      </c>
      <c r="J83" s="16">
        <v>-2.8110053044941852E-2</v>
      </c>
      <c r="K83" s="15">
        <v>-2.2935867782705177E-2</v>
      </c>
      <c r="L83" s="15">
        <v>-9.1583872083218498E-3</v>
      </c>
      <c r="M83" s="16">
        <v>4.0124314048860965E-2</v>
      </c>
      <c r="N83" s="15">
        <v>-0.13168001369097659</v>
      </c>
      <c r="O83" s="15">
        <v>-8.6882333103472487E-2</v>
      </c>
      <c r="P83" s="16">
        <v>-1.2669186745926764E-2</v>
      </c>
      <c r="Q83" s="15">
        <v>1.5231611774549347E-2</v>
      </c>
      <c r="R83" s="15">
        <v>3.9933064577470145E-2</v>
      </c>
      <c r="S83" s="17">
        <v>5.0115996044725053E-2</v>
      </c>
      <c r="T83" s="15">
        <v>-2.686988084893811E-2</v>
      </c>
      <c r="U83" s="15">
        <v>-1.1170330979695598E-2</v>
      </c>
      <c r="V83" s="18">
        <v>6.1484972152820562E-3</v>
      </c>
      <c r="W83" s="19" t="s">
        <v>177</v>
      </c>
    </row>
    <row r="84" spans="1:23" x14ac:dyDescent="0.25">
      <c r="A84" s="8" t="s">
        <v>178</v>
      </c>
      <c r="B84" s="11">
        <v>425.48899999999998</v>
      </c>
      <c r="C84" s="12">
        <v>1</v>
      </c>
      <c r="D84" s="13">
        <v>425.48899999999998</v>
      </c>
      <c r="E84" s="14">
        <v>0.51113641007677257</v>
      </c>
      <c r="F84" s="15">
        <v>0.12869632483871907</v>
      </c>
      <c r="G84" s="16">
        <v>2.0608926642729952E-2</v>
      </c>
      <c r="H84" s="15">
        <v>0.75612163193862547</v>
      </c>
      <c r="I84" s="15">
        <v>0.4142971528592444</v>
      </c>
      <c r="J84" s="16">
        <v>0.10529206934435698</v>
      </c>
      <c r="K84" s="15">
        <v>0.65478475731815844</v>
      </c>
      <c r="L84" s="15">
        <v>0.33785550476193005</v>
      </c>
      <c r="M84" s="16">
        <v>0.1433389634080483</v>
      </c>
      <c r="N84" s="15">
        <v>0.66811462166093694</v>
      </c>
      <c r="O84" s="15">
        <v>0.36383266807938752</v>
      </c>
      <c r="P84" s="16">
        <v>0.16432695260002717</v>
      </c>
      <c r="Q84" s="15">
        <v>0.588583437716097</v>
      </c>
      <c r="R84" s="15">
        <v>0.27368299303321963</v>
      </c>
      <c r="S84" s="17">
        <v>0.12418390725396644</v>
      </c>
      <c r="T84" s="15">
        <v>0.63574817174211806</v>
      </c>
      <c r="U84" s="15">
        <v>0.30367292871450013</v>
      </c>
      <c r="V84" s="18">
        <v>0.11155016384982577</v>
      </c>
      <c r="W84" s="19" t="s">
        <v>122</v>
      </c>
    </row>
    <row r="85" spans="1:23" x14ac:dyDescent="0.25">
      <c r="A85" s="10" t="s">
        <v>179</v>
      </c>
      <c r="B85" s="11">
        <v>348.36200000000002</v>
      </c>
      <c r="C85" s="12">
        <v>1</v>
      </c>
      <c r="D85" s="13">
        <v>348.36200000000002</v>
      </c>
      <c r="E85" s="14">
        <v>0.34692532701692469</v>
      </c>
      <c r="F85" s="15">
        <v>6.9569578731177972E-2</v>
      </c>
      <c r="G85" s="16">
        <v>2.385859835768489E-2</v>
      </c>
      <c r="H85" s="15">
        <v>0.5982084657525516</v>
      </c>
      <c r="I85" s="15">
        <v>0.14713815150979637</v>
      </c>
      <c r="J85" s="16">
        <v>2.3298056950162183E-2</v>
      </c>
      <c r="K85" s="15">
        <v>0.43387372251169321</v>
      </c>
      <c r="L85" s="15">
        <v>0.16669749361449171</v>
      </c>
      <c r="M85" s="16">
        <v>5.9988828066667943E-2</v>
      </c>
      <c r="N85" s="15">
        <v>0.49093727821373023</v>
      </c>
      <c r="O85" s="15">
        <v>0.20125232167754725</v>
      </c>
      <c r="P85" s="16">
        <v>9.0098705900709675E-4</v>
      </c>
      <c r="Q85" s="15">
        <v>0.3538354757739407</v>
      </c>
      <c r="R85" s="15">
        <v>7.9637940214497549E-2</v>
      </c>
      <c r="S85" s="17">
        <v>7.6414771430744599E-2</v>
      </c>
      <c r="T85" s="15">
        <v>0.44475605385376804</v>
      </c>
      <c r="U85" s="15">
        <v>0.13285909714950217</v>
      </c>
      <c r="V85" s="18">
        <v>3.6892248372853341E-2</v>
      </c>
      <c r="W85" s="19" t="s">
        <v>180</v>
      </c>
    </row>
    <row r="86" spans="1:23" x14ac:dyDescent="0.25">
      <c r="A86" s="8" t="s">
        <v>181</v>
      </c>
      <c r="B86" s="11">
        <v>513.63499999999999</v>
      </c>
      <c r="C86" s="12">
        <v>1</v>
      </c>
      <c r="D86" s="13">
        <v>513.63499999999999</v>
      </c>
      <c r="E86" s="14">
        <v>0.14086347844232672</v>
      </c>
      <c r="F86" s="15">
        <v>8.1716706144220552E-2</v>
      </c>
      <c r="G86" s="16">
        <v>2.5469428997148102E-2</v>
      </c>
      <c r="H86" s="15">
        <v>0.43258135633975414</v>
      </c>
      <c r="I86" s="15">
        <v>0.13003108532094954</v>
      </c>
      <c r="J86" s="16">
        <v>7.7834978373539587E-2</v>
      </c>
      <c r="K86" s="15">
        <v>0.47949678049130529</v>
      </c>
      <c r="L86" s="15">
        <v>0.24885017546616228</v>
      </c>
      <c r="M86" s="16">
        <v>6.6239172163451765E-2</v>
      </c>
      <c r="N86" s="15">
        <v>0.43357611327269707</v>
      </c>
      <c r="O86" s="15">
        <v>0.20386971425119926</v>
      </c>
      <c r="P86" s="16">
        <v>5.3409908844270215E-2</v>
      </c>
      <c r="Q86" s="15">
        <v>0.40356640298166879</v>
      </c>
      <c r="R86" s="15">
        <v>0.27888967064729586</v>
      </c>
      <c r="S86" s="17">
        <v>0.12905510762911676</v>
      </c>
      <c r="T86" s="15">
        <v>0.37801682630555039</v>
      </c>
      <c r="U86" s="15">
        <v>0.18867147036596549</v>
      </c>
      <c r="V86" s="18">
        <v>7.0401719201505286E-2</v>
      </c>
      <c r="W86" s="19" t="s">
        <v>182</v>
      </c>
    </row>
    <row r="87" spans="1:23" x14ac:dyDescent="0.25">
      <c r="A87" s="10" t="s">
        <v>183</v>
      </c>
      <c r="B87" s="11">
        <v>794.46947999999998</v>
      </c>
      <c r="C87" s="12">
        <v>1.8416865552903738</v>
      </c>
      <c r="D87" s="13">
        <v>1463.1637599045346</v>
      </c>
      <c r="E87" s="14">
        <v>-1.4911574121215132E-2</v>
      </c>
      <c r="F87" s="15">
        <v>-3.3062005442652254E-3</v>
      </c>
      <c r="G87" s="16">
        <v>-3.4185703963848457E-2</v>
      </c>
      <c r="H87" s="15">
        <v>8.6406143346075215E-2</v>
      </c>
      <c r="I87" s="15">
        <v>5.0797058419652763E-2</v>
      </c>
      <c r="J87" s="16">
        <v>8.745470138446132E-2</v>
      </c>
      <c r="K87" s="15">
        <v>0.10068255225958955</v>
      </c>
      <c r="L87" s="15">
        <v>0.1163161820420221</v>
      </c>
      <c r="M87" s="16">
        <v>6.5480523081739128E-2</v>
      </c>
      <c r="N87" s="15">
        <v>7.0802453310642943E-2</v>
      </c>
      <c r="O87" s="15">
        <v>5.3054174121862197E-2</v>
      </c>
      <c r="P87" s="16">
        <v>5.8535312350770918E-2</v>
      </c>
      <c r="Q87" s="15">
        <v>8.1988086774888225E-2</v>
      </c>
      <c r="R87" s="15">
        <v>2.9937718224927079E-2</v>
      </c>
      <c r="S87" s="17">
        <v>3.2533961036829595E-2</v>
      </c>
      <c r="T87" s="15">
        <v>6.4993532313996155E-2</v>
      </c>
      <c r="U87" s="15">
        <v>4.9359786452839782E-2</v>
      </c>
      <c r="V87" s="18">
        <v>4.1963758777990502E-2</v>
      </c>
      <c r="W87" s="19" t="s">
        <v>184</v>
      </c>
    </row>
    <row r="88" spans="1:23" x14ac:dyDescent="0.25">
      <c r="A88" s="8" t="s">
        <v>185</v>
      </c>
      <c r="B88" s="11">
        <v>273.24414000000002</v>
      </c>
      <c r="C88" s="12">
        <v>0.27452415812591513</v>
      </c>
      <c r="D88" s="13">
        <v>75.012117496339698</v>
      </c>
      <c r="E88" s="14">
        <v>3.6504056235874383E-2</v>
      </c>
      <c r="F88" s="15">
        <v>5.7124397489783263E-2</v>
      </c>
      <c r="G88" s="16">
        <v>1.7202980938411994E-2</v>
      </c>
      <c r="H88" s="15">
        <v>7.3895348488496659E-2</v>
      </c>
      <c r="I88" s="15">
        <v>9.5732718136481321E-2</v>
      </c>
      <c r="J88" s="16">
        <v>4.5879663995835429E-2</v>
      </c>
      <c r="K88" s="15">
        <v>1.9166657395374154E-3</v>
      </c>
      <c r="L88" s="15">
        <v>1.6722870296702275E-2</v>
      </c>
      <c r="M88" s="16">
        <v>2.5033976308132644E-2</v>
      </c>
      <c r="N88" s="15">
        <v>3.3236842085998419E-2</v>
      </c>
      <c r="O88" s="15">
        <v>5.1141019263209464E-2</v>
      </c>
      <c r="P88" s="16">
        <v>7.1192682530547891E-2</v>
      </c>
      <c r="Q88" s="15">
        <v>4.0553539432090058E-2</v>
      </c>
      <c r="R88" s="15">
        <v>6.4176329217268346E-2</v>
      </c>
      <c r="S88" s="17">
        <v>6.0869631959158732E-2</v>
      </c>
      <c r="T88" s="15">
        <v>3.722129039639939E-2</v>
      </c>
      <c r="U88" s="15">
        <v>5.6979466880688931E-2</v>
      </c>
      <c r="V88" s="18">
        <v>4.4035787146417336E-2</v>
      </c>
      <c r="W88" s="19" t="s">
        <v>186</v>
      </c>
    </row>
    <row r="89" spans="1:23" x14ac:dyDescent="0.25">
      <c r="A89" s="8" t="s">
        <v>187</v>
      </c>
      <c r="B89" s="11">
        <v>569.02043000000003</v>
      </c>
      <c r="C89" s="12">
        <v>0.12829525483304041</v>
      </c>
      <c r="D89" s="13">
        <v>73.002621072056243</v>
      </c>
      <c r="E89" s="14">
        <v>3.9941582434197098E-2</v>
      </c>
      <c r="F89" s="15">
        <v>1.4720300205954828E-3</v>
      </c>
      <c r="G89" s="16">
        <v>-4.442847651478643E-2</v>
      </c>
      <c r="H89" s="15">
        <v>0.1080324994755012</v>
      </c>
      <c r="I89" s="15">
        <v>2.1680598667708217E-3</v>
      </c>
      <c r="J89" s="16">
        <v>-5.7390635321420858E-2</v>
      </c>
      <c r="K89" s="15">
        <v>7.489414858260568E-2</v>
      </c>
      <c r="L89" s="15">
        <v>1.0072492605941896E-2</v>
      </c>
      <c r="M89" s="16">
        <v>7.6221398666463935E-3</v>
      </c>
      <c r="N89" s="15">
        <v>0.20151773038336651</v>
      </c>
      <c r="O89" s="15">
        <v>8.7163176467159986E-2</v>
      </c>
      <c r="P89" s="16">
        <v>3.5634503076540258E-2</v>
      </c>
      <c r="Q89" s="15">
        <v>9.8347215783405773E-2</v>
      </c>
      <c r="R89" s="15">
        <v>-7.6721121776365697E-2</v>
      </c>
      <c r="S89" s="17">
        <v>-0.16552503294859089</v>
      </c>
      <c r="T89" s="15">
        <v>0.10454663533181525</v>
      </c>
      <c r="U89" s="15">
        <v>4.8309274368204978E-3</v>
      </c>
      <c r="V89" s="18">
        <v>-4.4817500368322306E-2</v>
      </c>
      <c r="W89" s="19" t="s">
        <v>188</v>
      </c>
    </row>
    <row r="90" spans="1:23" x14ac:dyDescent="0.25">
      <c r="A90" s="8" t="s">
        <v>189</v>
      </c>
      <c r="B90" s="11">
        <v>477.47262000000001</v>
      </c>
      <c r="C90" s="12">
        <v>2.0943285582642204E-2</v>
      </c>
      <c r="D90" s="13">
        <v>9.9998454385524003</v>
      </c>
      <c r="E90" s="14">
        <v>0.83314076186669639</v>
      </c>
      <c r="F90" s="15">
        <v>0.67429888183510756</v>
      </c>
      <c r="G90" s="16">
        <v>7.2725533391505448E-2</v>
      </c>
      <c r="H90" s="15">
        <v>0.73735313940165614</v>
      </c>
      <c r="I90" s="15">
        <v>0.65116257206568595</v>
      </c>
      <c r="J90" s="16">
        <v>0.37580832292953514</v>
      </c>
      <c r="K90" s="15">
        <v>0.87152357809420888</v>
      </c>
      <c r="L90" s="15">
        <v>0.84826003593972454</v>
      </c>
      <c r="M90" s="16">
        <v>0.20506113155254146</v>
      </c>
      <c r="N90" s="15">
        <v>0.70954386467300123</v>
      </c>
      <c r="O90" s="15">
        <v>0.32220289741676167</v>
      </c>
      <c r="P90" s="16">
        <v>0.30962388419380937</v>
      </c>
      <c r="Q90" s="15">
        <v>0.72104114351187509</v>
      </c>
      <c r="R90" s="15">
        <v>0.74915979153334566</v>
      </c>
      <c r="S90" s="17">
        <v>-1.4083785958241002E-4</v>
      </c>
      <c r="T90" s="15">
        <v>0.77452049750948748</v>
      </c>
      <c r="U90" s="15">
        <v>0.64901683575812508</v>
      </c>
      <c r="V90" s="18">
        <v>0.19261560684156181</v>
      </c>
      <c r="W90" s="19" t="s">
        <v>190</v>
      </c>
    </row>
    <row r="91" spans="1:23" x14ac:dyDescent="0.25">
      <c r="A91" s="10" t="s">
        <v>191</v>
      </c>
      <c r="B91" s="11">
        <v>3951.41</v>
      </c>
      <c r="C91" s="12">
        <v>0.4732487896725473</v>
      </c>
      <c r="D91" s="13">
        <v>1870</v>
      </c>
      <c r="E91" s="14">
        <v>-9.9000237042873307E-5</v>
      </c>
      <c r="F91" s="15">
        <v>-2.0612964847944032E-2</v>
      </c>
      <c r="G91" s="16">
        <v>-3.7932688576836904E-2</v>
      </c>
      <c r="H91" s="15">
        <v>0.12787971284632063</v>
      </c>
      <c r="I91" s="15">
        <v>5.2550124115154917E-3</v>
      </c>
      <c r="J91" s="16">
        <v>-4.9279105840849463E-2</v>
      </c>
      <c r="K91" s="15">
        <v>-4.6704197578683937E-2</v>
      </c>
      <c r="L91" s="15">
        <v>-1.9403320121219841E-2</v>
      </c>
      <c r="M91" s="16">
        <v>-2.5610602637177085E-2</v>
      </c>
      <c r="N91" s="15">
        <v>0</v>
      </c>
      <c r="O91" s="15">
        <v>0</v>
      </c>
      <c r="P91" s="16">
        <v>4.4990061311906832E-2</v>
      </c>
      <c r="Q91" s="15">
        <v>8.3325650975100779E-2</v>
      </c>
      <c r="R91" s="15">
        <v>2.698183890513825E-2</v>
      </c>
      <c r="S91" s="17">
        <v>-5.0754256966056704E-3</v>
      </c>
      <c r="T91" s="15">
        <v>3.2880433201138919E-2</v>
      </c>
      <c r="U91" s="15">
        <v>-1.5558867305020263E-3</v>
      </c>
      <c r="V91" s="18">
        <v>-1.4581552287912459E-2</v>
      </c>
      <c r="W91" s="19" t="s">
        <v>192</v>
      </c>
    </row>
    <row r="92" spans="1:23" x14ac:dyDescent="0.25">
      <c r="A92" s="10" t="s">
        <v>193</v>
      </c>
      <c r="B92" s="11">
        <v>365.39699999999999</v>
      </c>
      <c r="C92" s="12">
        <v>0.27367493438643448</v>
      </c>
      <c r="D92" s="13">
        <v>100</v>
      </c>
      <c r="E92" s="14">
        <v>0.98429509491445355</v>
      </c>
      <c r="F92" s="15">
        <v>0.97144670424941515</v>
      </c>
      <c r="G92" s="16">
        <v>1.3339820405988301E-2</v>
      </c>
      <c r="H92" s="15">
        <v>0.82006729296766423</v>
      </c>
      <c r="I92" s="15">
        <v>0.7441786500987998</v>
      </c>
      <c r="J92" s="16">
        <v>0.16631783568133274</v>
      </c>
      <c r="K92" s="15">
        <v>0.83655614831443459</v>
      </c>
      <c r="L92" s="15">
        <v>0.80515111121266203</v>
      </c>
      <c r="M92" s="16">
        <v>0.69254494687646617</v>
      </c>
      <c r="N92" s="15">
        <v>0.60378948568357715</v>
      </c>
      <c r="O92" s="15">
        <v>0.45707922988922234</v>
      </c>
      <c r="P92" s="16">
        <v>0.23145663953881296</v>
      </c>
      <c r="Q92" s="15">
        <v>0.86814583445566695</v>
      </c>
      <c r="R92" s="15">
        <v>0.83773327108111295</v>
      </c>
      <c r="S92" s="17">
        <v>0.71293548234717119</v>
      </c>
      <c r="T92" s="15">
        <v>0.82257077126715927</v>
      </c>
      <c r="U92" s="15">
        <v>0.76311779330624252</v>
      </c>
      <c r="V92" s="18">
        <v>0.36331894496995426</v>
      </c>
      <c r="W92" s="19" t="s">
        <v>194</v>
      </c>
    </row>
    <row r="93" spans="1:23" x14ac:dyDescent="0.25">
      <c r="A93" s="10" t="s">
        <v>195</v>
      </c>
      <c r="B93" s="11">
        <v>436.30297999999999</v>
      </c>
      <c r="C93" s="12">
        <v>100.15975595674364</v>
      </c>
      <c r="D93" s="13">
        <v>43700</v>
      </c>
      <c r="E93" s="14">
        <v>0.99768244127051497</v>
      </c>
      <c r="F93" s="15">
        <v>0.9951561662613404</v>
      </c>
      <c r="G93" s="16">
        <v>0.93818657418557128</v>
      </c>
      <c r="H93" s="15">
        <v>0.99830357266785352</v>
      </c>
      <c r="I93" s="15">
        <v>0.55163717814104696</v>
      </c>
      <c r="J93" s="16">
        <v>0.66647979603895247</v>
      </c>
      <c r="K93" s="15">
        <v>0.9701622656169685</v>
      </c>
      <c r="L93" s="15">
        <v>0.80624080622111216</v>
      </c>
      <c r="M93" s="16">
        <v>0.75013865335908303</v>
      </c>
      <c r="N93" s="15">
        <v>0.99774047641342367</v>
      </c>
      <c r="O93" s="15">
        <v>0.97327655347335607</v>
      </c>
      <c r="P93" s="16">
        <v>0.36905551914081108</v>
      </c>
      <c r="Q93" s="15">
        <v>0.99774888605408241</v>
      </c>
      <c r="R93" s="15">
        <v>0.59831223202167472</v>
      </c>
      <c r="S93" s="17">
        <v>0.75033812096476316</v>
      </c>
      <c r="T93" s="15">
        <v>0.99232752840456873</v>
      </c>
      <c r="U93" s="15">
        <v>0.78492458722370606</v>
      </c>
      <c r="V93" s="18">
        <v>0.69483973273783628</v>
      </c>
      <c r="W93" s="19" t="s">
        <v>196</v>
      </c>
    </row>
    <row r="94" spans="1:23" x14ac:dyDescent="0.25">
      <c r="A94" s="10" t="s">
        <v>197</v>
      </c>
      <c r="B94" s="11">
        <v>256.327</v>
      </c>
      <c r="C94" s="12">
        <v>5.0716467637041749</v>
      </c>
      <c r="D94" s="13">
        <v>1300</v>
      </c>
      <c r="E94" s="14">
        <v>7.7535004133368224E-2</v>
      </c>
      <c r="F94" s="15">
        <v>1.8034707846891915E-2</v>
      </c>
      <c r="G94" s="16">
        <v>1.0658387870180128E-2</v>
      </c>
      <c r="H94" s="15">
        <v>0.22852694864728856</v>
      </c>
      <c r="I94" s="15">
        <v>5.6031765693608349E-2</v>
      </c>
      <c r="J94" s="16">
        <v>1.6279190466093996E-2</v>
      </c>
      <c r="K94" s="15">
        <v>-0.15612009578522495</v>
      </c>
      <c r="L94" s="15">
        <v>-0.17322210120360926</v>
      </c>
      <c r="M94" s="16">
        <v>-9.7840727599350225E-2</v>
      </c>
      <c r="N94" s="15">
        <v>0.11900564677335967</v>
      </c>
      <c r="O94" s="15">
        <v>5.255122604599663E-2</v>
      </c>
      <c r="P94" s="16">
        <v>6.0380169932458649E-2</v>
      </c>
      <c r="Q94" s="15">
        <v>0.15748466916287646</v>
      </c>
      <c r="R94" s="15">
        <v>5.4328940558835026E-2</v>
      </c>
      <c r="S94" s="17">
        <v>3.9199275329139874E-2</v>
      </c>
      <c r="T94" s="15">
        <v>8.5286434586333587E-2</v>
      </c>
      <c r="U94" s="15">
        <v>1.5449077883445323E-3</v>
      </c>
      <c r="V94" s="18">
        <v>5.7352591997044842E-3</v>
      </c>
      <c r="W94" s="19" t="s">
        <v>198</v>
      </c>
    </row>
    <row r="95" spans="1:23" x14ac:dyDescent="0.25">
      <c r="A95" s="10" t="s">
        <v>199</v>
      </c>
      <c r="B95" s="11">
        <v>500.830693</v>
      </c>
      <c r="C95" s="12">
        <v>7.7870734580596208</v>
      </c>
      <c r="D95" s="13">
        <v>3900.0053964419062</v>
      </c>
      <c r="E95" s="14">
        <v>1.001064182997853</v>
      </c>
      <c r="F95" s="15">
        <v>0.70342045279208554</v>
      </c>
      <c r="G95" s="16">
        <v>0.23656110978645895</v>
      </c>
      <c r="H95" s="15">
        <v>0.98974034541317069</v>
      </c>
      <c r="I95" s="15">
        <v>0.42690040346698777</v>
      </c>
      <c r="J95" s="16">
        <v>9.1451768943877298E-2</v>
      </c>
      <c r="K95" s="15">
        <v>0.98428804229633249</v>
      </c>
      <c r="L95" s="15">
        <v>0.59916080884375611</v>
      </c>
      <c r="M95" s="16">
        <v>4.8027090519809246E-2</v>
      </c>
      <c r="N95" s="15">
        <v>0.96664580270204159</v>
      </c>
      <c r="O95" s="15">
        <v>0.38480764922702904</v>
      </c>
      <c r="P95" s="16">
        <v>6.7105895069030752E-2</v>
      </c>
      <c r="Q95" s="15">
        <v>0.99086442630260863</v>
      </c>
      <c r="R95" s="15">
        <v>0.5125050266386586</v>
      </c>
      <c r="S95" s="17">
        <v>0.10599823480800075</v>
      </c>
      <c r="T95" s="15">
        <v>0.98652055994240118</v>
      </c>
      <c r="U95" s="15">
        <v>0.52535886819370337</v>
      </c>
      <c r="V95" s="18">
        <v>0.10982881982543539</v>
      </c>
      <c r="W95" s="19" t="s">
        <v>200</v>
      </c>
    </row>
    <row r="96" spans="1:23" x14ac:dyDescent="0.25">
      <c r="A96" s="10" t="s">
        <v>201</v>
      </c>
      <c r="B96" s="11">
        <v>416.529</v>
      </c>
      <c r="C96" s="12">
        <v>5.0416657663692082</v>
      </c>
      <c r="D96" s="13">
        <v>2100</v>
      </c>
      <c r="E96" s="14">
        <v>-3.4341710432473069E-2</v>
      </c>
      <c r="F96" s="15">
        <v>2.7982409871168887E-2</v>
      </c>
      <c r="G96" s="16">
        <v>2.9615800658216077E-2</v>
      </c>
      <c r="H96" s="15">
        <v>0.20282842571962284</v>
      </c>
      <c r="I96" s="15">
        <v>2.4381620644610177E-2</v>
      </c>
      <c r="J96" s="16">
        <v>1.9590485089523518E-2</v>
      </c>
      <c r="K96" s="15">
        <v>4.8285318135548261E-2</v>
      </c>
      <c r="L96" s="15">
        <v>-7.3156438531922025E-2</v>
      </c>
      <c r="M96" s="16">
        <v>-5.3390093997495947E-2</v>
      </c>
      <c r="N96" s="15">
        <v>0.35697622818338376</v>
      </c>
      <c r="O96" s="15">
        <v>0.12354912122852948</v>
      </c>
      <c r="P96" s="16">
        <v>6.9418264278764213E-2</v>
      </c>
      <c r="Q96" s="15">
        <v>0.21730974335004005</v>
      </c>
      <c r="R96" s="15">
        <v>3.3828944199118097E-2</v>
      </c>
      <c r="S96" s="17">
        <v>2.6061907001252993E-3</v>
      </c>
      <c r="T96" s="15">
        <v>0.15821160099122439</v>
      </c>
      <c r="U96" s="15">
        <v>2.7317131482300926E-2</v>
      </c>
      <c r="V96" s="18">
        <v>1.3568129345826633E-2</v>
      </c>
      <c r="W96" s="19" t="s">
        <v>202</v>
      </c>
    </row>
    <row r="97" spans="1:23" x14ac:dyDescent="0.25">
      <c r="A97" s="10" t="s">
        <v>203</v>
      </c>
      <c r="B97" s="11">
        <v>462.98</v>
      </c>
      <c r="C97" s="12">
        <v>21.599205149250508</v>
      </c>
      <c r="D97" s="13">
        <v>10000</v>
      </c>
      <c r="E97" s="14">
        <v>0.86513471972576605</v>
      </c>
      <c r="F97" s="15">
        <v>0.95962933970182385</v>
      </c>
      <c r="G97" s="16">
        <v>0.90249205387840203</v>
      </c>
      <c r="H97" s="15">
        <v>0.97571655768115839</v>
      </c>
      <c r="I97" s="15">
        <v>0.71910902955140921</v>
      </c>
      <c r="J97" s="16">
        <v>0.23071840564437429</v>
      </c>
      <c r="K97" s="15">
        <v>0.52667940839160221</v>
      </c>
      <c r="L97" s="15">
        <v>0.22296404465539227</v>
      </c>
      <c r="M97" s="16">
        <v>-4.2582084462919112E-2</v>
      </c>
      <c r="N97" s="15">
        <v>0.99237868801068285</v>
      </c>
      <c r="O97" s="15">
        <v>0.32888485386378535</v>
      </c>
      <c r="P97" s="16">
        <v>0.12521017640568832</v>
      </c>
      <c r="Q97" s="15">
        <v>0.67596217778914691</v>
      </c>
      <c r="R97" s="15">
        <v>0.2387347779657911</v>
      </c>
      <c r="S97" s="17">
        <v>0.12731655674557002</v>
      </c>
      <c r="T97" s="15">
        <v>0.80717431031967135</v>
      </c>
      <c r="U97" s="15">
        <v>0.49386440914764024</v>
      </c>
      <c r="V97" s="18">
        <v>0.26863102164222308</v>
      </c>
      <c r="W97" s="19" t="s">
        <v>204</v>
      </c>
    </row>
    <row r="98" spans="1:23" x14ac:dyDescent="0.25">
      <c r="A98" s="10" t="s">
        <v>205</v>
      </c>
      <c r="B98" s="11">
        <v>428.452</v>
      </c>
      <c r="C98" s="12">
        <v>233.39837368013221</v>
      </c>
      <c r="D98" s="13">
        <v>100000</v>
      </c>
      <c r="E98" s="14">
        <v>0.99619804993805261</v>
      </c>
      <c r="F98" s="15">
        <v>0.99697026127193322</v>
      </c>
      <c r="G98" s="16">
        <v>0.93146556923660995</v>
      </c>
      <c r="H98" s="15">
        <v>0.99737825421637427</v>
      </c>
      <c r="I98" s="15">
        <v>0.99425998855174036</v>
      </c>
      <c r="J98" s="16">
        <v>0.98197909808131878</v>
      </c>
      <c r="K98" s="15">
        <v>0.99711166467526247</v>
      </c>
      <c r="L98" s="15">
        <v>0.99599893093088321</v>
      </c>
      <c r="M98" s="16">
        <v>0.48612133096630694</v>
      </c>
      <c r="N98" s="15">
        <v>0.99794810831056857</v>
      </c>
      <c r="O98" s="15">
        <v>0.99607942123626481</v>
      </c>
      <c r="P98" s="16">
        <v>0.9936000521115349</v>
      </c>
      <c r="Q98" s="15">
        <v>0.99734660646498963</v>
      </c>
      <c r="R98" s="15">
        <v>0.99352629573350382</v>
      </c>
      <c r="S98" s="17">
        <v>0.75483101127571928</v>
      </c>
      <c r="T98" s="15">
        <v>0.99719653672104958</v>
      </c>
      <c r="U98" s="15">
        <v>0.99536697954486508</v>
      </c>
      <c r="V98" s="18">
        <v>0.8295994123342979</v>
      </c>
      <c r="W98" s="19" t="s">
        <v>206</v>
      </c>
    </row>
    <row r="99" spans="1:23" x14ac:dyDescent="0.25">
      <c r="A99" s="10" t="s">
        <v>207</v>
      </c>
      <c r="B99" s="11">
        <v>540.69583999999998</v>
      </c>
      <c r="C99" s="12">
        <v>0.69724431292768618</v>
      </c>
      <c r="D99" s="13">
        <v>376.99709946365812</v>
      </c>
      <c r="E99" s="14">
        <v>0.83950813185155371</v>
      </c>
      <c r="F99" s="15">
        <v>0.74545098419966149</v>
      </c>
      <c r="G99" s="16">
        <v>0.60776355954297978</v>
      </c>
      <c r="H99" s="15">
        <v>0.79641064113981486</v>
      </c>
      <c r="I99" s="15">
        <v>0.68025300109661235</v>
      </c>
      <c r="J99" s="16">
        <v>0.54570904690937261</v>
      </c>
      <c r="K99" s="15">
        <v>0.77508018005857748</v>
      </c>
      <c r="L99" s="15">
        <v>0.66366166742388022</v>
      </c>
      <c r="M99" s="16">
        <v>0.53049881892910933</v>
      </c>
      <c r="N99" s="15">
        <v>0.97814368522943418</v>
      </c>
      <c r="O99" s="15">
        <v>0.91562620451999088</v>
      </c>
      <c r="P99" s="16">
        <v>0.73240091812023866</v>
      </c>
      <c r="Q99" s="15">
        <v>0.90524243573850038</v>
      </c>
      <c r="R99" s="15">
        <v>0.75380657376163196</v>
      </c>
      <c r="S99" s="17">
        <v>0.52361869907251135</v>
      </c>
      <c r="T99" s="15">
        <v>0.85887701480357614</v>
      </c>
      <c r="U99" s="15">
        <v>0.75175968620035538</v>
      </c>
      <c r="V99" s="18">
        <v>0.5879982085148423</v>
      </c>
      <c r="W99" s="19" t="s">
        <v>208</v>
      </c>
    </row>
    <row r="100" spans="1:23" x14ac:dyDescent="0.25">
      <c r="A100" s="10" t="s">
        <v>209</v>
      </c>
      <c r="B100" s="11">
        <v>524.22699999999998</v>
      </c>
      <c r="C100" s="12">
        <v>23.081603961642571</v>
      </c>
      <c r="D100" s="13">
        <v>12100</v>
      </c>
      <c r="E100" s="14">
        <v>0.875528519202457</v>
      </c>
      <c r="F100" s="15">
        <v>2.6515094173588577E-2</v>
      </c>
      <c r="G100" s="16">
        <v>2.0685706978428739E-2</v>
      </c>
      <c r="H100" s="15">
        <v>0.29385666872642557</v>
      </c>
      <c r="I100" s="15">
        <v>5.2892884053291483E-2</v>
      </c>
      <c r="J100" s="16">
        <v>3.7319354025133339E-3</v>
      </c>
      <c r="K100" s="15">
        <v>-0.10862461128754355</v>
      </c>
      <c r="L100" s="15">
        <v>-8.9762841976548796E-2</v>
      </c>
      <c r="M100" s="16">
        <v>-3.5853285948965141E-2</v>
      </c>
      <c r="N100" s="15">
        <v>0.25018015120487574</v>
      </c>
      <c r="O100" s="15">
        <v>5.6276386553595542E-2</v>
      </c>
      <c r="P100" s="16">
        <v>3.470709653254736E-2</v>
      </c>
      <c r="Q100" s="15">
        <v>0.28632416839599961</v>
      </c>
      <c r="R100" s="15">
        <v>2.8213542436030539E-2</v>
      </c>
      <c r="S100" s="17">
        <v>3.9880592906136464E-3</v>
      </c>
      <c r="T100" s="15">
        <v>0.3194529792484429</v>
      </c>
      <c r="U100" s="15">
        <v>1.4827013047991468E-2</v>
      </c>
      <c r="V100" s="18">
        <v>5.4519024510275875E-3</v>
      </c>
      <c r="W100" s="19" t="s">
        <v>210</v>
      </c>
    </row>
    <row r="101" spans="1:23" x14ac:dyDescent="0.25">
      <c r="A101" s="10" t="s">
        <v>211</v>
      </c>
      <c r="B101" s="11">
        <v>479.80399999999997</v>
      </c>
      <c r="C101" s="12">
        <v>75.030637510316723</v>
      </c>
      <c r="D101" s="13">
        <v>36000</v>
      </c>
      <c r="E101" s="14">
        <v>0.52717325579034335</v>
      </c>
      <c r="F101" s="15">
        <v>0.13619454002989995</v>
      </c>
      <c r="G101" s="16">
        <v>4.9000971334072246E-2</v>
      </c>
      <c r="H101" s="15">
        <v>0.4595861163436043</v>
      </c>
      <c r="I101" s="15">
        <v>0.31083338984420189</v>
      </c>
      <c r="J101" s="16">
        <v>5.7132004825411961E-2</v>
      </c>
      <c r="K101" s="15">
        <v>0.12960447996185204</v>
      </c>
      <c r="L101" s="15">
        <v>-1.6218245052091768E-2</v>
      </c>
      <c r="M101" s="16">
        <v>-1.2723854814900168E-2</v>
      </c>
      <c r="N101" s="15">
        <v>0.77293620001058516</v>
      </c>
      <c r="O101" s="15">
        <v>0.34352900943300213</v>
      </c>
      <c r="P101" s="16">
        <v>7.1372446840127557E-2</v>
      </c>
      <c r="Q101" s="15">
        <v>0.34748191468305545</v>
      </c>
      <c r="R101" s="15">
        <v>0.17318844731275931</v>
      </c>
      <c r="S101" s="17">
        <v>4.2342604447992704E-2</v>
      </c>
      <c r="T101" s="15">
        <v>0.44735639335788802</v>
      </c>
      <c r="U101" s="15">
        <v>0.1895054283135543</v>
      </c>
      <c r="V101" s="18">
        <v>4.142483452654086E-2</v>
      </c>
      <c r="W101" s="19" t="s">
        <v>212</v>
      </c>
    </row>
    <row r="102" spans="1:23" x14ac:dyDescent="0.25">
      <c r="A102" s="8" t="s">
        <v>213</v>
      </c>
      <c r="B102" s="11">
        <v>309.32589999999999</v>
      </c>
      <c r="C102" s="12">
        <v>1</v>
      </c>
      <c r="D102" s="13">
        <v>309.32589999999999</v>
      </c>
      <c r="E102" s="14">
        <v>0.62896634264529871</v>
      </c>
      <c r="F102" s="15">
        <v>0.59360130776191733</v>
      </c>
      <c r="G102" s="16">
        <v>0.34991388621303676</v>
      </c>
      <c r="H102" s="15">
        <v>0.74991155056514536</v>
      </c>
      <c r="I102" s="15">
        <v>0.71681284099584752</v>
      </c>
      <c r="J102" s="16">
        <v>0.63179896840027561</v>
      </c>
      <c r="K102" s="15">
        <v>0.62849723388620271</v>
      </c>
      <c r="L102" s="15">
        <v>0.61487638463062488</v>
      </c>
      <c r="M102" s="16">
        <v>0.37856697480779011</v>
      </c>
      <c r="N102" s="15">
        <v>0.60316301825631324</v>
      </c>
      <c r="O102" s="15">
        <v>0.56339878492583217</v>
      </c>
      <c r="P102" s="16">
        <v>0.36783929209597777</v>
      </c>
      <c r="Q102" s="15">
        <v>0.67592043449479156</v>
      </c>
      <c r="R102" s="15">
        <v>0.65047975056415908</v>
      </c>
      <c r="S102" s="17">
        <v>0.40881540123585913</v>
      </c>
      <c r="T102" s="15">
        <v>0.65729171596955038</v>
      </c>
      <c r="U102" s="15">
        <v>0.62783381377567626</v>
      </c>
      <c r="V102" s="18">
        <v>0.42738690455058792</v>
      </c>
      <c r="W102" s="19" t="s">
        <v>114</v>
      </c>
    </row>
    <row r="103" spans="1:23" x14ac:dyDescent="0.25">
      <c r="A103" s="8" t="s">
        <v>214</v>
      </c>
      <c r="B103" s="11">
        <v>542.02647999999999</v>
      </c>
      <c r="C103" s="12">
        <v>0.55350553505535061</v>
      </c>
      <c r="D103" s="13">
        <v>300.01465682656828</v>
      </c>
      <c r="E103" s="14">
        <v>7.2946409895566777E-2</v>
      </c>
      <c r="F103" s="15">
        <v>2.8576513121726599E-2</v>
      </c>
      <c r="G103" s="16">
        <v>2.6887635241745533E-2</v>
      </c>
      <c r="H103" s="15">
        <v>0.13755016357524452</v>
      </c>
      <c r="I103" s="15">
        <v>3.8736196062684636E-2</v>
      </c>
      <c r="J103" s="16">
        <v>2.2724060994244399E-2</v>
      </c>
      <c r="K103" s="15">
        <v>0.25434131165919227</v>
      </c>
      <c r="L103" s="15">
        <v>0.1234617003410805</v>
      </c>
      <c r="M103" s="16">
        <v>0.10388126943455545</v>
      </c>
      <c r="N103" s="15">
        <v>0.2646536248638558</v>
      </c>
      <c r="O103" s="15">
        <v>0.12098092597381049</v>
      </c>
      <c r="P103" s="16">
        <v>6.339446852527264E-2</v>
      </c>
      <c r="Q103" s="15">
        <v>0.19193153729554702</v>
      </c>
      <c r="R103" s="15">
        <v>8.390932285961572E-2</v>
      </c>
      <c r="S103" s="17">
        <v>9.1541193175252999E-2</v>
      </c>
      <c r="T103" s="15">
        <v>0.18428460945788128</v>
      </c>
      <c r="U103" s="15">
        <v>7.9132931671783591E-2</v>
      </c>
      <c r="V103" s="18">
        <v>6.1685725474214206E-2</v>
      </c>
      <c r="W103" s="19" t="s">
        <v>215</v>
      </c>
    </row>
    <row r="104" spans="1:23" x14ac:dyDescent="0.25">
      <c r="A104" s="10" t="s">
        <v>216</v>
      </c>
      <c r="B104" s="11">
        <v>404.82</v>
      </c>
      <c r="C104" s="12">
        <v>5.1874907366236851</v>
      </c>
      <c r="D104" s="13">
        <v>2100</v>
      </c>
      <c r="E104" s="14">
        <v>0.99070935400585725</v>
      </c>
      <c r="F104" s="15">
        <v>3.702366305875239E-2</v>
      </c>
      <c r="G104" s="16">
        <v>-2.1264090399381971E-2</v>
      </c>
      <c r="H104" s="15">
        <v>0.99443512633190767</v>
      </c>
      <c r="I104" s="15">
        <v>0.43313121472123467</v>
      </c>
      <c r="J104" s="16">
        <v>3.7791996153635765E-3</v>
      </c>
      <c r="K104" s="15">
        <v>0.99304127752309412</v>
      </c>
      <c r="L104" s="15">
        <v>-0.1194332616049766</v>
      </c>
      <c r="M104" s="16">
        <v>-0.11011060294913656</v>
      </c>
      <c r="N104" s="15">
        <v>0.99759391272132136</v>
      </c>
      <c r="O104" s="15">
        <v>0.2917431715568729</v>
      </c>
      <c r="P104" s="16">
        <v>1.6191216763629446E-2</v>
      </c>
      <c r="Q104" s="15">
        <v>0.99667336215994007</v>
      </c>
      <c r="R104" s="15">
        <v>7.7246492702795974E-2</v>
      </c>
      <c r="S104" s="17">
        <v>-5.5563146776929639E-3</v>
      </c>
      <c r="T104" s="15">
        <v>0.99449060654842414</v>
      </c>
      <c r="U104" s="15">
        <v>0.14394225608693587</v>
      </c>
      <c r="V104" s="18">
        <v>-2.3392118329443694E-2</v>
      </c>
      <c r="W104" s="19" t="s">
        <v>217</v>
      </c>
    </row>
    <row r="105" spans="1:23" x14ac:dyDescent="0.25">
      <c r="A105" s="10" t="s">
        <v>218</v>
      </c>
      <c r="B105" s="11">
        <v>443.30595899999997</v>
      </c>
      <c r="C105" s="12">
        <v>2.2016397032010122</v>
      </c>
      <c r="D105" s="13">
        <v>976</v>
      </c>
      <c r="E105" s="14">
        <v>0.96067368732022262</v>
      </c>
      <c r="F105" s="15">
        <v>1.3164236338453622E-3</v>
      </c>
      <c r="G105" s="16">
        <v>-0.12821831265607347</v>
      </c>
      <c r="H105" s="15">
        <v>0.60875510519696086</v>
      </c>
      <c r="I105" s="15">
        <v>0.27932169743765356</v>
      </c>
      <c r="J105" s="16">
        <v>7.4528224408841659E-2</v>
      </c>
      <c r="K105" s="15">
        <v>0.24601576015755544</v>
      </c>
      <c r="L105" s="15">
        <v>-0.13913248604402945</v>
      </c>
      <c r="M105" s="16">
        <v>-0.11011313965420269</v>
      </c>
      <c r="N105" s="15">
        <v>0.91408924914606282</v>
      </c>
      <c r="O105" s="15">
        <v>0.65676004673753297</v>
      </c>
      <c r="P105" s="16">
        <v>0.26351744718618075</v>
      </c>
      <c r="Q105" s="15">
        <v>0.63339383101498725</v>
      </c>
      <c r="R105" s="15">
        <v>0.23819895822055059</v>
      </c>
      <c r="S105" s="17">
        <v>6.9683011996604705E-2</v>
      </c>
      <c r="T105" s="15">
        <v>0.67258552656715787</v>
      </c>
      <c r="U105" s="15">
        <v>0.2072929279971106</v>
      </c>
      <c r="V105" s="18">
        <v>3.3879446256270193E-2</v>
      </c>
      <c r="W105" s="19" t="s">
        <v>219</v>
      </c>
    </row>
    <row r="106" spans="1:23" x14ac:dyDescent="0.25">
      <c r="A106" s="8" t="s">
        <v>220</v>
      </c>
      <c r="B106" s="11">
        <v>457.68140299999999</v>
      </c>
      <c r="C106" s="12">
        <v>1.568781681524209</v>
      </c>
      <c r="D106" s="13">
        <v>718.00220100069919</v>
      </c>
      <c r="E106" s="14">
        <v>0.217413708504273</v>
      </c>
      <c r="F106" s="15">
        <v>9.4955890276079091E-2</v>
      </c>
      <c r="G106" s="16">
        <v>2.0772824772051002E-2</v>
      </c>
      <c r="H106" s="15">
        <v>9.3980725500298123E-2</v>
      </c>
      <c r="I106" s="15">
        <v>6.1254519436482635E-2</v>
      </c>
      <c r="J106" s="16">
        <v>8.244339629788211E-2</v>
      </c>
      <c r="K106" s="15">
        <v>4.1704161577439725E-2</v>
      </c>
      <c r="L106" s="15">
        <v>3.2335068655810262E-2</v>
      </c>
      <c r="M106" s="16">
        <v>9.5962072935244502E-2</v>
      </c>
      <c r="N106" s="15">
        <v>0.36668849718189167</v>
      </c>
      <c r="O106" s="15">
        <v>0.37195677942585303</v>
      </c>
      <c r="P106" s="16">
        <v>0.18017309199536269</v>
      </c>
      <c r="Q106" s="15">
        <v>4.8246792851601605E-2</v>
      </c>
      <c r="R106" s="15">
        <v>1.290133202673005E-2</v>
      </c>
      <c r="S106" s="17">
        <v>8.8599197018108811E-3</v>
      </c>
      <c r="T106" s="15">
        <v>0.15360677712310083</v>
      </c>
      <c r="U106" s="15">
        <v>0.11468071796419102</v>
      </c>
      <c r="V106" s="18">
        <v>7.7642261140470237E-2</v>
      </c>
      <c r="W106" s="19" t="s">
        <v>66</v>
      </c>
    </row>
    <row r="107" spans="1:23" x14ac:dyDescent="0.25">
      <c r="A107" s="10" t="s">
        <v>221</v>
      </c>
      <c r="B107" s="11">
        <v>371.40699999999998</v>
      </c>
      <c r="C107" s="12">
        <v>1.6154784374015569</v>
      </c>
      <c r="D107" s="13">
        <v>600</v>
      </c>
      <c r="E107" s="14">
        <v>-3.9168238382210258E-2</v>
      </c>
      <c r="F107" s="15">
        <v>-0.12747532758477015</v>
      </c>
      <c r="G107" s="16">
        <v>-5.9612009083761922E-2</v>
      </c>
      <c r="H107" s="15">
        <v>0.54321142188629534</v>
      </c>
      <c r="I107" s="15">
        <v>8.5118447966858857E-2</v>
      </c>
      <c r="J107" s="16">
        <v>6.7156784871590103E-4</v>
      </c>
      <c r="K107" s="15">
        <v>-0.1215130224065018</v>
      </c>
      <c r="L107" s="15">
        <v>-7.9030565310559853E-2</v>
      </c>
      <c r="M107" s="16">
        <v>-4.8408111823323455E-2</v>
      </c>
      <c r="N107" s="15">
        <v>0.36791965052701869</v>
      </c>
      <c r="O107" s="15">
        <v>0.13095058767969323</v>
      </c>
      <c r="P107" s="16">
        <v>5.9366437728751387E-2</v>
      </c>
      <c r="Q107" s="15">
        <v>0.23639285940447061</v>
      </c>
      <c r="R107" s="15">
        <v>9.553449543508194E-2</v>
      </c>
      <c r="S107" s="17">
        <v>-1.6982823634621724E-3</v>
      </c>
      <c r="T107" s="15">
        <v>0.19736853420581452</v>
      </c>
      <c r="U107" s="15">
        <v>2.1019527637260803E-2</v>
      </c>
      <c r="V107" s="18">
        <v>-9.9360795386160515E-3</v>
      </c>
      <c r="W107" s="19" t="s">
        <v>222</v>
      </c>
    </row>
    <row r="108" spans="1:23" x14ac:dyDescent="0.25">
      <c r="A108" s="10" t="s">
        <v>223</v>
      </c>
      <c r="B108" s="11">
        <v>392.40460000000002</v>
      </c>
      <c r="C108" s="12">
        <v>1.2742099898063202E-2</v>
      </c>
      <c r="D108" s="13">
        <v>5.0000586136595313</v>
      </c>
      <c r="E108" s="14">
        <v>0.57611565226596362</v>
      </c>
      <c r="F108" s="15">
        <v>-1.2159806292089126E-3</v>
      </c>
      <c r="G108" s="16">
        <v>-1.9842424863352193E-2</v>
      </c>
      <c r="H108" s="15">
        <v>0.34095810483080058</v>
      </c>
      <c r="I108" s="15">
        <v>3.1722125279256219E-2</v>
      </c>
      <c r="J108" s="16">
        <v>-3.3368376979552083E-2</v>
      </c>
      <c r="K108" s="15">
        <v>0.28791382785422526</v>
      </c>
      <c r="L108" s="15">
        <v>1.920453031983127E-2</v>
      </c>
      <c r="M108" s="16">
        <v>1.43357808428346E-3</v>
      </c>
      <c r="N108" s="15">
        <v>0.54820231646572792</v>
      </c>
      <c r="O108" s="15">
        <v>0.17425691891353934</v>
      </c>
      <c r="P108" s="16">
        <v>4.8648921065313488E-2</v>
      </c>
      <c r="Q108" s="15">
        <v>-0.18093666817901899</v>
      </c>
      <c r="R108" s="15">
        <v>-4.5088043381943832E-2</v>
      </c>
      <c r="S108" s="17">
        <v>-3.6920650570303915E-2</v>
      </c>
      <c r="T108" s="15">
        <v>0.31445064664753969</v>
      </c>
      <c r="U108" s="15">
        <v>3.5775910100294815E-2</v>
      </c>
      <c r="V108" s="18">
        <v>-8.0097906527222488E-3</v>
      </c>
      <c r="W108" s="19" t="s">
        <v>224</v>
      </c>
    </row>
    <row r="109" spans="1:23" x14ac:dyDescent="0.25">
      <c r="A109" s="10" t="s">
        <v>225</v>
      </c>
      <c r="B109" s="11">
        <v>637.02656999999999</v>
      </c>
      <c r="C109" s="12">
        <v>5.3375196232339084</v>
      </c>
      <c r="D109" s="13">
        <v>3400.1418178963891</v>
      </c>
      <c r="E109" s="14">
        <v>0.30789151716882568</v>
      </c>
      <c r="F109" s="15">
        <v>7.984634190730111E-2</v>
      </c>
      <c r="G109" s="16">
        <v>5.9116429860103903E-2</v>
      </c>
      <c r="H109" s="15">
        <v>9.1748730718753557E-2</v>
      </c>
      <c r="I109" s="15">
        <v>7.4745551572229063E-2</v>
      </c>
      <c r="J109" s="16">
        <v>8.4636357460746825E-2</v>
      </c>
      <c r="K109" s="15">
        <v>0.20071901649049495</v>
      </c>
      <c r="L109" s="15">
        <v>8.6992746573839597E-2</v>
      </c>
      <c r="M109" s="16">
        <v>0.10634872027185249</v>
      </c>
      <c r="N109" s="15">
        <v>0.20866997034766044</v>
      </c>
      <c r="O109" s="15">
        <v>4.3553529832696225E-2</v>
      </c>
      <c r="P109" s="16">
        <v>6.8838085493893586E-2</v>
      </c>
      <c r="Q109" s="15">
        <v>0.18964023458359158</v>
      </c>
      <c r="R109" s="15">
        <v>7.4150676529363579E-2</v>
      </c>
      <c r="S109" s="17">
        <v>8.4221068606481819E-2</v>
      </c>
      <c r="T109" s="15">
        <v>0.19973389386186524</v>
      </c>
      <c r="U109" s="15">
        <v>7.1857769283085918E-2</v>
      </c>
      <c r="V109" s="18">
        <v>8.0632132338615728E-2</v>
      </c>
      <c r="W109" s="19" t="s">
        <v>226</v>
      </c>
    </row>
    <row r="110" spans="1:23" x14ac:dyDescent="0.25">
      <c r="A110" s="10" t="s">
        <v>227</v>
      </c>
      <c r="B110" s="11">
        <v>437.9</v>
      </c>
      <c r="C110" s="12">
        <v>4.9965745604019185</v>
      </c>
      <c r="D110" s="13">
        <v>2188</v>
      </c>
      <c r="E110" s="14">
        <v>0.88288019447081623</v>
      </c>
      <c r="F110" s="15">
        <v>0.42028787823346292</v>
      </c>
      <c r="G110" s="16">
        <v>1.8176999296707338E-2</v>
      </c>
      <c r="H110" s="15">
        <v>0.9672089929767298</v>
      </c>
      <c r="I110" s="15">
        <v>0.18359465908786402</v>
      </c>
      <c r="J110" s="16">
        <v>-1.3055370218107223E-2</v>
      </c>
      <c r="K110" s="15">
        <v>0.54490412138148148</v>
      </c>
      <c r="L110" s="15">
        <v>0.13444935432997759</v>
      </c>
      <c r="M110" s="16">
        <v>2.502850398037984E-2</v>
      </c>
      <c r="N110" s="15">
        <v>0.91690696828018703</v>
      </c>
      <c r="O110" s="15">
        <v>0.46146308687253285</v>
      </c>
      <c r="P110" s="16">
        <v>0.11737730619558218</v>
      </c>
      <c r="Q110" s="15">
        <v>0.588726349644493</v>
      </c>
      <c r="R110" s="15">
        <v>0.37543925160637592</v>
      </c>
      <c r="S110" s="17">
        <v>0.13481161531438807</v>
      </c>
      <c r="T110" s="15">
        <v>0.78012532535074153</v>
      </c>
      <c r="U110" s="15">
        <v>0.3150468460260426</v>
      </c>
      <c r="V110" s="18">
        <v>5.6467810913790037E-2</v>
      </c>
      <c r="W110" s="19" t="s">
        <v>228</v>
      </c>
    </row>
    <row r="111" spans="1:23" x14ac:dyDescent="0.25">
      <c r="A111" s="10" t="s">
        <v>229</v>
      </c>
      <c r="B111" s="11">
        <v>366.505</v>
      </c>
      <c r="C111" s="12">
        <v>22.100653469939019</v>
      </c>
      <c r="D111" s="13">
        <v>8100</v>
      </c>
      <c r="E111" s="14">
        <v>6.6515642444102172E-2</v>
      </c>
      <c r="F111" s="15">
        <v>1.4722472836338762E-3</v>
      </c>
      <c r="G111" s="16">
        <v>-3.4245244605154712E-3</v>
      </c>
      <c r="H111" s="15">
        <v>0.33499905113924355</v>
      </c>
      <c r="I111" s="15">
        <v>3.2111620182577474E-2</v>
      </c>
      <c r="J111" s="16">
        <v>1.4898032818265183E-3</v>
      </c>
      <c r="K111" s="15">
        <v>-5.3076524698295047E-2</v>
      </c>
      <c r="L111" s="15">
        <v>-0.15019604131340336</v>
      </c>
      <c r="M111" s="16">
        <v>-0.11542076393697126</v>
      </c>
      <c r="N111" s="15">
        <v>0.47609586893948963</v>
      </c>
      <c r="O111" s="15">
        <v>5.0780248099761088E-2</v>
      </c>
      <c r="P111" s="16">
        <v>9.4615005679343223E-3</v>
      </c>
      <c r="Q111" s="15">
        <v>0.25006100662572772</v>
      </c>
      <c r="R111" s="15">
        <v>3.3509495014658761E-2</v>
      </c>
      <c r="S111" s="17">
        <v>1.205744974986378E-2</v>
      </c>
      <c r="T111" s="15">
        <v>0.21491900889005358</v>
      </c>
      <c r="U111" s="15">
        <v>-6.464486146554432E-3</v>
      </c>
      <c r="V111" s="18">
        <v>-1.9167306959572424E-2</v>
      </c>
      <c r="W111" s="19" t="s">
        <v>230</v>
      </c>
    </row>
    <row r="112" spans="1:23" x14ac:dyDescent="0.25">
      <c r="A112" s="10" t="s">
        <v>231</v>
      </c>
      <c r="B112" s="11">
        <v>1429.1510000000001</v>
      </c>
      <c r="C112" s="12">
        <v>257.49553406183111</v>
      </c>
      <c r="D112" s="13">
        <v>368000</v>
      </c>
      <c r="E112" s="14">
        <v>0.57504975036312422</v>
      </c>
      <c r="F112" s="15">
        <v>-2.3016009995647624E-2</v>
      </c>
      <c r="G112" s="16">
        <v>-1.7791953922228099E-2</v>
      </c>
      <c r="H112" s="15">
        <v>0.40345656295881205</v>
      </c>
      <c r="I112" s="15">
        <v>-6.4204910538958382E-2</v>
      </c>
      <c r="J112" s="16">
        <v>-3.6064403213068433E-2</v>
      </c>
      <c r="K112" s="15">
        <v>0.90697055514012526</v>
      </c>
      <c r="L112" s="15">
        <v>-7.6040471108353686E-2</v>
      </c>
      <c r="M112" s="16">
        <v>-7.312008572933848E-2</v>
      </c>
      <c r="N112" s="15">
        <v>0.1334788113684571</v>
      </c>
      <c r="O112" s="15">
        <v>1.2185142512834535E-2</v>
      </c>
      <c r="P112" s="16">
        <v>3.7760506784677628E-2</v>
      </c>
      <c r="Q112" s="15">
        <v>0.14400018151283192</v>
      </c>
      <c r="R112" s="15">
        <v>-0.10669983486945578</v>
      </c>
      <c r="S112" s="17">
        <v>-5.5681252805660761E-2</v>
      </c>
      <c r="T112" s="15">
        <v>0.43259117226867011</v>
      </c>
      <c r="U112" s="15">
        <v>-5.155521679991619E-2</v>
      </c>
      <c r="V112" s="18">
        <v>-2.897943777712363E-2</v>
      </c>
      <c r="W112" s="19" t="s">
        <v>232</v>
      </c>
    </row>
    <row r="113" spans="1:23" x14ac:dyDescent="0.25">
      <c r="A113" s="10" t="s">
        <v>233</v>
      </c>
      <c r="B113" s="11">
        <v>341.43299999999999</v>
      </c>
      <c r="C113" s="12">
        <v>2.6359490734639008</v>
      </c>
      <c r="D113" s="13">
        <v>900</v>
      </c>
      <c r="E113" s="14">
        <v>0.44642943633164273</v>
      </c>
      <c r="F113" s="15">
        <v>0.38486249882123735</v>
      </c>
      <c r="G113" s="16">
        <v>0.27610695335885266</v>
      </c>
      <c r="H113" s="15">
        <v>0.25534880805870064</v>
      </c>
      <c r="I113" s="15">
        <v>0.11707377369516742</v>
      </c>
      <c r="J113" s="16">
        <v>3.5692640444632773E-2</v>
      </c>
      <c r="K113" s="15">
        <v>2.8302183658155095E-2</v>
      </c>
      <c r="L113" s="15">
        <v>8.2096347703852213E-3</v>
      </c>
      <c r="M113" s="16">
        <v>-5.6353809720500747E-3</v>
      </c>
      <c r="N113" s="15">
        <v>0.36316854417470401</v>
      </c>
      <c r="O113" s="15">
        <v>0.25236639294540097</v>
      </c>
      <c r="P113" s="16">
        <v>0.20400037455165762</v>
      </c>
      <c r="Q113" s="15">
        <v>0.13896648401422426</v>
      </c>
      <c r="R113" s="15">
        <v>7.1964541241061039E-2</v>
      </c>
      <c r="S113" s="17">
        <v>2.3459080450319456E-2</v>
      </c>
      <c r="T113" s="15">
        <v>0.24644309124748531</v>
      </c>
      <c r="U113" s="15">
        <v>0.1668953682946504</v>
      </c>
      <c r="V113" s="18">
        <v>0.10672473356668248</v>
      </c>
      <c r="W113" s="19" t="s">
        <v>234</v>
      </c>
    </row>
    <row r="114" spans="1:23" x14ac:dyDescent="0.25">
      <c r="A114" s="10" t="s">
        <v>235</v>
      </c>
      <c r="B114" s="11">
        <v>380.35899999999998</v>
      </c>
      <c r="C114" s="12">
        <v>0.25239313385512108</v>
      </c>
      <c r="D114" s="13">
        <v>96</v>
      </c>
      <c r="E114" s="14">
        <v>3.9301539800868368E-3</v>
      </c>
      <c r="F114" s="15">
        <v>0.12433128228626025</v>
      </c>
      <c r="G114" s="16">
        <v>6.230219726432909E-2</v>
      </c>
      <c r="H114" s="15">
        <v>0.49751762559653645</v>
      </c>
      <c r="I114" s="15">
        <v>0.16555789699033729</v>
      </c>
      <c r="J114" s="16">
        <v>3.8300227431487976E-2</v>
      </c>
      <c r="K114" s="15">
        <v>-0.28261009278216842</v>
      </c>
      <c r="L114" s="15">
        <v>-0.18748790931505177</v>
      </c>
      <c r="M114" s="16">
        <v>-0.12504869736483404</v>
      </c>
      <c r="N114" s="15">
        <v>0.58208584561143528</v>
      </c>
      <c r="O114" s="15">
        <v>0.20884919003204047</v>
      </c>
      <c r="P114" s="16">
        <v>7.6575457909757533E-2</v>
      </c>
      <c r="Q114" s="15">
        <v>0.20046286035264843</v>
      </c>
      <c r="R114" s="15">
        <v>7.8982766558033671E-2</v>
      </c>
      <c r="S114" s="17">
        <v>5.4474756067958471E-2</v>
      </c>
      <c r="T114" s="15">
        <v>0.20027727855170768</v>
      </c>
      <c r="U114" s="15">
        <v>7.8046645310323987E-2</v>
      </c>
      <c r="V114" s="18">
        <v>2.1320788261739807E-2</v>
      </c>
      <c r="W114" s="19" t="s">
        <v>236</v>
      </c>
    </row>
    <row r="115" spans="1:23" x14ac:dyDescent="0.25">
      <c r="A115" s="8" t="s">
        <v>237</v>
      </c>
      <c r="B115" s="11">
        <v>585.68841999999995</v>
      </c>
      <c r="C115" s="12">
        <v>9.0490011951511011</v>
      </c>
      <c r="D115" s="13">
        <v>5299.8952125661599</v>
      </c>
      <c r="E115" s="14">
        <v>0.85669840080169746</v>
      </c>
      <c r="F115" s="15">
        <v>0.54380564662587472</v>
      </c>
      <c r="G115" s="16">
        <v>0.15349730290351538</v>
      </c>
      <c r="H115" s="15">
        <v>0.69210123592294881</v>
      </c>
      <c r="I115" s="15">
        <v>0.5884745739158721</v>
      </c>
      <c r="J115" s="16">
        <v>0.21541784539446329</v>
      </c>
      <c r="K115" s="15">
        <v>0.82229794975840043</v>
      </c>
      <c r="L115" s="15">
        <v>0.77167906044128876</v>
      </c>
      <c r="M115" s="16">
        <v>0.45833331206001049</v>
      </c>
      <c r="N115" s="15">
        <v>0.59098654432150033</v>
      </c>
      <c r="O115" s="15">
        <v>0.36930406149965866</v>
      </c>
      <c r="P115" s="16">
        <v>0.14268563431750314</v>
      </c>
      <c r="Q115" s="15">
        <v>0.58306518640181126</v>
      </c>
      <c r="R115" s="15">
        <v>0.36623506617188684</v>
      </c>
      <c r="S115" s="17">
        <v>0.16647985737732907</v>
      </c>
      <c r="T115" s="15">
        <v>0.70902986344127172</v>
      </c>
      <c r="U115" s="15">
        <v>0.52789968173091617</v>
      </c>
      <c r="V115" s="18">
        <v>0.22728279041056426</v>
      </c>
      <c r="W115" s="19" t="s">
        <v>238</v>
      </c>
    </row>
    <row r="116" spans="1:23" x14ac:dyDescent="0.25">
      <c r="A116" s="10" t="s">
        <v>239</v>
      </c>
      <c r="B116" s="11">
        <v>194.15083999999999</v>
      </c>
      <c r="C116" s="12">
        <v>51.493305870236874</v>
      </c>
      <c r="D116" s="13">
        <v>9997.4685890834189</v>
      </c>
      <c r="E116" s="14">
        <v>0.48718510131579607</v>
      </c>
      <c r="F116" s="15">
        <v>8.7292973902521775E-2</v>
      </c>
      <c r="G116" s="16">
        <v>3.1970436860863982E-2</v>
      </c>
      <c r="H116" s="15">
        <v>-8.0772870371087713E-2</v>
      </c>
      <c r="I116" s="15">
        <v>2.8983550669533731E-2</v>
      </c>
      <c r="J116" s="16">
        <v>3.0858820165690526E-2</v>
      </c>
      <c r="K116" s="15">
        <v>-4.6082557659123946E-3</v>
      </c>
      <c r="L116" s="15">
        <v>4.2417011968713836E-2</v>
      </c>
      <c r="M116" s="16">
        <v>7.0925182677751053E-2</v>
      </c>
      <c r="N116" s="15">
        <v>6.1461504020665525E-2</v>
      </c>
      <c r="O116" s="15">
        <v>4.7211620987274827E-2</v>
      </c>
      <c r="P116" s="16">
        <v>2.1879654953523731E-2</v>
      </c>
      <c r="Q116" s="15">
        <v>-0.110292199109568</v>
      </c>
      <c r="R116" s="15">
        <v>3.7652715571806716E-2</v>
      </c>
      <c r="S116" s="17">
        <v>5.3672659645761844E-2</v>
      </c>
      <c r="T116" s="15">
        <v>7.0594656017978694E-2</v>
      </c>
      <c r="U116" s="15">
        <v>4.871157461997018E-2</v>
      </c>
      <c r="V116" s="18">
        <v>4.1861350860718224E-2</v>
      </c>
      <c r="W116" s="19" t="s">
        <v>84</v>
      </c>
    </row>
    <row r="117" spans="1:23" x14ac:dyDescent="0.25">
      <c r="A117" s="10" t="s">
        <v>240</v>
      </c>
      <c r="B117" s="11">
        <v>1030.2870800000001</v>
      </c>
      <c r="C117" s="12">
        <v>1</v>
      </c>
      <c r="D117" s="13">
        <v>1030.2870800000001</v>
      </c>
      <c r="E117" s="14">
        <v>8.0786408617216865E-2</v>
      </c>
      <c r="F117" s="15">
        <v>0.12645590682196339</v>
      </c>
      <c r="G117" s="16">
        <v>0.14823247803368655</v>
      </c>
      <c r="H117" s="15">
        <v>0.28127851330465714</v>
      </c>
      <c r="I117" s="15">
        <v>0.27573878554270714</v>
      </c>
      <c r="J117" s="16">
        <v>0.27339254790235179</v>
      </c>
      <c r="K117" s="15">
        <v>0.1487618584415008</v>
      </c>
      <c r="L117" s="15">
        <v>0.15524229752106644</v>
      </c>
      <c r="M117" s="16">
        <v>0.13214330914543682</v>
      </c>
      <c r="N117" s="15">
        <v>8.0409319930941137E-2</v>
      </c>
      <c r="O117" s="15">
        <v>8.6892399997986591E-2</v>
      </c>
      <c r="P117" s="16">
        <v>0.10851608941415702</v>
      </c>
      <c r="Q117" s="15">
        <v>0.26083714566255789</v>
      </c>
      <c r="R117" s="15">
        <v>0.27225075487809991</v>
      </c>
      <c r="S117" s="17">
        <v>0.28432880447488296</v>
      </c>
      <c r="T117" s="15">
        <v>0.17041464919137478</v>
      </c>
      <c r="U117" s="15">
        <v>0.18331602895236471</v>
      </c>
      <c r="V117" s="18">
        <v>0.18932264579410302</v>
      </c>
      <c r="W117" s="19" t="s">
        <v>241</v>
      </c>
    </row>
    <row r="118" spans="1:23" x14ac:dyDescent="0.25">
      <c r="A118" s="10" t="s">
        <v>242</v>
      </c>
      <c r="B118" s="11">
        <v>449.036202</v>
      </c>
      <c r="C118" s="12">
        <v>2.2271714922048997</v>
      </c>
      <c r="D118" s="13">
        <v>1000.0806280623608</v>
      </c>
      <c r="E118" s="14">
        <v>9.5006696916540845E-3</v>
      </c>
      <c r="F118" s="15">
        <v>1.6058063434809644E-2</v>
      </c>
      <c r="G118" s="16">
        <v>-5.4225428055960645E-3</v>
      </c>
      <c r="H118" s="15">
        <v>0.3970926577138495</v>
      </c>
      <c r="I118" s="15">
        <v>0.38210348709674002</v>
      </c>
      <c r="J118" s="16">
        <v>0.37104219757179824</v>
      </c>
      <c r="K118" s="15">
        <v>4.3919716979215706E-2</v>
      </c>
      <c r="L118" s="15">
        <v>4.6896546821334262E-2</v>
      </c>
      <c r="M118" s="16">
        <v>6.4044450958030907E-2</v>
      </c>
      <c r="N118" s="15">
        <v>-9.1328692115162369E-3</v>
      </c>
      <c r="O118" s="15">
        <v>2.8176650605222009E-2</v>
      </c>
      <c r="P118" s="16">
        <v>2.4130917781735151E-2</v>
      </c>
      <c r="Q118" s="15">
        <v>-1.0991170624440327E-2</v>
      </c>
      <c r="R118" s="15">
        <v>9.4420187041319714E-3</v>
      </c>
      <c r="S118" s="17">
        <v>5.3079104764296448E-3</v>
      </c>
      <c r="T118" s="15">
        <v>8.6077800909752547E-2</v>
      </c>
      <c r="U118" s="15">
        <v>9.6535353332447588E-2</v>
      </c>
      <c r="V118" s="18">
        <v>9.1820586796479572E-2</v>
      </c>
      <c r="W118" s="19" t="s">
        <v>243</v>
      </c>
    </row>
    <row r="119" spans="1:23" x14ac:dyDescent="0.25">
      <c r="A119" s="10" t="s">
        <v>244</v>
      </c>
      <c r="B119" s="11">
        <v>558.08299999999997</v>
      </c>
      <c r="C119" s="12">
        <v>0.35836963319076198</v>
      </c>
      <c r="D119" s="13">
        <v>200</v>
      </c>
      <c r="E119" s="14">
        <v>0.24589089800211528</v>
      </c>
      <c r="F119" s="15">
        <v>0.28238045535776762</v>
      </c>
      <c r="G119" s="16">
        <v>0.14346623474314452</v>
      </c>
      <c r="H119" s="15">
        <v>0.77367856546507485</v>
      </c>
      <c r="I119" s="15">
        <v>0.26308114217626333</v>
      </c>
      <c r="J119" s="16">
        <v>4.8009239447256574E-3</v>
      </c>
      <c r="K119" s="15">
        <v>-9.3606440157107521E-2</v>
      </c>
      <c r="L119" s="15">
        <v>-5.8946620353921009E-2</v>
      </c>
      <c r="M119" s="16">
        <v>-7.4477752883661541E-3</v>
      </c>
      <c r="N119" s="15">
        <v>0.84648674616389896</v>
      </c>
      <c r="O119" s="15">
        <v>0.63753577579012077</v>
      </c>
      <c r="P119" s="16">
        <v>8.7738725791545763E-2</v>
      </c>
      <c r="Q119" s="15">
        <v>9.1907694970028098E-2</v>
      </c>
      <c r="R119" s="15">
        <v>1.8592042688578836E-3</v>
      </c>
      <c r="S119" s="17">
        <v>-1.1980861976913074E-2</v>
      </c>
      <c r="T119" s="15">
        <v>0.37287149288880195</v>
      </c>
      <c r="U119" s="15">
        <v>0.2251819914478177</v>
      </c>
      <c r="V119" s="18">
        <v>4.3315449442827336E-2</v>
      </c>
      <c r="W119" s="19" t="s">
        <v>245</v>
      </c>
    </row>
    <row r="120" spans="1:23" x14ac:dyDescent="0.25">
      <c r="A120" s="10" t="s">
        <v>246</v>
      </c>
      <c r="B120" s="11">
        <v>457.90676000000002</v>
      </c>
      <c r="C120" s="12">
        <v>4.3677658877484173E-3</v>
      </c>
      <c r="D120" s="13">
        <v>2.0000295260974017</v>
      </c>
      <c r="E120" s="14">
        <v>1.2268199701779836E-2</v>
      </c>
      <c r="F120" s="15">
        <v>4.3077925206059797E-3</v>
      </c>
      <c r="G120" s="16">
        <v>-1.9644034260492882E-2</v>
      </c>
      <c r="H120" s="15">
        <v>5.7302681015204193E-2</v>
      </c>
      <c r="I120" s="15">
        <v>6.4431020448921128E-2</v>
      </c>
      <c r="J120" s="16">
        <v>5.8982810048370582E-2</v>
      </c>
      <c r="K120" s="15">
        <v>5.6320321033185405E-2</v>
      </c>
      <c r="L120" s="15">
        <v>8.7234467608841348E-2</v>
      </c>
      <c r="M120" s="16">
        <v>8.8541303674748995E-2</v>
      </c>
      <c r="N120" s="15">
        <v>7.3451690910084522E-2</v>
      </c>
      <c r="O120" s="15">
        <v>6.0746029057954232E-2</v>
      </c>
      <c r="P120" s="16">
        <v>5.0956372295743457E-2</v>
      </c>
      <c r="Q120" s="15">
        <v>1.2397952289908698E-2</v>
      </c>
      <c r="R120" s="15">
        <v>5.6961336140448626E-4</v>
      </c>
      <c r="S120" s="17">
        <v>2.2972258175331661E-2</v>
      </c>
      <c r="T120" s="15">
        <v>4.2348168990032534E-2</v>
      </c>
      <c r="U120" s="15">
        <v>4.3457784599545433E-2</v>
      </c>
      <c r="V120" s="18">
        <v>4.0361741986740363E-2</v>
      </c>
      <c r="W120" s="19" t="s">
        <v>247</v>
      </c>
    </row>
    <row r="121" spans="1:23" x14ac:dyDescent="0.25">
      <c r="A121" s="8" t="s">
        <v>248</v>
      </c>
      <c r="B121" s="11">
        <v>432.40600000000001</v>
      </c>
      <c r="C121" s="12">
        <v>1</v>
      </c>
      <c r="D121" s="13">
        <v>432.40600000000001</v>
      </c>
      <c r="E121" s="14">
        <v>0.9468791986849765</v>
      </c>
      <c r="F121" s="15">
        <v>0.707385292384066</v>
      </c>
      <c r="G121" s="16">
        <v>0.4596688278644413</v>
      </c>
      <c r="H121" s="15">
        <v>0.87404795772628119</v>
      </c>
      <c r="I121" s="15">
        <v>0.77199655830742886</v>
      </c>
      <c r="J121" s="16">
        <v>0.61360047975108567</v>
      </c>
      <c r="K121" s="15">
        <v>0.91756276170686846</v>
      </c>
      <c r="L121" s="15">
        <v>0.72230260598026286</v>
      </c>
      <c r="M121" s="16">
        <v>0.33259142458233615</v>
      </c>
      <c r="N121" s="15">
        <v>0.79670913218335837</v>
      </c>
      <c r="O121" s="15">
        <v>0.42745544140815717</v>
      </c>
      <c r="P121" s="16">
        <v>0.23145300521968482</v>
      </c>
      <c r="Q121" s="15">
        <v>0.74617783524758496</v>
      </c>
      <c r="R121" s="15">
        <v>0.63755989959686621</v>
      </c>
      <c r="S121" s="17">
        <v>0.46191146269110817</v>
      </c>
      <c r="T121" s="15">
        <v>0.85627537710981394</v>
      </c>
      <c r="U121" s="15">
        <v>0.65333995953535617</v>
      </c>
      <c r="V121" s="18">
        <v>0.41984504002173129</v>
      </c>
      <c r="W121" s="19" t="s">
        <v>249</v>
      </c>
    </row>
    <row r="122" spans="1:23" x14ac:dyDescent="0.25">
      <c r="A122" s="8" t="s">
        <v>250</v>
      </c>
      <c r="B122" s="11">
        <v>308.34500000000003</v>
      </c>
      <c r="C122" s="12">
        <v>1</v>
      </c>
      <c r="D122" s="13">
        <v>308.34500000000003</v>
      </c>
      <c r="E122" s="14">
        <v>0.31065234979919532</v>
      </c>
      <c r="F122" s="15">
        <v>5.4186146124304835E-2</v>
      </c>
      <c r="G122" s="16">
        <v>-2.0263517248701346E-2</v>
      </c>
      <c r="H122" s="15">
        <v>0.58857867946775444</v>
      </c>
      <c r="I122" s="15">
        <v>0.16679751665078124</v>
      </c>
      <c r="J122" s="16">
        <v>3.8785673520115638E-2</v>
      </c>
      <c r="K122" s="15">
        <v>0.29340429098741716</v>
      </c>
      <c r="L122" s="15">
        <v>0.10250156042092096</v>
      </c>
      <c r="M122" s="16">
        <v>4.2321584657706524E-2</v>
      </c>
      <c r="N122" s="15">
        <v>0.26082820341167057</v>
      </c>
      <c r="O122" s="15">
        <v>3.4383478212723584E-2</v>
      </c>
      <c r="P122" s="16">
        <v>1.704828585953666E-2</v>
      </c>
      <c r="Q122" s="15">
        <v>0.41625941279379319</v>
      </c>
      <c r="R122" s="15">
        <v>0.21697915874343943</v>
      </c>
      <c r="S122" s="17">
        <v>0.10355499353464659</v>
      </c>
      <c r="T122" s="15">
        <v>0.37394458729196611</v>
      </c>
      <c r="U122" s="15">
        <v>0.11496957203043401</v>
      </c>
      <c r="V122" s="18">
        <v>3.6289404064660816E-2</v>
      </c>
      <c r="W122" s="19" t="s">
        <v>251</v>
      </c>
    </row>
    <row r="123" spans="1:23" x14ac:dyDescent="0.25">
      <c r="A123" s="10" t="s">
        <v>252</v>
      </c>
      <c r="B123" s="11">
        <v>615.39479300000005</v>
      </c>
      <c r="C123" s="12">
        <v>1</v>
      </c>
      <c r="D123" s="13">
        <v>615.39479300000005</v>
      </c>
      <c r="E123" s="14">
        <v>0.71105905362407684</v>
      </c>
      <c r="F123" s="15">
        <v>0.68377265960241695</v>
      </c>
      <c r="G123" s="16">
        <v>0.63460752546924715</v>
      </c>
      <c r="H123" s="15">
        <v>0.27155838593747095</v>
      </c>
      <c r="I123" s="15">
        <v>0.23686758654078921</v>
      </c>
      <c r="J123" s="16">
        <v>7.408338454090091E-2</v>
      </c>
      <c r="K123" s="15">
        <v>0.61639511329835128</v>
      </c>
      <c r="L123" s="15">
        <v>0.58119400433487034</v>
      </c>
      <c r="M123" s="16">
        <v>0.36240165867434604</v>
      </c>
      <c r="N123" s="15">
        <v>-2.9299696483130466E-2</v>
      </c>
      <c r="O123" s="15">
        <v>4.5275858076921138E-2</v>
      </c>
      <c r="P123" s="16">
        <v>3.9396791680718413E-2</v>
      </c>
      <c r="Q123" s="15">
        <v>0.67341032638788056</v>
      </c>
      <c r="R123" s="15">
        <v>0.5944305130710188</v>
      </c>
      <c r="S123" s="17">
        <v>0.23422999972930214</v>
      </c>
      <c r="T123" s="15">
        <v>0.44862463655292989</v>
      </c>
      <c r="U123" s="15">
        <v>0.42830812432520327</v>
      </c>
      <c r="V123" s="18">
        <v>0.26894387201890291</v>
      </c>
      <c r="W123" s="19" t="s">
        <v>66</v>
      </c>
    </row>
    <row r="124" spans="1:23" x14ac:dyDescent="0.25">
      <c r="A124" s="10" t="s">
        <v>253</v>
      </c>
      <c r="B124" s="11">
        <v>509.73899999999998</v>
      </c>
      <c r="C124" s="12">
        <v>5.1006495481020684</v>
      </c>
      <c r="D124" s="13">
        <v>2600</v>
      </c>
      <c r="E124" s="14">
        <v>-7.4251934520149082E-2</v>
      </c>
      <c r="F124" s="15">
        <v>-8.7376841585786152E-2</v>
      </c>
      <c r="G124" s="16">
        <v>-7.0604281911396144E-2</v>
      </c>
      <c r="H124" s="15">
        <v>0.1765385667812103</v>
      </c>
      <c r="I124" s="15">
        <v>-8.6021792730521796E-3</v>
      </c>
      <c r="J124" s="16">
        <v>-1.3435252308005963E-2</v>
      </c>
      <c r="K124" s="15">
        <v>6.0073308377250889E-2</v>
      </c>
      <c r="L124" s="15">
        <v>0.11503022140744275</v>
      </c>
      <c r="M124" s="16">
        <v>0.10624064231572941</v>
      </c>
      <c r="N124" s="15">
        <v>0.99675117149173342</v>
      </c>
      <c r="O124" s="15">
        <v>1.8169826607009887E-2</v>
      </c>
      <c r="P124" s="16">
        <v>-2.9402305121179612E-2</v>
      </c>
      <c r="Q124" s="15">
        <v>0.10779322565518146</v>
      </c>
      <c r="R124" s="15">
        <v>-2.1001079566657671E-2</v>
      </c>
      <c r="S124" s="17">
        <v>-1.7074687488992074E-2</v>
      </c>
      <c r="T124" s="15">
        <v>0.25338086755704536</v>
      </c>
      <c r="U124" s="15">
        <v>3.2439895177913264E-3</v>
      </c>
      <c r="V124" s="18">
        <v>-4.8551769027688763E-3</v>
      </c>
      <c r="W124" s="19" t="s">
        <v>254</v>
      </c>
    </row>
    <row r="125" spans="1:23" x14ac:dyDescent="0.25">
      <c r="A125" s="10" t="s">
        <v>255</v>
      </c>
      <c r="B125" s="11">
        <v>279.29500000000002</v>
      </c>
      <c r="C125" s="12">
        <v>5.0126210637497985</v>
      </c>
      <c r="D125" s="13">
        <v>1400</v>
      </c>
      <c r="E125" s="14">
        <v>-9.8910428159104252E-2</v>
      </c>
      <c r="F125" s="15">
        <v>-3.3802442621677503E-2</v>
      </c>
      <c r="G125" s="16">
        <v>-1.7272353718578604E-2</v>
      </c>
      <c r="H125" s="15">
        <v>4.9559662508281796E-2</v>
      </c>
      <c r="I125" s="15">
        <v>-8.4218722992587952E-3</v>
      </c>
      <c r="J125" s="16">
        <v>-6.816150699809384E-2</v>
      </c>
      <c r="K125" s="15">
        <v>-1.1994405974854627E-2</v>
      </c>
      <c r="L125" s="15">
        <v>-2.5871600700732481E-2</v>
      </c>
      <c r="M125" s="16">
        <v>2.7416670928536724E-3</v>
      </c>
      <c r="N125" s="15">
        <v>3.7464654665584129E-2</v>
      </c>
      <c r="O125" s="15">
        <v>-3.402670847448136E-2</v>
      </c>
      <c r="P125" s="16">
        <v>-2.1663540412665494E-2</v>
      </c>
      <c r="Q125" s="15">
        <v>7.4855833198346391E-2</v>
      </c>
      <c r="R125" s="15">
        <v>6.3473633155678305E-3</v>
      </c>
      <c r="S125" s="17">
        <v>-2.5527624079052944E-2</v>
      </c>
      <c r="T125" s="15">
        <v>1.0195063247650687E-2</v>
      </c>
      <c r="U125" s="15">
        <v>-1.9155052156116462E-2</v>
      </c>
      <c r="V125" s="18">
        <v>-2.597667162310744E-2</v>
      </c>
      <c r="W125" s="19" t="s">
        <v>256</v>
      </c>
    </row>
    <row r="126" spans="1:23" x14ac:dyDescent="0.25">
      <c r="A126" s="10" t="s">
        <v>257</v>
      </c>
      <c r="B126" s="11">
        <v>475.35396300000002</v>
      </c>
      <c r="C126" s="12">
        <v>1.5735773640475439</v>
      </c>
      <c r="D126" s="13">
        <v>748.00623608709373</v>
      </c>
      <c r="E126" s="14">
        <v>5.1273185504244978E-2</v>
      </c>
      <c r="F126" s="15">
        <v>1.1122726845187669E-2</v>
      </c>
      <c r="G126" s="16">
        <v>5.5631253287290461E-3</v>
      </c>
      <c r="H126" s="15">
        <v>6.6697953105758767E-2</v>
      </c>
      <c r="I126" s="15">
        <v>-6.0959000265288221E-3</v>
      </c>
      <c r="J126" s="16">
        <v>-6.2489538254486554E-3</v>
      </c>
      <c r="K126" s="15">
        <v>0.19756785766051133</v>
      </c>
      <c r="L126" s="15">
        <v>5.354795282258451E-2</v>
      </c>
      <c r="M126" s="16">
        <v>2.8001411838404322E-2</v>
      </c>
      <c r="N126" s="15">
        <v>0.14118986462658811</v>
      </c>
      <c r="O126" s="15">
        <v>3.7573767197747188E-2</v>
      </c>
      <c r="P126" s="16">
        <v>1.937361551386263E-2</v>
      </c>
      <c r="Q126" s="15">
        <v>0.19610948913135628</v>
      </c>
      <c r="R126" s="15">
        <v>6.9711886253741806E-2</v>
      </c>
      <c r="S126" s="17">
        <v>2.7736937682336316E-2</v>
      </c>
      <c r="T126" s="15">
        <v>0.13056767000569189</v>
      </c>
      <c r="U126" s="15">
        <v>3.3172086618546467E-2</v>
      </c>
      <c r="V126" s="18">
        <v>1.4885227307576732E-2</v>
      </c>
      <c r="W126" s="19" t="s">
        <v>258</v>
      </c>
    </row>
    <row r="127" spans="1:23" x14ac:dyDescent="0.25">
      <c r="A127" s="10" t="s">
        <v>259</v>
      </c>
      <c r="B127" s="11">
        <v>368.411</v>
      </c>
      <c r="C127" s="12">
        <v>1</v>
      </c>
      <c r="D127" s="13">
        <v>368.411</v>
      </c>
      <c r="E127" s="14">
        <v>1.8572145077264901E-2</v>
      </c>
      <c r="F127" s="15">
        <v>-1.7400631884928019E-2</v>
      </c>
      <c r="G127" s="16">
        <v>-2.1098220398241274E-2</v>
      </c>
      <c r="H127" s="15">
        <v>-9.2911214181627511E-2</v>
      </c>
      <c r="I127" s="15">
        <v>-0.10175879760935636</v>
      </c>
      <c r="J127" s="16">
        <v>-6.6220714469883646E-2</v>
      </c>
      <c r="K127" s="15">
        <v>5.4451112275455738E-2</v>
      </c>
      <c r="L127" s="15">
        <v>-4.300080851145438E-2</v>
      </c>
      <c r="M127" s="16">
        <v>-2.119141307635819E-2</v>
      </c>
      <c r="N127" s="15">
        <v>-2.6425598099371062E-3</v>
      </c>
      <c r="O127" s="15">
        <v>-8.899638095142226E-2</v>
      </c>
      <c r="P127" s="16">
        <v>-0.11152609087385668</v>
      </c>
      <c r="Q127" s="15">
        <v>0.13239237088309108</v>
      </c>
      <c r="R127" s="15">
        <v>4.8333269947516522E-2</v>
      </c>
      <c r="S127" s="17">
        <v>-1.273579523845747E-2</v>
      </c>
      <c r="T127" s="15">
        <v>2.1972370848849419E-2</v>
      </c>
      <c r="U127" s="15">
        <v>-4.0564669801928896E-2</v>
      </c>
      <c r="V127" s="18">
        <v>-4.6554446811359451E-2</v>
      </c>
      <c r="W127" s="19" t="s">
        <v>260</v>
      </c>
    </row>
    <row r="128" spans="1:23" x14ac:dyDescent="0.25">
      <c r="A128" s="10" t="s">
        <v>261</v>
      </c>
      <c r="B128" s="11">
        <v>489.92212599999999</v>
      </c>
      <c r="C128" s="12">
        <v>31.646237262389501</v>
      </c>
      <c r="D128" s="13">
        <v>15504.191839490284</v>
      </c>
      <c r="E128" s="14">
        <v>0.69497281942195854</v>
      </c>
      <c r="F128" s="15">
        <v>6.5092760926117377E-2</v>
      </c>
      <c r="G128" s="16">
        <v>-4.2166751380041667E-3</v>
      </c>
      <c r="H128" s="15">
        <v>0.49102490934599075</v>
      </c>
      <c r="I128" s="15">
        <v>0.14533349560878961</v>
      </c>
      <c r="J128" s="16">
        <v>4.117491083997582E-2</v>
      </c>
      <c r="K128" s="15">
        <v>0.58492081409158514</v>
      </c>
      <c r="L128" s="15">
        <v>0.22867104542843286</v>
      </c>
      <c r="M128" s="16">
        <v>9.861867928931467E-2</v>
      </c>
      <c r="N128" s="15">
        <v>0.40345800305971102</v>
      </c>
      <c r="O128" s="15">
        <v>0.10741546525407908</v>
      </c>
      <c r="P128" s="16">
        <v>7.0077465717827137E-3</v>
      </c>
      <c r="Q128" s="15">
        <v>0.3283498826987612</v>
      </c>
      <c r="R128" s="15">
        <v>0.11554768201522214</v>
      </c>
      <c r="S128" s="17">
        <v>4.1892336547494136E-2</v>
      </c>
      <c r="T128" s="15">
        <v>0.50054528572360135</v>
      </c>
      <c r="U128" s="15">
        <v>0.13241208984652822</v>
      </c>
      <c r="V128" s="18">
        <v>3.6895399622112635E-2</v>
      </c>
      <c r="W128" s="19" t="s">
        <v>262</v>
      </c>
    </row>
    <row r="129" spans="1:23" x14ac:dyDescent="0.25">
      <c r="A129" s="10" t="s">
        <v>263</v>
      </c>
      <c r="B129" s="11">
        <v>778.947</v>
      </c>
      <c r="C129" s="12">
        <v>1.8533963488091932E-2</v>
      </c>
      <c r="D129" s="13">
        <v>14.436975257158746</v>
      </c>
      <c r="E129" s="14">
        <v>0.63408067650737809</v>
      </c>
      <c r="F129" s="15">
        <v>0.16896120913222357</v>
      </c>
      <c r="G129" s="16">
        <v>-5.3625384847877156E-2</v>
      </c>
      <c r="H129" s="15">
        <v>0.81166518422765088</v>
      </c>
      <c r="I129" s="15">
        <v>0.68978060306169553</v>
      </c>
      <c r="J129" s="16">
        <v>8.2471307065090982E-2</v>
      </c>
      <c r="K129" s="15">
        <v>0.5277162841031906</v>
      </c>
      <c r="L129" s="15">
        <v>9.8097837613599914E-2</v>
      </c>
      <c r="M129" s="16">
        <v>4.2147625379853504E-2</v>
      </c>
      <c r="N129" s="15">
        <v>0.82566063996172623</v>
      </c>
      <c r="O129" s="15">
        <v>0.47668741178917917</v>
      </c>
      <c r="P129" s="16">
        <v>7.4189473075040202E-2</v>
      </c>
      <c r="Q129" s="15">
        <v>0.26695052000323816</v>
      </c>
      <c r="R129" s="15">
        <v>6.7616398979861714E-3</v>
      </c>
      <c r="S129" s="17">
        <v>-2.2924533915167133E-2</v>
      </c>
      <c r="T129" s="15">
        <v>0.61321466096063681</v>
      </c>
      <c r="U129" s="15">
        <v>0.28805774029893688</v>
      </c>
      <c r="V129" s="18">
        <v>2.445169735138808E-2</v>
      </c>
      <c r="W129" s="19" t="s">
        <v>264</v>
      </c>
    </row>
    <row r="130" spans="1:23" x14ac:dyDescent="0.25">
      <c r="A130" s="10" t="s">
        <v>265</v>
      </c>
      <c r="B130" s="11">
        <v>421.29705999999999</v>
      </c>
      <c r="C130" s="12">
        <v>8.7824016621430978</v>
      </c>
      <c r="D130" s="13">
        <v>3700</v>
      </c>
      <c r="E130" s="14">
        <v>-1.2830169291318444E-2</v>
      </c>
      <c r="F130" s="15">
        <v>-1.4195348628925658E-2</v>
      </c>
      <c r="G130" s="16">
        <v>-1.510467108777494E-2</v>
      </c>
      <c r="H130" s="15">
        <v>-1.7544382303780554E-2</v>
      </c>
      <c r="I130" s="15">
        <v>-4.5992255427384485E-2</v>
      </c>
      <c r="J130" s="16">
        <v>-2.6057389334960782E-2</v>
      </c>
      <c r="K130" s="15">
        <v>3.3687980164986836E-2</v>
      </c>
      <c r="L130" s="15">
        <v>1.947146123050629E-2</v>
      </c>
      <c r="M130" s="16">
        <v>1.9841203467051663E-2</v>
      </c>
      <c r="N130" s="15">
        <v>7.9918250790895595E-2</v>
      </c>
      <c r="O130" s="15">
        <v>4.8573588286346198E-2</v>
      </c>
      <c r="P130" s="16">
        <v>5.5236708754444391E-2</v>
      </c>
      <c r="Q130" s="15">
        <v>7.9718929188054427E-2</v>
      </c>
      <c r="R130" s="15">
        <v>-9.872897029936531E-3</v>
      </c>
      <c r="S130" s="17">
        <v>-1.8311800196500208E-2</v>
      </c>
      <c r="T130" s="15">
        <v>3.2590121709767571E-2</v>
      </c>
      <c r="U130" s="15">
        <v>-4.0309031387883719E-4</v>
      </c>
      <c r="V130" s="18">
        <v>3.1208103204520251E-3</v>
      </c>
      <c r="W130" s="19" t="s">
        <v>266</v>
      </c>
    </row>
    <row r="131" spans="1:23" x14ac:dyDescent="0.25">
      <c r="A131" s="10" t="s">
        <v>267</v>
      </c>
      <c r="B131" s="11">
        <v>264.3202</v>
      </c>
      <c r="C131" s="12">
        <v>1.1350737797956867</v>
      </c>
      <c r="D131" s="13">
        <v>300.02292849035189</v>
      </c>
      <c r="E131" s="14">
        <v>0.1734455381916522</v>
      </c>
      <c r="F131" s="15">
        <v>-2.6803076579504648E-3</v>
      </c>
      <c r="G131" s="16">
        <v>-1.2712712686053784E-2</v>
      </c>
      <c r="H131" s="15">
        <v>9.0161800417266846E-2</v>
      </c>
      <c r="I131" s="15">
        <v>-1.6305686433957245E-2</v>
      </c>
      <c r="J131" s="16">
        <v>-1.5617135489649048E-2</v>
      </c>
      <c r="K131" s="15">
        <v>8.162859161547964E-2</v>
      </c>
      <c r="L131" s="15">
        <v>1.106258676165639E-2</v>
      </c>
      <c r="M131" s="16">
        <v>1.5159686352904544E-2</v>
      </c>
      <c r="N131" s="15">
        <v>0.1392641973237102</v>
      </c>
      <c r="O131" s="15">
        <v>9.0068527197888493E-3</v>
      </c>
      <c r="P131" s="16">
        <v>3.5361517455910763E-3</v>
      </c>
      <c r="Q131" s="15">
        <v>0.19984077625492946</v>
      </c>
      <c r="R131" s="15">
        <v>5.43765585665833E-2</v>
      </c>
      <c r="S131" s="17">
        <v>3.9454206906940237E-2</v>
      </c>
      <c r="T131" s="15">
        <v>0.13686818076060767</v>
      </c>
      <c r="U131" s="15">
        <v>1.1092000791224165E-2</v>
      </c>
      <c r="V131" s="18">
        <v>5.9640393659466055E-3</v>
      </c>
      <c r="W131" s="19" t="s">
        <v>268</v>
      </c>
    </row>
    <row r="132" spans="1:23" x14ac:dyDescent="0.25">
      <c r="A132" s="8" t="s">
        <v>269</v>
      </c>
      <c r="B132" s="11">
        <v>270.29599999999999</v>
      </c>
      <c r="C132" s="12">
        <v>1</v>
      </c>
      <c r="D132" s="13">
        <v>270.29599999999999</v>
      </c>
      <c r="E132" s="14">
        <v>-3.7191882877968485E-2</v>
      </c>
      <c r="F132" s="15">
        <v>-4.0354968497278154E-2</v>
      </c>
      <c r="G132" s="16">
        <v>-1.5679971883683308E-2</v>
      </c>
      <c r="H132" s="15">
        <v>-1.871492761726512E-2</v>
      </c>
      <c r="I132" s="15">
        <v>-4.0555769615185033E-2</v>
      </c>
      <c r="J132" s="16">
        <v>-4.7308787614541714E-3</v>
      </c>
      <c r="K132" s="15">
        <v>-9.0024997664781559E-3</v>
      </c>
      <c r="L132" s="15">
        <v>-2.6573241425726701E-2</v>
      </c>
      <c r="M132" s="16">
        <v>-1.6321786321619403E-2</v>
      </c>
      <c r="N132" s="15">
        <v>-6.4272088024925678E-2</v>
      </c>
      <c r="O132" s="15">
        <v>-5.8997035299565681E-2</v>
      </c>
      <c r="P132" s="16">
        <v>-3.721227557117035E-2</v>
      </c>
      <c r="Q132" s="15">
        <v>2.6769415075682645E-2</v>
      </c>
      <c r="R132" s="15">
        <v>5.8430630562105401E-2</v>
      </c>
      <c r="S132" s="17">
        <v>5.4023731649806006E-2</v>
      </c>
      <c r="T132" s="15">
        <v>-2.048239664219096E-2</v>
      </c>
      <c r="U132" s="15">
        <v>-2.1610076855130035E-2</v>
      </c>
      <c r="V132" s="18">
        <v>-3.9842361776242455E-3</v>
      </c>
      <c r="W132" s="19" t="s">
        <v>270</v>
      </c>
    </row>
    <row r="133" spans="1:23" x14ac:dyDescent="0.25">
      <c r="A133" s="10" t="s">
        <v>271</v>
      </c>
      <c r="B133" s="11">
        <v>272.08962400000001</v>
      </c>
      <c r="C133" s="12">
        <v>0.61374494671076807</v>
      </c>
      <c r="D133" s="13">
        <v>166.99363178243294</v>
      </c>
      <c r="E133" s="14">
        <v>2.9103817404983801E-2</v>
      </c>
      <c r="F133" s="15">
        <v>2.1275653800552075E-3</v>
      </c>
      <c r="G133" s="16">
        <v>3.6041678970255564E-3</v>
      </c>
      <c r="H133" s="15">
        <v>-9.7875866052588023E-4</v>
      </c>
      <c r="I133" s="15">
        <v>-1.5574332530472468E-2</v>
      </c>
      <c r="J133" s="16">
        <v>-9.9527196715307742E-3</v>
      </c>
      <c r="K133" s="15">
        <v>4.771049036223296E-2</v>
      </c>
      <c r="L133" s="15">
        <v>1.650598258373337E-2</v>
      </c>
      <c r="M133" s="16">
        <v>3.438730256214495E-2</v>
      </c>
      <c r="N133" s="15">
        <v>2.6262601119046991E-2</v>
      </c>
      <c r="O133" s="15">
        <v>7.474162238876203E-3</v>
      </c>
      <c r="P133" s="16">
        <v>1.6102732147030618E-2</v>
      </c>
      <c r="Q133" s="15">
        <v>3.2963720040638078E-2</v>
      </c>
      <c r="R133" s="15">
        <v>4.6762095280236227E-2</v>
      </c>
      <c r="S133" s="17">
        <v>6.4556827192603916E-2</v>
      </c>
      <c r="T133" s="15">
        <v>2.7012374053275189E-2</v>
      </c>
      <c r="U133" s="15">
        <v>1.1459094590485708E-2</v>
      </c>
      <c r="V133" s="18">
        <v>2.1739662025454853E-2</v>
      </c>
      <c r="W133" s="19" t="s">
        <v>272</v>
      </c>
    </row>
  </sheetData>
  <conditionalFormatting sqref="E3:V133">
    <cfRule type="colorScale" priority="2">
      <colorScale>
        <cfvo type="num" val="0"/>
        <cfvo type="num" val="0.5"/>
        <cfvo type="num" val="0.9"/>
        <color theme="0"/>
        <color theme="8" tint="0.39997558519241921"/>
        <color rgb="FFFF5050"/>
      </colorScale>
    </cfRule>
  </conditionalFormatting>
  <conditionalFormatting sqref="W3:W133">
    <cfRule type="colorScale" priority="1">
      <colorScale>
        <cfvo type="num" val="0"/>
        <cfvo type="percentile" val="50"/>
        <cfvo type="percentile" val="90"/>
        <color theme="0"/>
        <color theme="8" tint="0.39997558519241921"/>
        <color rgb="FFFF5050"/>
      </colorScale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1cda51c2-503f-407a-a3dd-853c8e34a5e7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B91A2FB0DD94244BF0C66A76A665429" ma:contentTypeVersion="12" ma:contentTypeDescription="Create a new document." ma:contentTypeScope="" ma:versionID="d62662d9956563db7124ae6fc11cc1ba">
  <xsd:schema xmlns:xsd="http://www.w3.org/2001/XMLSchema" xmlns:xs="http://www.w3.org/2001/XMLSchema" xmlns:p="http://schemas.microsoft.com/office/2006/metadata/properties" xmlns:ns3="1cda51c2-503f-407a-a3dd-853c8e34a5e7" targetNamespace="http://schemas.microsoft.com/office/2006/metadata/properties" ma:root="true" ma:fieldsID="19d7c56e776cd7c7fe8dad38aaf6664a" ns3:_="">
    <xsd:import namespace="1cda51c2-503f-407a-a3dd-853c8e34a5e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3:_activity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da51c2-503f-407a-a3dd-853c8e34a5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396BC5D-54FB-4D7A-B771-76F09A0BF1E3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1cda51c2-503f-407a-a3dd-853c8e34a5e7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E16F8070-0C5A-4441-AC93-932207C2A0C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DFF1793-E70D-4363-ACCF-927A2411ED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cda51c2-503f-407a-a3dd-853c8e34a5e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Full alphabetical with dups rem</vt:lpstr>
      <vt:lpstr>'Full alphabetical with dups rem'!_AllAlph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h, Darcy L</dc:creator>
  <cp:lastModifiedBy>Reed, Damon</cp:lastModifiedBy>
  <dcterms:created xsi:type="dcterms:W3CDTF">2023-05-17T18:02:04Z</dcterms:created>
  <dcterms:modified xsi:type="dcterms:W3CDTF">2023-10-20T13:31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B91A2FB0DD94244BF0C66A76A665429</vt:lpwstr>
  </property>
</Properties>
</file>